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chovatiya/Desktop/Nat_Comm/"/>
    </mc:Choice>
  </mc:AlternateContent>
  <xr:revisionPtr revIDLastSave="0" documentId="13_ncr:1_{37BF6949-B8E3-4E41-B177-26CB3B11370C}" xr6:coauthVersionLast="47" xr6:coauthVersionMax="47" xr10:uidLastSave="{00000000-0000-0000-0000-000000000000}"/>
  <bookViews>
    <workbookView xWindow="3960" yWindow="2060" windowWidth="28040" windowHeight="17440" xr2:uid="{00000000-000D-0000-FFFF-FFFF00000000}"/>
  </bookViews>
  <sheets>
    <sheet name="Cdh5-Krt19 DEGenes_KOvsCT" sheetId="1" r:id="rId1"/>
  </sheets>
  <definedNames>
    <definedName name="_xlnm._FilterDatabase" localSheetId="0" hidden="1">'Cdh5-Krt19 DEGenes_KOvsCT'!$A$1: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2" i="1"/>
</calcChain>
</file>

<file path=xl/sharedStrings.xml><?xml version="1.0" encoding="utf-8"?>
<sst xmlns="http://schemas.openxmlformats.org/spreadsheetml/2006/main" count="1362" uniqueCount="1362">
  <si>
    <t>p_val</t>
  </si>
  <si>
    <t>avg_log2FC</t>
  </si>
  <si>
    <t>pct.1</t>
  </si>
  <si>
    <t>pct.2</t>
  </si>
  <si>
    <t>p_val_adj</t>
  </si>
  <si>
    <t>Lgals1</t>
  </si>
  <si>
    <t>Nme2</t>
  </si>
  <si>
    <t>Tmsb4x</t>
  </si>
  <si>
    <t>Col3a1</t>
  </si>
  <si>
    <t>Col1a1</t>
  </si>
  <si>
    <t>Marcks</t>
  </si>
  <si>
    <t>Serpinh1</t>
  </si>
  <si>
    <t>Sparc</t>
  </si>
  <si>
    <t>Fstl1</t>
  </si>
  <si>
    <t>Tmtc1</t>
  </si>
  <si>
    <t>Cd81</t>
  </si>
  <si>
    <t>Col1a2</t>
  </si>
  <si>
    <t>Ppib</t>
  </si>
  <si>
    <t>S100a10</t>
  </si>
  <si>
    <t>Emp3</t>
  </si>
  <si>
    <t>Lypd2</t>
  </si>
  <si>
    <t>Rps27rt</t>
  </si>
  <si>
    <t>Pcolce</t>
  </si>
  <si>
    <t>Rps27</t>
  </si>
  <si>
    <t>Serf2</t>
  </si>
  <si>
    <t>Sec61b</t>
  </si>
  <si>
    <t>Cox6c</t>
  </si>
  <si>
    <t>Abi3bp</t>
  </si>
  <si>
    <t>AC160336.1</t>
  </si>
  <si>
    <t>Ostc</t>
  </si>
  <si>
    <t>Sbspon</t>
  </si>
  <si>
    <t>Calm1</t>
  </si>
  <si>
    <t>Anxa2</t>
  </si>
  <si>
    <t>Atox1</t>
  </si>
  <si>
    <t>Cd63</t>
  </si>
  <si>
    <t>Atp5b</t>
  </si>
  <si>
    <t>Col6a1</t>
  </si>
  <si>
    <t>Maged2</t>
  </si>
  <si>
    <t>Taldo1</t>
  </si>
  <si>
    <t>Rala</t>
  </si>
  <si>
    <t>Pdia6</t>
  </si>
  <si>
    <t>Krt19</t>
  </si>
  <si>
    <t>Fn1</t>
  </si>
  <si>
    <t>Myl6</t>
  </si>
  <si>
    <t>Bsg</t>
  </si>
  <si>
    <t>Nme1</t>
  </si>
  <si>
    <t>Ifitm2</t>
  </si>
  <si>
    <t>mt-Nd1</t>
  </si>
  <si>
    <t>Prdx1</t>
  </si>
  <si>
    <t>Tuba1a</t>
  </si>
  <si>
    <t>Ppia</t>
  </si>
  <si>
    <t>Ndufa13</t>
  </si>
  <si>
    <t>Ppic</t>
  </si>
  <si>
    <t>Csrp2</t>
  </si>
  <si>
    <t>Cox4i1</t>
  </si>
  <si>
    <t>Prdx2</t>
  </si>
  <si>
    <t>Atp5o</t>
  </si>
  <si>
    <t>Slc25a5</t>
  </si>
  <si>
    <t>Rps28</t>
  </si>
  <si>
    <t>Dbi</t>
  </si>
  <si>
    <t>mt-Nd2</t>
  </si>
  <si>
    <t>Selenof</t>
  </si>
  <si>
    <t>Oaz1</t>
  </si>
  <si>
    <t>Cyp27a1</t>
  </si>
  <si>
    <t>Mgst3</t>
  </si>
  <si>
    <t>Ifi27</t>
  </si>
  <si>
    <t>Hsp90b1</t>
  </si>
  <si>
    <t>Bgn</t>
  </si>
  <si>
    <t>Tubb2b</t>
  </si>
  <si>
    <t>H3f3a</t>
  </si>
  <si>
    <t>Xist</t>
  </si>
  <si>
    <t>Atp5g1</t>
  </si>
  <si>
    <t>Dad1</t>
  </si>
  <si>
    <t>Sumo2</t>
  </si>
  <si>
    <t>Pnpla2</t>
  </si>
  <si>
    <t>mt-Co3</t>
  </si>
  <si>
    <t>Rpl35a</t>
  </si>
  <si>
    <t>Igfbp7</t>
  </si>
  <si>
    <t>Cav1</t>
  </si>
  <si>
    <t>Ndufa11</t>
  </si>
  <si>
    <t>Actg1</t>
  </si>
  <si>
    <t>Glul</t>
  </si>
  <si>
    <t>Uqcrq</t>
  </si>
  <si>
    <t>Tns1</t>
  </si>
  <si>
    <t>Manf</t>
  </si>
  <si>
    <t>Smdt1</t>
  </si>
  <si>
    <t>Ybx1</t>
  </si>
  <si>
    <t>Acer3</t>
  </si>
  <si>
    <t>Psmb3</t>
  </si>
  <si>
    <t>Atp5h</t>
  </si>
  <si>
    <t>Cox8a</t>
  </si>
  <si>
    <t>Col5a3</t>
  </si>
  <si>
    <t>Ndufa4</t>
  </si>
  <si>
    <t>Cox7b</t>
  </si>
  <si>
    <t>Calr</t>
  </si>
  <si>
    <t>Dynll1</t>
  </si>
  <si>
    <t>Matn2</t>
  </si>
  <si>
    <t>Apod</t>
  </si>
  <si>
    <t>Ndufb9</t>
  </si>
  <si>
    <t>Col18a1</t>
  </si>
  <si>
    <t>Rps18</t>
  </si>
  <si>
    <t>Rhoa</t>
  </si>
  <si>
    <t>Cyp2d22</t>
  </si>
  <si>
    <t>Igfbp5</t>
  </si>
  <si>
    <t>Dapk2</t>
  </si>
  <si>
    <t>Arf5</t>
  </si>
  <si>
    <t>Ptms</t>
  </si>
  <si>
    <t>Clic1</t>
  </si>
  <si>
    <t>Rpl36</t>
  </si>
  <si>
    <t>Micos10</t>
  </si>
  <si>
    <t>Atp5j</t>
  </si>
  <si>
    <t>Spcs2</t>
  </si>
  <si>
    <t>Klf15</t>
  </si>
  <si>
    <t>Atpif1</t>
  </si>
  <si>
    <t>Rps21</t>
  </si>
  <si>
    <t>Ywhab</t>
  </si>
  <si>
    <t>Col4a1</t>
  </si>
  <si>
    <t>Col6a3</t>
  </si>
  <si>
    <t>Tubb5</t>
  </si>
  <si>
    <t>Capns1</t>
  </si>
  <si>
    <t>Prdx5</t>
  </si>
  <si>
    <t>Eid1</t>
  </si>
  <si>
    <t>Vtn</t>
  </si>
  <si>
    <t>Gstm5</t>
  </si>
  <si>
    <t>Ift20</t>
  </si>
  <si>
    <t>Nedd8</t>
  </si>
  <si>
    <t>Psmb5</t>
  </si>
  <si>
    <t>Cavin2</t>
  </si>
  <si>
    <t>Trp53inp1</t>
  </si>
  <si>
    <t>Prelp</t>
  </si>
  <si>
    <t>mt-Atp6</t>
  </si>
  <si>
    <t>Cox5a</t>
  </si>
  <si>
    <t>Rcn3</t>
  </si>
  <si>
    <t>Aldh1l1</t>
  </si>
  <si>
    <t>Sfrp1</t>
  </si>
  <si>
    <t>Rpl35</t>
  </si>
  <si>
    <t>Fkbp2</t>
  </si>
  <si>
    <t>Cd82</t>
  </si>
  <si>
    <t>Calm3</t>
  </si>
  <si>
    <t>mt-Co2</t>
  </si>
  <si>
    <t>Lars2</t>
  </si>
  <si>
    <t>Chchd2</t>
  </si>
  <si>
    <t>Eef1g</t>
  </si>
  <si>
    <t>Ubc</t>
  </si>
  <si>
    <t>Tma7</t>
  </si>
  <si>
    <t>Tsc22d3</t>
  </si>
  <si>
    <t>Selenow</t>
  </si>
  <si>
    <t>Rpl9</t>
  </si>
  <si>
    <t>Postn</t>
  </si>
  <si>
    <t>Kitl</t>
  </si>
  <si>
    <t>Anxa5</t>
  </si>
  <si>
    <t>Gm47283</t>
  </si>
  <si>
    <t>Epb41l4aos</t>
  </si>
  <si>
    <t>Cox6b1</t>
  </si>
  <si>
    <t>Ifitm3</t>
  </si>
  <si>
    <t>Cdc42</t>
  </si>
  <si>
    <t>Rps29</t>
  </si>
  <si>
    <t>Lxn</t>
  </si>
  <si>
    <t>Lamp1</t>
  </si>
  <si>
    <t>Col6a2</t>
  </si>
  <si>
    <t>Ssr2</t>
  </si>
  <si>
    <t>Hsp90ab1</t>
  </si>
  <si>
    <t>Dock9</t>
  </si>
  <si>
    <t>Maged1</t>
  </si>
  <si>
    <t>Dbndd2</t>
  </si>
  <si>
    <t>Atp5f1</t>
  </si>
  <si>
    <t>Pfn1</t>
  </si>
  <si>
    <t>Uqcrb</t>
  </si>
  <si>
    <t>Rpl38</t>
  </si>
  <si>
    <t>Ranbp1</t>
  </si>
  <si>
    <t>Ndufb5</t>
  </si>
  <si>
    <t>Mfap5</t>
  </si>
  <si>
    <t>Pea15a</t>
  </si>
  <si>
    <t>Ppp1ca</t>
  </si>
  <si>
    <t>Nenf</t>
  </si>
  <si>
    <t>Hsbp1</t>
  </si>
  <si>
    <t>Itm2b</t>
  </si>
  <si>
    <t>Chd3</t>
  </si>
  <si>
    <t>Cryab</t>
  </si>
  <si>
    <t>Ccl11</t>
  </si>
  <si>
    <t>Sptssa</t>
  </si>
  <si>
    <t>Fam107a</t>
  </si>
  <si>
    <t>Oxct1</t>
  </si>
  <si>
    <t>Ndufb2</t>
  </si>
  <si>
    <t>Srp14</t>
  </si>
  <si>
    <t>Mgll</t>
  </si>
  <si>
    <t>Ube2m</t>
  </si>
  <si>
    <t>Uba52</t>
  </si>
  <si>
    <t>Rpl37a</t>
  </si>
  <si>
    <t>Hcfc1r1</t>
  </si>
  <si>
    <t>Ddost</t>
  </si>
  <si>
    <t>Brk1</t>
  </si>
  <si>
    <t>Rap1a</t>
  </si>
  <si>
    <t>Son</t>
  </si>
  <si>
    <t>Qpct</t>
  </si>
  <si>
    <t>Ndufb6</t>
  </si>
  <si>
    <t>Reep5</t>
  </si>
  <si>
    <t>Slc43a1</t>
  </si>
  <si>
    <t>Psmb4</t>
  </si>
  <si>
    <t>Psmb6</t>
  </si>
  <si>
    <t>Gm20594</t>
  </si>
  <si>
    <t>Pdgfra</t>
  </si>
  <si>
    <t>Ndufa1</t>
  </si>
  <si>
    <t>Cfl1</t>
  </si>
  <si>
    <t>Xdh</t>
  </si>
  <si>
    <t>Hmgcs1</t>
  </si>
  <si>
    <t>Ctsd</t>
  </si>
  <si>
    <t>Rpl37</t>
  </si>
  <si>
    <t>Wnt6</t>
  </si>
  <si>
    <t>Uqcc2</t>
  </si>
  <si>
    <t>Ran</t>
  </si>
  <si>
    <t>Hmgn1</t>
  </si>
  <si>
    <t>Edf1</t>
  </si>
  <si>
    <t>Ndrg1</t>
  </si>
  <si>
    <t>Ssr4</t>
  </si>
  <si>
    <t>Elob</t>
  </si>
  <si>
    <t>Erp29</t>
  </si>
  <si>
    <t>Col5a2</t>
  </si>
  <si>
    <t>Sh3bgrl3</t>
  </si>
  <si>
    <t>Arpc3</t>
  </si>
  <si>
    <t>Pdia3</t>
  </si>
  <si>
    <t>Psmb2</t>
  </si>
  <si>
    <t>Snrpd2</t>
  </si>
  <si>
    <t>Crip1</t>
  </si>
  <si>
    <t>mt-Cytb</t>
  </si>
  <si>
    <t>Psmb1</t>
  </si>
  <si>
    <t>Atp5g3</t>
  </si>
  <si>
    <t>Ndn</t>
  </si>
  <si>
    <t>Coa3</t>
  </si>
  <si>
    <t>Tspo</t>
  </si>
  <si>
    <t>Timm13</t>
  </si>
  <si>
    <t>Psme1</t>
  </si>
  <si>
    <t>Ddah2</t>
  </si>
  <si>
    <t>Clmp</t>
  </si>
  <si>
    <t>Gnb2</t>
  </si>
  <si>
    <t>Serpinb1a</t>
  </si>
  <si>
    <t>Pomp</t>
  </si>
  <si>
    <t>Pebp1</t>
  </si>
  <si>
    <t>Ppp1r14b</t>
  </si>
  <si>
    <t>Tubb2a</t>
  </si>
  <si>
    <t>Atp5d</t>
  </si>
  <si>
    <t>Ndufb8</t>
  </si>
  <si>
    <t>Nrep</t>
  </si>
  <si>
    <t>mt-Nd4</t>
  </si>
  <si>
    <t>Psmc5</t>
  </si>
  <si>
    <t>Rpl36a</t>
  </si>
  <si>
    <t>Gstm1</t>
  </si>
  <si>
    <t>Commd1</t>
  </si>
  <si>
    <t>Vps29</t>
  </si>
  <si>
    <t>Rhoc</t>
  </si>
  <si>
    <t>Psme2</t>
  </si>
  <si>
    <t>Tpm4</t>
  </si>
  <si>
    <t>Ndufab1</t>
  </si>
  <si>
    <t>Ndufc2</t>
  </si>
  <si>
    <t>Rexo2</t>
  </si>
  <si>
    <t>Islr</t>
  </si>
  <si>
    <t>Spon2</t>
  </si>
  <si>
    <t>Snx3</t>
  </si>
  <si>
    <t>Ywhaq</t>
  </si>
  <si>
    <t>Gas5</t>
  </si>
  <si>
    <t>Pxmp2</t>
  </si>
  <si>
    <t>Fdps</t>
  </si>
  <si>
    <t>Cnpy2</t>
  </si>
  <si>
    <t>Rex1bd</t>
  </si>
  <si>
    <t>Ctsb</t>
  </si>
  <si>
    <t>Ndufs5</t>
  </si>
  <si>
    <t>Fkbp5</t>
  </si>
  <si>
    <t>Hspa5</t>
  </si>
  <si>
    <t>Mpc2</t>
  </si>
  <si>
    <t>Akr1a1</t>
  </si>
  <si>
    <t>Tagln2</t>
  </si>
  <si>
    <t>Pnrc1</t>
  </si>
  <si>
    <t>Tbcb</t>
  </si>
  <si>
    <t>H2afv</t>
  </si>
  <si>
    <t>Mlf2</t>
  </si>
  <si>
    <t>Morf4l2</t>
  </si>
  <si>
    <t>Arpc1b</t>
  </si>
  <si>
    <t>Clec11a</t>
  </si>
  <si>
    <t>Hnrnpa3</t>
  </si>
  <si>
    <t>Ptgr1</t>
  </si>
  <si>
    <t>Glo1</t>
  </si>
  <si>
    <t>Bace2</t>
  </si>
  <si>
    <t>Bcap31</t>
  </si>
  <si>
    <t>Ndufc1</t>
  </si>
  <si>
    <t>Tgfbi</t>
  </si>
  <si>
    <t>Esd</t>
  </si>
  <si>
    <t>Rplp0</t>
  </si>
  <si>
    <t>Cpe</t>
  </si>
  <si>
    <t>Rps27l</t>
  </si>
  <si>
    <t>Ubl5</t>
  </si>
  <si>
    <t>Cox7a2</t>
  </si>
  <si>
    <t>Gamt</t>
  </si>
  <si>
    <t>Phlda3</t>
  </si>
  <si>
    <t>Rplp2</t>
  </si>
  <si>
    <t>Ptma</t>
  </si>
  <si>
    <t>Atp6v0b</t>
  </si>
  <si>
    <t>Ndufs6</t>
  </si>
  <si>
    <t>Fkbp1a</t>
  </si>
  <si>
    <t>Tubb4b</t>
  </si>
  <si>
    <t>Tceal8</t>
  </si>
  <si>
    <t>Uqcr10</t>
  </si>
  <si>
    <t>Atp5c1</t>
  </si>
  <si>
    <t>Nid2</t>
  </si>
  <si>
    <t>Sub1</t>
  </si>
  <si>
    <t>Papss1</t>
  </si>
  <si>
    <t>Yif1b</t>
  </si>
  <si>
    <t>Slc25a4</t>
  </si>
  <si>
    <t>Trim3</t>
  </si>
  <si>
    <t>Hspg2</t>
  </si>
  <si>
    <t>Nr3c1</t>
  </si>
  <si>
    <t>Emc10</t>
  </si>
  <si>
    <t>Ap2m1</t>
  </si>
  <si>
    <t>Arl3</t>
  </si>
  <si>
    <t>Slc6a13</t>
  </si>
  <si>
    <t>Scd1</t>
  </si>
  <si>
    <t>Rpl36al</t>
  </si>
  <si>
    <t>Mrpl42</t>
  </si>
  <si>
    <t>Mydgf</t>
  </si>
  <si>
    <t>Mrpl20</t>
  </si>
  <si>
    <t>Tmed1</t>
  </si>
  <si>
    <t>Ndufa12</t>
  </si>
  <si>
    <t>Psma5</t>
  </si>
  <si>
    <t>Dnajb11</t>
  </si>
  <si>
    <t>Cd151</t>
  </si>
  <si>
    <t>Mrps14</t>
  </si>
  <si>
    <t>Rer1</t>
  </si>
  <si>
    <t>H2afz</t>
  </si>
  <si>
    <t>Moxd1</t>
  </si>
  <si>
    <t>S100a11</t>
  </si>
  <si>
    <t>Tsc22d1</t>
  </si>
  <si>
    <t>Ndufb10</t>
  </si>
  <si>
    <t>Crebrf</t>
  </si>
  <si>
    <t>Atp5e</t>
  </si>
  <si>
    <t>Arl1</t>
  </si>
  <si>
    <t>Hras</t>
  </si>
  <si>
    <t>Tmed3</t>
  </si>
  <si>
    <t>Ndufb3</t>
  </si>
  <si>
    <t>Vcp</t>
  </si>
  <si>
    <t>Hint1</t>
  </si>
  <si>
    <t>Calm2</t>
  </si>
  <si>
    <t>Aldoa</t>
  </si>
  <si>
    <t>Magt1</t>
  </si>
  <si>
    <t>Rpl17</t>
  </si>
  <si>
    <t>Actn1</t>
  </si>
  <si>
    <t>Rbl2</t>
  </si>
  <si>
    <t>St3gal4</t>
  </si>
  <si>
    <t>Ldb1</t>
  </si>
  <si>
    <t>Cox6a1</t>
  </si>
  <si>
    <t>Atp5g2</t>
  </si>
  <si>
    <t>Rpn1</t>
  </si>
  <si>
    <t>Laptm4a</t>
  </si>
  <si>
    <t>Bmp1</t>
  </si>
  <si>
    <t>Jpt1</t>
  </si>
  <si>
    <t>1810037I17Rik</t>
  </si>
  <si>
    <t>Slc16a1</t>
  </si>
  <si>
    <t>Ecrg4</t>
  </si>
  <si>
    <t>Abca1</t>
  </si>
  <si>
    <t>Fmo2</t>
  </si>
  <si>
    <t>Vapa</t>
  </si>
  <si>
    <t>Psmc4</t>
  </si>
  <si>
    <t>Ndufs8</t>
  </si>
  <si>
    <t>Tceal9</t>
  </si>
  <si>
    <t>Krtcap2</t>
  </si>
  <si>
    <t>Mrc2</t>
  </si>
  <si>
    <t>Rarres2</t>
  </si>
  <si>
    <t>Sem1</t>
  </si>
  <si>
    <t>Arpc2</t>
  </si>
  <si>
    <t>Txndc17</t>
  </si>
  <si>
    <t>Tmem258</t>
  </si>
  <si>
    <t>Col5a1</t>
  </si>
  <si>
    <t>Ndufa8</t>
  </si>
  <si>
    <t>Plcb3</t>
  </si>
  <si>
    <t>Blvrb</t>
  </si>
  <si>
    <t>Lsm4</t>
  </si>
  <si>
    <t>Ephb2</t>
  </si>
  <si>
    <t>BC031181</t>
  </si>
  <si>
    <t>Gnas</t>
  </si>
  <si>
    <t>Ccdc107</t>
  </si>
  <si>
    <t>Map2k2</t>
  </si>
  <si>
    <t>Uqcr11</t>
  </si>
  <si>
    <t>Vdac2</t>
  </si>
  <si>
    <t>Txndc5</t>
  </si>
  <si>
    <t>Mpc1</t>
  </si>
  <si>
    <t>Uqcrc1</t>
  </si>
  <si>
    <t>Prodh</t>
  </si>
  <si>
    <t>Snrpd1</t>
  </si>
  <si>
    <t>S100a16</t>
  </si>
  <si>
    <t>P4hb</t>
  </si>
  <si>
    <t>Klf9</t>
  </si>
  <si>
    <t>Cetn3</t>
  </si>
  <si>
    <t>Rrbp1</t>
  </si>
  <si>
    <t>Sarnp</t>
  </si>
  <si>
    <t>Chchd1</t>
  </si>
  <si>
    <t>Ndufb7</t>
  </si>
  <si>
    <t>Gpm6a</t>
  </si>
  <si>
    <t>Pon2</t>
  </si>
  <si>
    <t>Calu</t>
  </si>
  <si>
    <t>S100a6</t>
  </si>
  <si>
    <t>Slc25a3</t>
  </si>
  <si>
    <t>Tmed10</t>
  </si>
  <si>
    <t>Pmepa1</t>
  </si>
  <si>
    <t>Tpd52</t>
  </si>
  <si>
    <t>Prdx4</t>
  </si>
  <si>
    <t>Afap1l2</t>
  </si>
  <si>
    <t>Mmp15</t>
  </si>
  <si>
    <t>Mdh1</t>
  </si>
  <si>
    <t>Gnai2</t>
  </si>
  <si>
    <t>Cap1</t>
  </si>
  <si>
    <t>Ech1</t>
  </si>
  <si>
    <t>Psma4</t>
  </si>
  <si>
    <t>Ndufv3</t>
  </si>
  <si>
    <t>Tecr</t>
  </si>
  <si>
    <t>Trappc4</t>
  </si>
  <si>
    <t>Pim1</t>
  </si>
  <si>
    <t>Cox5b</t>
  </si>
  <si>
    <t>Dynlt3</t>
  </si>
  <si>
    <t>Gng10</t>
  </si>
  <si>
    <t>Mlec</t>
  </si>
  <si>
    <t>Selenom</t>
  </si>
  <si>
    <t>Homer2</t>
  </si>
  <si>
    <t>Tnnt3</t>
  </si>
  <si>
    <t>Sdc1</t>
  </si>
  <si>
    <t>Btbd3</t>
  </si>
  <si>
    <t>Taf10</t>
  </si>
  <si>
    <t>Bax</t>
  </si>
  <si>
    <t>Ecm2</t>
  </si>
  <si>
    <t>Fkbp9</t>
  </si>
  <si>
    <t>Atp5j2</t>
  </si>
  <si>
    <t>Cuta</t>
  </si>
  <si>
    <t>Hsd17b12</t>
  </si>
  <si>
    <t>Utrn</t>
  </si>
  <si>
    <t>Chmp2a</t>
  </si>
  <si>
    <t>Sh3glb2</t>
  </si>
  <si>
    <t>Foxd2os</t>
  </si>
  <si>
    <t>Suclg1</t>
  </si>
  <si>
    <t>Fkbp7</t>
  </si>
  <si>
    <t>Vim</t>
  </si>
  <si>
    <t>Sf3b5</t>
  </si>
  <si>
    <t>Ywhae</t>
  </si>
  <si>
    <t>Sorbs1</t>
  </si>
  <si>
    <t>Copz2</t>
  </si>
  <si>
    <t>Aimp1</t>
  </si>
  <si>
    <t>Yif1a</t>
  </si>
  <si>
    <t>Tomm22</t>
  </si>
  <si>
    <t>Chmp5</t>
  </si>
  <si>
    <t>Dap</t>
  </si>
  <si>
    <t>Mrpl54</t>
  </si>
  <si>
    <t>Mrps18a</t>
  </si>
  <si>
    <t>Arhgdia</t>
  </si>
  <si>
    <t>Rpl39</t>
  </si>
  <si>
    <t>Smim5</t>
  </si>
  <si>
    <t>Nupr1</t>
  </si>
  <si>
    <t>Banf1</t>
  </si>
  <si>
    <t>Insr</t>
  </si>
  <si>
    <t>Smarcb1</t>
  </si>
  <si>
    <t>Sostdc1</t>
  </si>
  <si>
    <t>Map1lc3b</t>
  </si>
  <si>
    <t>Rpl8</t>
  </si>
  <si>
    <t>Mrpl52</t>
  </si>
  <si>
    <t>Purb</t>
  </si>
  <si>
    <t>Tmem167</t>
  </si>
  <si>
    <t>Rpl26</t>
  </si>
  <si>
    <t>Psmd6</t>
  </si>
  <si>
    <t>Uqcrh</t>
  </si>
  <si>
    <t>Gnb1</t>
  </si>
  <si>
    <t>Rpl30</t>
  </si>
  <si>
    <t>Psmd13</t>
  </si>
  <si>
    <t>Ddx3y</t>
  </si>
  <si>
    <t>Sdhd</t>
  </si>
  <si>
    <t>Etfb</t>
  </si>
  <si>
    <t>Mbd3</t>
  </si>
  <si>
    <t>Sumo1</t>
  </si>
  <si>
    <t>Txn2</t>
  </si>
  <si>
    <t>Prkar1a</t>
  </si>
  <si>
    <t>Rab5if</t>
  </si>
  <si>
    <t>Acat1</t>
  </si>
  <si>
    <t>Lvrn</t>
  </si>
  <si>
    <t>Fam162a</t>
  </si>
  <si>
    <t>Srsf5</t>
  </si>
  <si>
    <t>Ddit4</t>
  </si>
  <si>
    <t>Mrpl14</t>
  </si>
  <si>
    <t>Adam17</t>
  </si>
  <si>
    <t>Surf4</t>
  </si>
  <si>
    <t>Srsf9</t>
  </si>
  <si>
    <t>Cyc1</t>
  </si>
  <si>
    <t>Ahnak</t>
  </si>
  <si>
    <t>Cirbp</t>
  </si>
  <si>
    <t>Mrfap1</t>
  </si>
  <si>
    <t>Lsm6</t>
  </si>
  <si>
    <t>Cops6</t>
  </si>
  <si>
    <t>Camk1</t>
  </si>
  <si>
    <t>Tmem158</t>
  </si>
  <si>
    <t>Actr3</t>
  </si>
  <si>
    <t>Kdelr2</t>
  </si>
  <si>
    <t>Cycs</t>
  </si>
  <si>
    <t>Psma7</t>
  </si>
  <si>
    <t>Cct3</t>
  </si>
  <si>
    <t>Scand1</t>
  </si>
  <si>
    <t>Vdac3</t>
  </si>
  <si>
    <t>Higd1a</t>
  </si>
  <si>
    <t>Coq7</t>
  </si>
  <si>
    <t>Cfdp1</t>
  </si>
  <si>
    <t>Nnmt</t>
  </si>
  <si>
    <t>Psma2</t>
  </si>
  <si>
    <t>Mien1</t>
  </si>
  <si>
    <t>Emc2</t>
  </si>
  <si>
    <t>Rpn2</t>
  </si>
  <si>
    <t>Pgk1</t>
  </si>
  <si>
    <t>Sox4</t>
  </si>
  <si>
    <t>Prmt1</t>
  </si>
  <si>
    <t>Tle5</t>
  </si>
  <si>
    <t>Dctn2</t>
  </si>
  <si>
    <t>Gm11627</t>
  </si>
  <si>
    <t>Klf2</t>
  </si>
  <si>
    <t>Mgat2</t>
  </si>
  <si>
    <t>Gng5</t>
  </si>
  <si>
    <t>Mrpl18</t>
  </si>
  <si>
    <t>Ntrk3</t>
  </si>
  <si>
    <t>Trir</t>
  </si>
  <si>
    <t>Cisd1</t>
  </si>
  <si>
    <t>Cib1</t>
  </si>
  <si>
    <t>Hmg20b</t>
  </si>
  <si>
    <t>Sec11a</t>
  </si>
  <si>
    <t>Psmb7</t>
  </si>
  <si>
    <t>Atp5mpl</t>
  </si>
  <si>
    <t>Plpp3</t>
  </si>
  <si>
    <t>Lamtor4</t>
  </si>
  <si>
    <t>Igf1r</t>
  </si>
  <si>
    <t>Psmd14</t>
  </si>
  <si>
    <t>Gipc1</t>
  </si>
  <si>
    <t>Tnfsf8</t>
  </si>
  <si>
    <t>Slc9a1</t>
  </si>
  <si>
    <t>Tax1bp3</t>
  </si>
  <si>
    <t>Car11</t>
  </si>
  <si>
    <t>Pkm</t>
  </si>
  <si>
    <t>Tmem147</t>
  </si>
  <si>
    <t>Fau</t>
  </si>
  <si>
    <t>Atp6v0c</t>
  </si>
  <si>
    <t>Mtln</t>
  </si>
  <si>
    <t>Serpinf1</t>
  </si>
  <si>
    <t>Rpsa</t>
  </si>
  <si>
    <t>Scp2</t>
  </si>
  <si>
    <t>Adamts2</t>
  </si>
  <si>
    <t>Ppa1</t>
  </si>
  <si>
    <t>Zfas1</t>
  </si>
  <si>
    <t>Cbx3</t>
  </si>
  <si>
    <t>Wnt10a</t>
  </si>
  <si>
    <t>Cct7</t>
  </si>
  <si>
    <t>Manbal</t>
  </si>
  <si>
    <t>Ccdc88a</t>
  </si>
  <si>
    <t>Nrbp2</t>
  </si>
  <si>
    <t>Cct5</t>
  </si>
  <si>
    <t>Mxd4</t>
  </si>
  <si>
    <t>Serp1</t>
  </si>
  <si>
    <t>Arhgap18</t>
  </si>
  <si>
    <t>Hspa8</t>
  </si>
  <si>
    <t>Sec11c</t>
  </si>
  <si>
    <t>Efemp2</t>
  </si>
  <si>
    <t>Pgam1</t>
  </si>
  <si>
    <t>Pitpna</t>
  </si>
  <si>
    <t>Lamtor2</t>
  </si>
  <si>
    <t>Set</t>
  </si>
  <si>
    <t>Gpx8</t>
  </si>
  <si>
    <t>Mdh2</t>
  </si>
  <si>
    <t>Adamtsl5</t>
  </si>
  <si>
    <t>Cope</t>
  </si>
  <si>
    <t>Tmem234</t>
  </si>
  <si>
    <t>Bnip2</t>
  </si>
  <si>
    <t>Gabarap</t>
  </si>
  <si>
    <t>Tsen34</t>
  </si>
  <si>
    <t>Igfbp4</t>
  </si>
  <si>
    <t>Nsmce1</t>
  </si>
  <si>
    <t>Bad</t>
  </si>
  <si>
    <t>Tspan6</t>
  </si>
  <si>
    <t>Mrpl58</t>
  </si>
  <si>
    <t>Sec13</t>
  </si>
  <si>
    <t>Mapk3</t>
  </si>
  <si>
    <t>Rbx1</t>
  </si>
  <si>
    <t>Tbca</t>
  </si>
  <si>
    <t>Ndufs4</t>
  </si>
  <si>
    <t>Kras</t>
  </si>
  <si>
    <t>Vps28</t>
  </si>
  <si>
    <t>Ccnd1</t>
  </si>
  <si>
    <t>Higd2a</t>
  </si>
  <si>
    <t>Npdc1</t>
  </si>
  <si>
    <t>Mrps12</t>
  </si>
  <si>
    <t>Tmem176a</t>
  </si>
  <si>
    <t>Tpi1</t>
  </si>
  <si>
    <t>Tgm2</t>
  </si>
  <si>
    <t>Eif6</t>
  </si>
  <si>
    <t>Rasgrp2</t>
  </si>
  <si>
    <t>Aga</t>
  </si>
  <si>
    <t>Ccn2</t>
  </si>
  <si>
    <t>Lrpap1</t>
  </si>
  <si>
    <t>Ptov1</t>
  </si>
  <si>
    <t>Wls</t>
  </si>
  <si>
    <t>Mea1</t>
  </si>
  <si>
    <t>Dgcr6</t>
  </si>
  <si>
    <t>Ap2s1</t>
  </si>
  <si>
    <t>Slc39a7</t>
  </si>
  <si>
    <t>Armcx3</t>
  </si>
  <si>
    <t>Wdr83os</t>
  </si>
  <si>
    <t>H2-K1</t>
  </si>
  <si>
    <t>Nbdy</t>
  </si>
  <si>
    <t>Rwdd1</t>
  </si>
  <si>
    <t>Pik3ip1</t>
  </si>
  <si>
    <t>Hist1h1c</t>
  </si>
  <si>
    <t>Svbp</t>
  </si>
  <si>
    <t>Gas6</t>
  </si>
  <si>
    <t>Kank4</t>
  </si>
  <si>
    <t>Mmp14</t>
  </si>
  <si>
    <t>Lamtor5</t>
  </si>
  <si>
    <t>Fundc2</t>
  </si>
  <si>
    <t>Canx</t>
  </si>
  <si>
    <t>Ctbp1</t>
  </si>
  <si>
    <t>Derl1</t>
  </si>
  <si>
    <t>Zcrb1</t>
  </si>
  <si>
    <t>Amotl2</t>
  </si>
  <si>
    <t>Uqcrc2</t>
  </si>
  <si>
    <t>Hspa13</t>
  </si>
  <si>
    <t>Bcl7c</t>
  </si>
  <si>
    <t>Psmd8</t>
  </si>
  <si>
    <t>Fgfr1op2</t>
  </si>
  <si>
    <t>Lman1</t>
  </si>
  <si>
    <t>Uba2</t>
  </si>
  <si>
    <t>Sae1</t>
  </si>
  <si>
    <t>Med28</t>
  </si>
  <si>
    <t>Slfn5</t>
  </si>
  <si>
    <t>Sugt1</t>
  </si>
  <si>
    <t>Mocs2</t>
  </si>
  <si>
    <t>Ufm1</t>
  </si>
  <si>
    <t>Psmb10</t>
  </si>
  <si>
    <t>Gpx3</t>
  </si>
  <si>
    <t>Rcn1</t>
  </si>
  <si>
    <t>Timm17b</t>
  </si>
  <si>
    <t>Efemp1</t>
  </si>
  <si>
    <t>2610001J05Rik</t>
  </si>
  <si>
    <t>Uba5</t>
  </si>
  <si>
    <t>Sdf2l1</t>
  </si>
  <si>
    <t>Bub3</t>
  </si>
  <si>
    <t>Mt1</t>
  </si>
  <si>
    <t>Pcsk5</t>
  </si>
  <si>
    <t>Wipf1</t>
  </si>
  <si>
    <t>B230118H07Rik</t>
  </si>
  <si>
    <t>Nop10</t>
  </si>
  <si>
    <t>Igf1</t>
  </si>
  <si>
    <t>Serf1</t>
  </si>
  <si>
    <t>Gabarapl1</t>
  </si>
  <si>
    <t>Mrps16</t>
  </si>
  <si>
    <t>Ndufs2</t>
  </si>
  <si>
    <t>Ucp2</t>
  </si>
  <si>
    <t>Ntan1</t>
  </si>
  <si>
    <t>Tmem14c</t>
  </si>
  <si>
    <t>Bag1</t>
  </si>
  <si>
    <t>Atp5a1</t>
  </si>
  <si>
    <t>Cdo1</t>
  </si>
  <si>
    <t>Cdc37</t>
  </si>
  <si>
    <t>Mindy2</t>
  </si>
  <si>
    <t>Clta</t>
  </si>
  <si>
    <t>Cmpk1</t>
  </si>
  <si>
    <t>Dnpep</t>
  </si>
  <si>
    <t>Timm8b</t>
  </si>
  <si>
    <t>Cmbl</t>
  </si>
  <si>
    <t>Adamts9</t>
  </si>
  <si>
    <t>Rarg</t>
  </si>
  <si>
    <t>Krcc1</t>
  </si>
  <si>
    <t>Tenm2</t>
  </si>
  <si>
    <t>Vma21</t>
  </si>
  <si>
    <t>Ptpa</t>
  </si>
  <si>
    <t>Sgta</t>
  </si>
  <si>
    <t>Ssbp3</t>
  </si>
  <si>
    <t>Frmd6</t>
  </si>
  <si>
    <t>Etfa</t>
  </si>
  <si>
    <t>Psmc3</t>
  </si>
  <si>
    <t>Eif3i</t>
  </si>
  <si>
    <t>Atp5md</t>
  </si>
  <si>
    <t>Hmgn3</t>
  </si>
  <si>
    <t>Tmem160</t>
  </si>
  <si>
    <t>Ckap4</t>
  </si>
  <si>
    <t>Fam114a1</t>
  </si>
  <si>
    <t>Timm23</t>
  </si>
  <si>
    <t>Aldh6a1</t>
  </si>
  <si>
    <t>Tusc3</t>
  </si>
  <si>
    <t>Ahnak2</t>
  </si>
  <si>
    <t>Reep3</t>
  </si>
  <si>
    <t>Copb2</t>
  </si>
  <si>
    <t>Grcc10</t>
  </si>
  <si>
    <t>Pnkd</t>
  </si>
  <si>
    <t>Ufc1</t>
  </si>
  <si>
    <t>Ldb2</t>
  </si>
  <si>
    <t>Mtch1</t>
  </si>
  <si>
    <t>Lpar1</t>
  </si>
  <si>
    <t>Cops7a</t>
  </si>
  <si>
    <t>Mrpl13</t>
  </si>
  <si>
    <t>Arhgef6</t>
  </si>
  <si>
    <t>Ebp</t>
  </si>
  <si>
    <t>Crabp2</t>
  </si>
  <si>
    <t>Clptm1l</t>
  </si>
  <si>
    <t>Prkcsh</t>
  </si>
  <si>
    <t>9530068E07Rik</t>
  </si>
  <si>
    <t>Tpm2</t>
  </si>
  <si>
    <t>Glrx5</t>
  </si>
  <si>
    <t>Pabpn1</t>
  </si>
  <si>
    <t>Gm13889</t>
  </si>
  <si>
    <t>Mcrip1</t>
  </si>
  <si>
    <t>Osgep</t>
  </si>
  <si>
    <t>Ergic3</t>
  </si>
  <si>
    <t>Tmed9</t>
  </si>
  <si>
    <t>Dnaja1</t>
  </si>
  <si>
    <t>Chrdl1</t>
  </si>
  <si>
    <t>Cldnd1</t>
  </si>
  <si>
    <t>Rab5c</t>
  </si>
  <si>
    <t>Susd6</t>
  </si>
  <si>
    <t>Snrpd3</t>
  </si>
  <si>
    <t>Eva1b</t>
  </si>
  <si>
    <t>Hnrnpf</t>
  </si>
  <si>
    <t>Hexa</t>
  </si>
  <si>
    <t>Hdlbp</t>
  </si>
  <si>
    <t>Stt3a</t>
  </si>
  <si>
    <t>Gpc3</t>
  </si>
  <si>
    <t>Fam102b</t>
  </si>
  <si>
    <t>Sipa1</t>
  </si>
  <si>
    <t>Gfra2</t>
  </si>
  <si>
    <t>Snrpa1</t>
  </si>
  <si>
    <t>Lims1</t>
  </si>
  <si>
    <t>Ptpn13</t>
  </si>
  <si>
    <t>Slc35b1</t>
  </si>
  <si>
    <t>Atp1a1</t>
  </si>
  <si>
    <t>Tubb6</t>
  </si>
  <si>
    <t>Fez2</t>
  </si>
  <si>
    <t>Tnfaip8</t>
  </si>
  <si>
    <t>Anapc11</t>
  </si>
  <si>
    <t>Gatm</t>
  </si>
  <si>
    <t>Egfl6</t>
  </si>
  <si>
    <t>Efnb3</t>
  </si>
  <si>
    <t>Nudc</t>
  </si>
  <si>
    <t>Kif5b</t>
  </si>
  <si>
    <t>Chchd3</t>
  </si>
  <si>
    <t>Pbrm1</t>
  </si>
  <si>
    <t>Adamtsl3</t>
  </si>
  <si>
    <t>Mdfic</t>
  </si>
  <si>
    <t>Thap3</t>
  </si>
  <si>
    <t>Camk2d</t>
  </si>
  <si>
    <t>Prelid3b</t>
  </si>
  <si>
    <t>Spp1</t>
  </si>
  <si>
    <t>Ccdc124</t>
  </si>
  <si>
    <t>Churc1</t>
  </si>
  <si>
    <t>Atf3</t>
  </si>
  <si>
    <t>Gm26917</t>
  </si>
  <si>
    <t>Ube2n</t>
  </si>
  <si>
    <t>Clk1</t>
  </si>
  <si>
    <t>Acot1</t>
  </si>
  <si>
    <t>Hexim1</t>
  </si>
  <si>
    <t>Mrpl53</t>
  </si>
  <si>
    <t>Sar1a</t>
  </si>
  <si>
    <t>Lum</t>
  </si>
  <si>
    <t>Scd2</t>
  </si>
  <si>
    <t>Prkce</t>
  </si>
  <si>
    <t>Gstt2</t>
  </si>
  <si>
    <t>Acp5</t>
  </si>
  <si>
    <t>Lsm12</t>
  </si>
  <si>
    <t>Tomm6</t>
  </si>
  <si>
    <t>Rps2</t>
  </si>
  <si>
    <t>Rac3</t>
  </si>
  <si>
    <t>Psenen</t>
  </si>
  <si>
    <t>Ap3s1</t>
  </si>
  <si>
    <t>Idi1</t>
  </si>
  <si>
    <t>Immp1l</t>
  </si>
  <si>
    <t>Crim1</t>
  </si>
  <si>
    <t>Cdk2ap2</t>
  </si>
  <si>
    <t>Pde6d</t>
  </si>
  <si>
    <t>Slc7a2</t>
  </si>
  <si>
    <t>Col8a1</t>
  </si>
  <si>
    <t>Rab28</t>
  </si>
  <si>
    <t>Psap</t>
  </si>
  <si>
    <t>Dpm2</t>
  </si>
  <si>
    <t>Socs2</t>
  </si>
  <si>
    <t>Nudcd2</t>
  </si>
  <si>
    <t>Ndufb11</t>
  </si>
  <si>
    <t>Bnc2</t>
  </si>
  <si>
    <t>Hspb2</t>
  </si>
  <si>
    <t>Ackr3</t>
  </si>
  <si>
    <t>Stard4</t>
  </si>
  <si>
    <t>Bzw2</t>
  </si>
  <si>
    <t>G3bp1</t>
  </si>
  <si>
    <t>Rell1</t>
  </si>
  <si>
    <t>Tspan31</t>
  </si>
  <si>
    <t>Klhl24</t>
  </si>
  <si>
    <t>Ost4</t>
  </si>
  <si>
    <t>Phf5a</t>
  </si>
  <si>
    <t>Ccdc80</t>
  </si>
  <si>
    <t>Itm2a</t>
  </si>
  <si>
    <t>Anxa6</t>
  </si>
  <si>
    <t>Ccdc90b</t>
  </si>
  <si>
    <t>Psmd1</t>
  </si>
  <si>
    <t>Pdlim2</t>
  </si>
  <si>
    <t>Ehd2</t>
  </si>
  <si>
    <t>Rnh1</t>
  </si>
  <si>
    <t>Lsm1</t>
  </si>
  <si>
    <t>Cavin3</t>
  </si>
  <si>
    <t>Lrrc59</t>
  </si>
  <si>
    <t>Sec22b</t>
  </si>
  <si>
    <t>Fkbp14</t>
  </si>
  <si>
    <t>Ifitm1</t>
  </si>
  <si>
    <t>Rbbp6</t>
  </si>
  <si>
    <t>Mrps21</t>
  </si>
  <si>
    <t>Cdc42ep2</t>
  </si>
  <si>
    <t>Sdhaf4</t>
  </si>
  <si>
    <t>Lims2</t>
  </si>
  <si>
    <t>Cotl1</t>
  </si>
  <si>
    <t>Nfu1</t>
  </si>
  <si>
    <t>Guk1</t>
  </si>
  <si>
    <t>Akr1b3</t>
  </si>
  <si>
    <t>Strap</t>
  </si>
  <si>
    <t>Gng11</t>
  </si>
  <si>
    <t>Fam102a</t>
  </si>
  <si>
    <t>Vamp3</t>
  </si>
  <si>
    <t>Lsm8</t>
  </si>
  <si>
    <t>Slc38a2</t>
  </si>
  <si>
    <t>Arf1</t>
  </si>
  <si>
    <t>2410006H16Rik</t>
  </si>
  <si>
    <t>Twf1</t>
  </si>
  <si>
    <t>mt-Nd3</t>
  </si>
  <si>
    <t>Hdhd2</t>
  </si>
  <si>
    <t>Idh3b</t>
  </si>
  <si>
    <t>Rpl41</t>
  </si>
  <si>
    <t>Laptm4b</t>
  </si>
  <si>
    <t>Ncbp2</t>
  </si>
  <si>
    <t>Aarsd1</t>
  </si>
  <si>
    <t>Msn</t>
  </si>
  <si>
    <t>Cnih1</t>
  </si>
  <si>
    <t>H2-D1</t>
  </si>
  <si>
    <t>Tef</t>
  </si>
  <si>
    <t>Trappc3</t>
  </si>
  <si>
    <t>Paics</t>
  </si>
  <si>
    <t>Fjx1</t>
  </si>
  <si>
    <t>Bet1</t>
  </si>
  <si>
    <t>Slc1a5</t>
  </si>
  <si>
    <t>Glis2</t>
  </si>
  <si>
    <t>Col4a4</t>
  </si>
  <si>
    <t>Pkdcc</t>
  </si>
  <si>
    <t>Fuca1</t>
  </si>
  <si>
    <t>Peg3</t>
  </si>
  <si>
    <t>Foxo3</t>
  </si>
  <si>
    <t>Abhd14a</t>
  </si>
  <si>
    <t>Tmem100</t>
  </si>
  <si>
    <t>Snrpa</t>
  </si>
  <si>
    <t>Atp5k</t>
  </si>
  <si>
    <t>Arpc5</t>
  </si>
  <si>
    <t>Naxe</t>
  </si>
  <si>
    <t>Copb1</t>
  </si>
  <si>
    <t>Tor1b</t>
  </si>
  <si>
    <t>Lman2</t>
  </si>
  <si>
    <t>Mrps25</t>
  </si>
  <si>
    <t>Dbt</t>
  </si>
  <si>
    <t>Medag</t>
  </si>
  <si>
    <t>Mest</t>
  </si>
  <si>
    <t>Hspb11</t>
  </si>
  <si>
    <t>Abracl</t>
  </si>
  <si>
    <t>Tmem165</t>
  </si>
  <si>
    <t>Ecscr</t>
  </si>
  <si>
    <t>Msmo1</t>
  </si>
  <si>
    <t>Pmvk</t>
  </si>
  <si>
    <t>Oaz2</t>
  </si>
  <si>
    <t>Baiap2</t>
  </si>
  <si>
    <t>Hspa4</t>
  </si>
  <si>
    <t>Gjb5</t>
  </si>
  <si>
    <t>Pdia4</t>
  </si>
  <si>
    <t>Adgre5</t>
  </si>
  <si>
    <t>Gsn</t>
  </si>
  <si>
    <t>Cspg4</t>
  </si>
  <si>
    <t>Dld</t>
  </si>
  <si>
    <t>Luc7l2</t>
  </si>
  <si>
    <t>Atp6v1d</t>
  </si>
  <si>
    <t>Adprh</t>
  </si>
  <si>
    <t>Mxra7</t>
  </si>
  <si>
    <t>Atp6ap1</t>
  </si>
  <si>
    <t>Mrps36</t>
  </si>
  <si>
    <t>mt-Nd6</t>
  </si>
  <si>
    <t>Fbl</t>
  </si>
  <si>
    <t>Rab34</t>
  </si>
  <si>
    <t>Commd7</t>
  </si>
  <si>
    <t>Ndel1</t>
  </si>
  <si>
    <t>Osbpl9</t>
  </si>
  <si>
    <t>Mustn1</t>
  </si>
  <si>
    <t>Txnip</t>
  </si>
  <si>
    <t>Srsf6</t>
  </si>
  <si>
    <t>Ostf1</t>
  </si>
  <si>
    <t>Fzd4</t>
  </si>
  <si>
    <t>Ubl3</t>
  </si>
  <si>
    <t>Vmp1</t>
  </si>
  <si>
    <t>Arcn1</t>
  </si>
  <si>
    <t>Ifngr1</t>
  </si>
  <si>
    <t>Commd2</t>
  </si>
  <si>
    <t>BC004004</t>
  </si>
  <si>
    <t>Sfrp5</t>
  </si>
  <si>
    <t>Mrps15</t>
  </si>
  <si>
    <t>Dhrs1</t>
  </si>
  <si>
    <t>Ccl2</t>
  </si>
  <si>
    <t>Rps23</t>
  </si>
  <si>
    <t>Sbds</t>
  </si>
  <si>
    <t>Mgp</t>
  </si>
  <si>
    <t>Zc3h15</t>
  </si>
  <si>
    <t>Sptbn1</t>
  </si>
  <si>
    <t>Zmiz1</t>
  </si>
  <si>
    <t>Pnp</t>
  </si>
  <si>
    <t>Clcn2</t>
  </si>
  <si>
    <t>Lpl</t>
  </si>
  <si>
    <t>Metrnl</t>
  </si>
  <si>
    <t>Pan3</t>
  </si>
  <si>
    <t>Slc12a4</t>
  </si>
  <si>
    <t>Inf2</t>
  </si>
  <si>
    <t>Slc10a6</t>
  </si>
  <si>
    <t>Rps26</t>
  </si>
  <si>
    <t>Mbnl2</t>
  </si>
  <si>
    <t>Cd9</t>
  </si>
  <si>
    <t>Phactr2</t>
  </si>
  <si>
    <t>Ier2</t>
  </si>
  <si>
    <t>Kifap3</t>
  </si>
  <si>
    <t>Rpl23</t>
  </si>
  <si>
    <t>Mettl7a1</t>
  </si>
  <si>
    <t>Alyref</t>
  </si>
  <si>
    <t>Snhg8</t>
  </si>
  <si>
    <t>Nab1</t>
  </si>
  <si>
    <t>Secisbp2l</t>
  </si>
  <si>
    <t>Sec31a</t>
  </si>
  <si>
    <t>Stmn1</t>
  </si>
  <si>
    <t>Ccl7</t>
  </si>
  <si>
    <t>Fcho2</t>
  </si>
  <si>
    <t>Gm42418</t>
  </si>
  <si>
    <t>Ndufaf8</t>
  </si>
  <si>
    <t>Tcp11l2</t>
  </si>
  <si>
    <t>Kirrel</t>
  </si>
  <si>
    <t>Ugdh</t>
  </si>
  <si>
    <t>Sf1</t>
  </si>
  <si>
    <t>Snhg6</t>
  </si>
  <si>
    <t>Adarb1</t>
  </si>
  <si>
    <t>Npr3</t>
  </si>
  <si>
    <t>Pck2</t>
  </si>
  <si>
    <t>Pcmt1</t>
  </si>
  <si>
    <t>Chd2</t>
  </si>
  <si>
    <t>Sesn1</t>
  </si>
  <si>
    <t>Nebl</t>
  </si>
  <si>
    <t>Ly6e</t>
  </si>
  <si>
    <t>Tm4sf1</t>
  </si>
  <si>
    <t>Rpl18a</t>
  </si>
  <si>
    <t>Jmy</t>
  </si>
  <si>
    <t>Irs2</t>
  </si>
  <si>
    <t>Rpl24</t>
  </si>
  <si>
    <t>C1ra</t>
  </si>
  <si>
    <t>Tmem50a</t>
  </si>
  <si>
    <t>Dact1</t>
  </si>
  <si>
    <t>Adamts4</t>
  </si>
  <si>
    <t>Qk</t>
  </si>
  <si>
    <t>Abcg2</t>
  </si>
  <si>
    <t>Fgl2</t>
  </si>
  <si>
    <t>Zcchc7</t>
  </si>
  <si>
    <t>Rpl34</t>
  </si>
  <si>
    <t>Ankrd39</t>
  </si>
  <si>
    <t>Gab1</t>
  </si>
  <si>
    <t>Pink1</t>
  </si>
  <si>
    <t>Gm11808</t>
  </si>
  <si>
    <t>Thbs4</t>
  </si>
  <si>
    <t>Rapgef3</t>
  </si>
  <si>
    <t>Srrm2</t>
  </si>
  <si>
    <t>Dst</t>
  </si>
  <si>
    <t>Ncl</t>
  </si>
  <si>
    <t>Arglu1</t>
  </si>
  <si>
    <t>Il6st</t>
  </si>
  <si>
    <t>Cldn22</t>
  </si>
  <si>
    <t>Spsb2</t>
  </si>
  <si>
    <t>Auh</t>
  </si>
  <si>
    <t>Chchd10</t>
  </si>
  <si>
    <t>Tnfrsf12a</t>
  </si>
  <si>
    <t>Itga7</t>
  </si>
  <si>
    <t>Senp2</t>
  </si>
  <si>
    <t>Syne2</t>
  </si>
  <si>
    <t>Tcf25</t>
  </si>
  <si>
    <t>Ubr2</t>
  </si>
  <si>
    <t>Pcbp2</t>
  </si>
  <si>
    <t>Carhsp1</t>
  </si>
  <si>
    <t>Aprt</t>
  </si>
  <si>
    <t>Fosl2</t>
  </si>
  <si>
    <t>Hmgb1</t>
  </si>
  <si>
    <t>Arl4d</t>
  </si>
  <si>
    <t>Ntn4</t>
  </si>
  <si>
    <t>Rtl8a</t>
  </si>
  <si>
    <t>Ythdc1</t>
  </si>
  <si>
    <t>Hspa1b</t>
  </si>
  <si>
    <t>Cpne8</t>
  </si>
  <si>
    <t>Cdkn1b</t>
  </si>
  <si>
    <t>Dusp1</t>
  </si>
  <si>
    <t>Atp13a3</t>
  </si>
  <si>
    <t>Selenbp1</t>
  </si>
  <si>
    <t>Chil1</t>
  </si>
  <si>
    <t>Fnbp4</t>
  </si>
  <si>
    <t>Lta4h</t>
  </si>
  <si>
    <t>Rbm5</t>
  </si>
  <si>
    <t>Piezo1</t>
  </si>
  <si>
    <t>Klf5</t>
  </si>
  <si>
    <t>Rps25</t>
  </si>
  <si>
    <t>Tfdp2</t>
  </si>
  <si>
    <t>Cntfr</t>
  </si>
  <si>
    <t>Trpm7</t>
  </si>
  <si>
    <t>Fbxw8</t>
  </si>
  <si>
    <t>Rbm39</t>
  </si>
  <si>
    <t>Tra2b</t>
  </si>
  <si>
    <t>Fbxl3</t>
  </si>
  <si>
    <t>Boc</t>
  </si>
  <si>
    <t>Ube2b</t>
  </si>
  <si>
    <t>Snhg12</t>
  </si>
  <si>
    <t>Serinc3</t>
  </si>
  <si>
    <t>Cwf19l2</t>
  </si>
  <si>
    <t>mt-Nd4l</t>
  </si>
  <si>
    <t>Ktn1</t>
  </si>
  <si>
    <t>Pim3</t>
  </si>
  <si>
    <t>Nsd3</t>
  </si>
  <si>
    <t>Cdkn1c</t>
  </si>
  <si>
    <t>Sqstm1</t>
  </si>
  <si>
    <t>Scaf11</t>
  </si>
  <si>
    <t>Slco2b1</t>
  </si>
  <si>
    <t>Pbx1</t>
  </si>
  <si>
    <t>Socs1</t>
  </si>
  <si>
    <t>Srrm1</t>
  </si>
  <si>
    <t>Peli2</t>
  </si>
  <si>
    <t>Hspb1</t>
  </si>
  <si>
    <t>Mga</t>
  </si>
  <si>
    <t>Mt2</t>
  </si>
  <si>
    <t>Ppfibp1</t>
  </si>
  <si>
    <t>Vldlr</t>
  </si>
  <si>
    <t>Pdgfrb</t>
  </si>
  <si>
    <t>Ebf1</t>
  </si>
  <si>
    <t>Trip10</t>
  </si>
  <si>
    <t>Rnf167</t>
  </si>
  <si>
    <t>Nr2f2</t>
  </si>
  <si>
    <t>Tns2</t>
  </si>
  <si>
    <t>Brwd1</t>
  </si>
  <si>
    <t>Sult1a1</t>
  </si>
  <si>
    <t>Sash1</t>
  </si>
  <si>
    <t>Usp24</t>
  </si>
  <si>
    <t>Cdkn1a</t>
  </si>
  <si>
    <t>Rsrp1</t>
  </si>
  <si>
    <t>1810026B05Rik</t>
  </si>
  <si>
    <t>Spen</t>
  </si>
  <si>
    <t>Cir1</t>
  </si>
  <si>
    <t>Cdc14a</t>
  </si>
  <si>
    <t>Ddx3x</t>
  </si>
  <si>
    <t>Por</t>
  </si>
  <si>
    <t>F11r</t>
  </si>
  <si>
    <t>Ralgps2</t>
  </si>
  <si>
    <t>Celf2</t>
  </si>
  <si>
    <t>Map3k2</t>
  </si>
  <si>
    <t>Wwc2</t>
  </si>
  <si>
    <t>Tead1</t>
  </si>
  <si>
    <t>Ddt</t>
  </si>
  <si>
    <t>Eif5</t>
  </si>
  <si>
    <t>Taf1d</t>
  </si>
  <si>
    <t>Arid5b</t>
  </si>
  <si>
    <t>Nfkbib</t>
  </si>
  <si>
    <t>Abcb1a</t>
  </si>
  <si>
    <t>Omd</t>
  </si>
  <si>
    <t>Plcd1</t>
  </si>
  <si>
    <t>Ctsl</t>
  </si>
  <si>
    <t>Gadd45b</t>
  </si>
  <si>
    <t>Bag3</t>
  </si>
  <si>
    <t>Crip2</t>
  </si>
  <si>
    <t>Sbf2</t>
  </si>
  <si>
    <t>Ralbp1</t>
  </si>
  <si>
    <t>Tmod2</t>
  </si>
  <si>
    <t>Tgfbr3</t>
  </si>
  <si>
    <t>Stat6</t>
  </si>
  <si>
    <t>Slc6a6</t>
  </si>
  <si>
    <t>Samhd1</t>
  </si>
  <si>
    <t>Hsd17b11</t>
  </si>
  <si>
    <t>Fxyd6</t>
  </si>
  <si>
    <t>Neat1</t>
  </si>
  <si>
    <t>Fgfr1</t>
  </si>
  <si>
    <t>Ranbp2</t>
  </si>
  <si>
    <t>Hipk1</t>
  </si>
  <si>
    <t>Ppp2r3a</t>
  </si>
  <si>
    <t>Tmod3</t>
  </si>
  <si>
    <t>Clk4</t>
  </si>
  <si>
    <t>Rbm7</t>
  </si>
  <si>
    <t>Ash1l</t>
  </si>
  <si>
    <t>Eef2</t>
  </si>
  <si>
    <t>Prrc2c</t>
  </si>
  <si>
    <t>Tbc1d17</t>
  </si>
  <si>
    <t>Zmym5</t>
  </si>
  <si>
    <t>Supt5</t>
  </si>
  <si>
    <t>Kcnq1ot1</t>
  </si>
  <si>
    <t>Tnrc6b</t>
  </si>
  <si>
    <t>Ntng1</t>
  </si>
  <si>
    <t>Acap2</t>
  </si>
  <si>
    <t>Sema4c</t>
  </si>
  <si>
    <t>Ppp1r10</t>
  </si>
  <si>
    <t>Hnrnpu</t>
  </si>
  <si>
    <t>Ypel3</t>
  </si>
  <si>
    <t>BC005537</t>
  </si>
  <si>
    <t>Gstt1</t>
  </si>
  <si>
    <t>Atrx</t>
  </si>
  <si>
    <t>Cp</t>
  </si>
  <si>
    <t>Phf3</t>
  </si>
  <si>
    <t>Cttnbp2</t>
  </si>
  <si>
    <t>Sfxn2</t>
  </si>
  <si>
    <t>Rpl10-ps3</t>
  </si>
  <si>
    <t>Ip6k1</t>
  </si>
  <si>
    <t>Tor1aip1</t>
  </si>
  <si>
    <t>Mknk2</t>
  </si>
  <si>
    <t>Kmt2e</t>
  </si>
  <si>
    <t>Fibin</t>
  </si>
  <si>
    <t>Kcnj13</t>
  </si>
  <si>
    <t>Ankrd12</t>
  </si>
  <si>
    <t>Ppil4</t>
  </si>
  <si>
    <t>Ccnl2</t>
  </si>
  <si>
    <t>Polr2a</t>
  </si>
  <si>
    <t>Ankrd11</t>
  </si>
  <si>
    <t>Stk11</t>
  </si>
  <si>
    <t>Smc3</t>
  </si>
  <si>
    <t>Lamp2</t>
  </si>
  <si>
    <t>Bclaf1</t>
  </si>
  <si>
    <t>Sp3</t>
  </si>
  <si>
    <t>Rab11fip5</t>
  </si>
  <si>
    <t>Akap13</t>
  </si>
  <si>
    <t>Ak3</t>
  </si>
  <si>
    <t>Nr4a2</t>
  </si>
  <si>
    <t>4931406P16Rik</t>
  </si>
  <si>
    <t>Csde1</t>
  </si>
  <si>
    <t>Esyt1</t>
  </si>
  <si>
    <t>Brd2</t>
  </si>
  <si>
    <t>Plcd3</t>
  </si>
  <si>
    <t>Mical3</t>
  </si>
  <si>
    <t>Plscr4</t>
  </si>
  <si>
    <t>Larp4</t>
  </si>
  <si>
    <t>Rbmx</t>
  </si>
  <si>
    <t>Slc39a1</t>
  </si>
  <si>
    <t>Pdcd4</t>
  </si>
  <si>
    <t>Srgap2</t>
  </si>
  <si>
    <t>Med13l</t>
  </si>
  <si>
    <t>Shisa3</t>
  </si>
  <si>
    <t>Pcf11</t>
  </si>
  <si>
    <t>Zfp36l1</t>
  </si>
  <si>
    <t>Srsf11</t>
  </si>
  <si>
    <t>Peli1</t>
  </si>
  <si>
    <t>Ubap2l</t>
  </si>
  <si>
    <t>Dock5</t>
  </si>
  <si>
    <t>Tacc1</t>
  </si>
  <si>
    <t>Top1</t>
  </si>
  <si>
    <t>Ddb1</t>
  </si>
  <si>
    <t>Grina</t>
  </si>
  <si>
    <t>Midn</t>
  </si>
  <si>
    <t>Gja1</t>
  </si>
  <si>
    <t>Hnrnpl</t>
  </si>
  <si>
    <t>Rnf13</t>
  </si>
  <si>
    <t>Afap1</t>
  </si>
  <si>
    <t>Oga</t>
  </si>
  <si>
    <t>Trib2</t>
  </si>
  <si>
    <t>Rpl32</t>
  </si>
  <si>
    <t>Baz2b</t>
  </si>
  <si>
    <t>Nfil3</t>
  </si>
  <si>
    <t>Phf23</t>
  </si>
  <si>
    <t>Mtus1</t>
  </si>
  <si>
    <t>Bmp3</t>
  </si>
  <si>
    <t>Anxa3</t>
  </si>
  <si>
    <t>Sf3b1</t>
  </si>
  <si>
    <t>Nr4a1</t>
  </si>
  <si>
    <t>Poldip3</t>
  </si>
  <si>
    <t>Abat</t>
  </si>
  <si>
    <t>Gnl3</t>
  </si>
  <si>
    <t>Supt16</t>
  </si>
  <si>
    <t>Tasor</t>
  </si>
  <si>
    <t>Chd6</t>
  </si>
  <si>
    <t>Clec1a</t>
  </si>
  <si>
    <t>Ddx6</t>
  </si>
  <si>
    <t>Mtss1</t>
  </si>
  <si>
    <t>N4bp2l2</t>
  </si>
  <si>
    <t>Plscr2</t>
  </si>
  <si>
    <t>Afdn</t>
  </si>
  <si>
    <t>Etl4</t>
  </si>
  <si>
    <t>Myl12a</t>
  </si>
  <si>
    <t>Mfsd10</t>
  </si>
  <si>
    <t>Nipbl</t>
  </si>
  <si>
    <t>Sema5a</t>
  </si>
  <si>
    <t>Wbp2</t>
  </si>
  <si>
    <t>Kmt2c</t>
  </si>
  <si>
    <t>Snhg3</t>
  </si>
  <si>
    <t>Tut4</t>
  </si>
  <si>
    <t>Mansc4</t>
  </si>
  <si>
    <t>Nop53</t>
  </si>
  <si>
    <t>Tmpo</t>
  </si>
  <si>
    <t>Nufip2</t>
  </si>
  <si>
    <t>Pdk1</t>
  </si>
  <si>
    <t>Phip</t>
  </si>
  <si>
    <t>Arhgef10</t>
  </si>
  <si>
    <t>Egr1</t>
  </si>
  <si>
    <t>Adk</t>
  </si>
  <si>
    <t>Fam43a</t>
  </si>
  <si>
    <t>Prpf4b</t>
  </si>
  <si>
    <t>Tjp1</t>
  </si>
  <si>
    <t>Hivep2</t>
  </si>
  <si>
    <t>Xrn1</t>
  </si>
  <si>
    <t>Zfr</t>
  </si>
  <si>
    <t>Ctsf</t>
  </si>
  <si>
    <t>Smo</t>
  </si>
  <si>
    <t>Wasf2</t>
  </si>
  <si>
    <t>Ubald2</t>
  </si>
  <si>
    <t>Nr1h2</t>
  </si>
  <si>
    <t>Arl8a</t>
  </si>
  <si>
    <t>Rps6</t>
  </si>
  <si>
    <t>Arhgef28</t>
  </si>
  <si>
    <t>Spag9</t>
  </si>
  <si>
    <t>Gpatch8</t>
  </si>
  <si>
    <t>Alkbh5</t>
  </si>
  <si>
    <t>Pcmtd1</t>
  </si>
  <si>
    <t>Zfp644</t>
  </si>
  <si>
    <t>Hsp90aa1</t>
  </si>
  <si>
    <t>Ltbp3</t>
  </si>
  <si>
    <t>Nsa2</t>
  </si>
  <si>
    <t>Smc1a</t>
  </si>
  <si>
    <t>Hbp1</t>
  </si>
  <si>
    <t>Rere</t>
  </si>
  <si>
    <t>Irf1</t>
  </si>
  <si>
    <t>Ophn1</t>
  </si>
  <si>
    <t>Stag2</t>
  </si>
  <si>
    <t>Mosmo</t>
  </si>
  <si>
    <t>Snrnp70</t>
  </si>
  <si>
    <t>Elf2</t>
  </si>
  <si>
    <t>Ankhd1</t>
  </si>
  <si>
    <t>Fnbp1</t>
  </si>
  <si>
    <t>Htra2</t>
  </si>
  <si>
    <t>Pdha1</t>
  </si>
  <si>
    <t>Hibadh</t>
  </si>
  <si>
    <t>Acin1</t>
  </si>
  <si>
    <t>Tle3</t>
  </si>
  <si>
    <t>Rasd1</t>
  </si>
  <si>
    <t>Pnn</t>
  </si>
  <si>
    <t>Id3</t>
  </si>
  <si>
    <t>Brd8</t>
  </si>
  <si>
    <t>Huwe1</t>
  </si>
  <si>
    <t>Herc2</t>
  </si>
  <si>
    <t>Sfpq</t>
  </si>
  <si>
    <t>Fzd7</t>
  </si>
  <si>
    <t>Ctdsp2</t>
  </si>
  <si>
    <t>Tut7</t>
  </si>
  <si>
    <t>Foxn3</t>
  </si>
  <si>
    <t>Matr3</t>
  </si>
  <si>
    <t>Pttg1</t>
  </si>
  <si>
    <t>Hpcal1</t>
  </si>
  <si>
    <t>Gli1</t>
  </si>
  <si>
    <t>Taf15</t>
  </si>
  <si>
    <t>Cnn3</t>
  </si>
  <si>
    <t>Itpr2</t>
  </si>
  <si>
    <t>Thrap3</t>
  </si>
  <si>
    <t>Tpm1</t>
  </si>
  <si>
    <t>Dgka</t>
  </si>
  <si>
    <t>Ppm1a</t>
  </si>
  <si>
    <t>Tob1</t>
  </si>
  <si>
    <t>Spry1</t>
  </si>
  <si>
    <t>Prickle1</t>
  </si>
  <si>
    <t>Cox7a2l</t>
  </si>
  <si>
    <t>Cish</t>
  </si>
  <si>
    <t>Kmt2a</t>
  </si>
  <si>
    <t>Tmeff2</t>
  </si>
  <si>
    <t>Cebpb</t>
  </si>
  <si>
    <t>Fmnl2</t>
  </si>
  <si>
    <t>Ppp2r2d</t>
  </si>
  <si>
    <t>Yy1</t>
  </si>
  <si>
    <t>Foxp1</t>
  </si>
  <si>
    <t>Arid4a</t>
  </si>
  <si>
    <t>Ptpn12</t>
  </si>
  <si>
    <t>Araf</t>
  </si>
  <si>
    <t>Nisch</t>
  </si>
  <si>
    <t>Ecpas</t>
  </si>
  <si>
    <t>Uhrf2</t>
  </si>
  <si>
    <t>Acbd4</t>
  </si>
  <si>
    <t>Mbnl1</t>
  </si>
  <si>
    <t>Smarce1</t>
  </si>
  <si>
    <t>Nsd1</t>
  </si>
  <si>
    <t>mt-Atp8</t>
  </si>
  <si>
    <t>Usp53</t>
  </si>
  <si>
    <t>Ncor1</t>
  </si>
  <si>
    <t>Pkd1</t>
  </si>
  <si>
    <t>Max</t>
  </si>
  <si>
    <t>Mier1</t>
  </si>
  <si>
    <t>Ubn1</t>
  </si>
  <si>
    <t>Hes1</t>
  </si>
  <si>
    <t>Eif5b</t>
  </si>
  <si>
    <t>Irf2</t>
  </si>
  <si>
    <t>Yme1l1</t>
  </si>
  <si>
    <t>Nasp</t>
  </si>
  <si>
    <t>Card19</t>
  </si>
  <si>
    <t>Myd88</t>
  </si>
  <si>
    <t>Chd1</t>
  </si>
  <si>
    <t>Usp9x</t>
  </si>
  <si>
    <t>Tns3</t>
  </si>
  <si>
    <t>Icam1</t>
  </si>
  <si>
    <t>Peak1</t>
  </si>
  <si>
    <t>Ripk1</t>
  </si>
  <si>
    <t>Usp7</t>
  </si>
  <si>
    <t>Sbno1</t>
  </si>
  <si>
    <t>Nae1</t>
  </si>
  <si>
    <t>Dusp11</t>
  </si>
  <si>
    <t>Runx1</t>
  </si>
  <si>
    <t>Arhgap10</t>
  </si>
  <si>
    <t>Mid1ip1</t>
  </si>
  <si>
    <t>Ccnl1</t>
  </si>
  <si>
    <t>Sertad1</t>
  </si>
  <si>
    <t>Clstn1</t>
  </si>
  <si>
    <t>Rtf1</t>
  </si>
  <si>
    <t>Cyth3</t>
  </si>
  <si>
    <t>Birc6</t>
  </si>
  <si>
    <t>Fdx1</t>
  </si>
  <si>
    <t>Kctd9</t>
  </si>
  <si>
    <t>Mpzl2</t>
  </si>
  <si>
    <t>Med13</t>
  </si>
  <si>
    <t>Dhx9</t>
  </si>
  <si>
    <t>Nbeal1</t>
  </si>
  <si>
    <t>Emp1</t>
  </si>
  <si>
    <t>Pcnp</t>
  </si>
  <si>
    <t>Gmfb</t>
  </si>
  <si>
    <t>Pum1</t>
  </si>
  <si>
    <t>Rsbn1l</t>
  </si>
  <si>
    <t>Nktr</t>
  </si>
  <si>
    <t>Fip1l1</t>
  </si>
  <si>
    <t>Kank2</t>
  </si>
  <si>
    <t>Thoc2</t>
  </si>
  <si>
    <t>Ppp1r15a</t>
  </si>
  <si>
    <t>Pik3r1</t>
  </si>
  <si>
    <t>Birc2</t>
  </si>
  <si>
    <t>Wsb1</t>
  </si>
  <si>
    <t>Eif1a</t>
  </si>
  <si>
    <t>Cd164</t>
  </si>
  <si>
    <t>Arid4b</t>
  </si>
  <si>
    <t>Zfp36l2</t>
  </si>
  <si>
    <t>Pear1</t>
  </si>
  <si>
    <t>Cd2ap</t>
  </si>
  <si>
    <t>Mllt10</t>
  </si>
  <si>
    <t>Atp1b3</t>
  </si>
  <si>
    <t>Dek</t>
  </si>
  <si>
    <t>Bmpr2</t>
  </si>
  <si>
    <t>Kdm5a</t>
  </si>
  <si>
    <t>Imp3</t>
  </si>
  <si>
    <t>Klf6</t>
  </si>
  <si>
    <t>Rb1cc1</t>
  </si>
  <si>
    <t>Lama2</t>
  </si>
  <si>
    <t>Stat3</t>
  </si>
  <si>
    <t>Dusp5</t>
  </si>
  <si>
    <t>Sod1</t>
  </si>
  <si>
    <t>Kdm6b</t>
  </si>
  <si>
    <t>Tnpo1</t>
  </si>
  <si>
    <t>Sat1</t>
  </si>
  <si>
    <t>Hnrnpul2</t>
  </si>
  <si>
    <t>Dlgap4</t>
  </si>
  <si>
    <t>Mapre2</t>
  </si>
  <si>
    <t>Kif2a</t>
  </si>
  <si>
    <t>Pabpc1</t>
  </si>
  <si>
    <t>Grasp</t>
  </si>
  <si>
    <t>Tsc22d4</t>
  </si>
  <si>
    <t>Tshz2</t>
  </si>
  <si>
    <t>Hnrnph1</t>
  </si>
  <si>
    <t>Chd4</t>
  </si>
  <si>
    <t>Symbl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60"/>
  <sheetViews>
    <sheetView tabSelected="1" workbookViewId="0">
      <selection activeCell="T15" sqref="T15"/>
    </sheetView>
  </sheetViews>
  <sheetFormatPr baseColWidth="10" defaultColWidth="9.33203125" defaultRowHeight="16" x14ac:dyDescent="0.2"/>
  <sheetData>
    <row r="1" spans="1:7" x14ac:dyDescent="0.2">
      <c r="A1" t="s">
        <v>136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361</v>
      </c>
    </row>
    <row r="2" spans="1:7" x14ac:dyDescent="0.2">
      <c r="A2" t="s">
        <v>28</v>
      </c>
      <c r="B2" s="1">
        <v>4.1300000000000001E-45</v>
      </c>
      <c r="C2">
        <v>2.5457140630000001</v>
      </c>
      <c r="D2">
        <v>0.58399999999999996</v>
      </c>
      <c r="E2">
        <v>0.157</v>
      </c>
      <c r="F2" s="1">
        <v>7.8500000000000004E-41</v>
      </c>
      <c r="G2">
        <f>SIGN(C2)*2^ABS(C2)</f>
        <v>5.8389706648142097</v>
      </c>
    </row>
    <row r="3" spans="1:7" x14ac:dyDescent="0.2">
      <c r="A3" t="s">
        <v>97</v>
      </c>
      <c r="B3" s="1">
        <v>5.3200000000000002E-28</v>
      </c>
      <c r="C3">
        <v>2.1793289929999999</v>
      </c>
      <c r="D3">
        <v>0.94199999999999995</v>
      </c>
      <c r="E3">
        <v>0.94499999999999995</v>
      </c>
      <c r="F3" s="1">
        <v>1.01E-23</v>
      </c>
      <c r="G3">
        <f t="shared" ref="G3:G66" si="0">SIGN(C3)*2^ABS(C3)</f>
        <v>4.5294283841130234</v>
      </c>
    </row>
    <row r="4" spans="1:7" x14ac:dyDescent="0.2">
      <c r="A4" t="s">
        <v>592</v>
      </c>
      <c r="B4" s="1">
        <v>1.51E-10</v>
      </c>
      <c r="C4">
        <v>1.9538908530000001</v>
      </c>
      <c r="D4">
        <v>0.43099999999999999</v>
      </c>
      <c r="E4">
        <v>0.22700000000000001</v>
      </c>
      <c r="F4" s="1">
        <v>2.8700000000000001E-6</v>
      </c>
      <c r="G4">
        <f t="shared" si="0"/>
        <v>3.8741796450085224</v>
      </c>
    </row>
    <row r="5" spans="1:7" x14ac:dyDescent="0.2">
      <c r="A5" t="s">
        <v>140</v>
      </c>
      <c r="B5" s="1">
        <v>3.5899999999999998E-24</v>
      </c>
      <c r="C5">
        <v>1.9457250399999999</v>
      </c>
      <c r="D5">
        <v>0.89100000000000001</v>
      </c>
      <c r="E5">
        <v>0.82699999999999996</v>
      </c>
      <c r="F5" s="1">
        <v>6.8300000000000004E-20</v>
      </c>
      <c r="G5">
        <f t="shared" si="0"/>
        <v>3.8523133023911824</v>
      </c>
    </row>
    <row r="6" spans="1:7" x14ac:dyDescent="0.2">
      <c r="A6" t="s">
        <v>102</v>
      </c>
      <c r="B6" s="1">
        <v>2.4200000000000002E-27</v>
      </c>
      <c r="C6">
        <v>1.8951977280000001</v>
      </c>
      <c r="D6">
        <v>0.59099999999999997</v>
      </c>
      <c r="E6">
        <v>0.25700000000000001</v>
      </c>
      <c r="F6" s="1">
        <v>4.6100000000000002E-23</v>
      </c>
      <c r="G6">
        <f t="shared" si="0"/>
        <v>3.7197295415843072</v>
      </c>
    </row>
    <row r="7" spans="1:7" x14ac:dyDescent="0.2">
      <c r="A7" t="s">
        <v>23</v>
      </c>
      <c r="B7" s="1">
        <v>4.7200000000000003E-48</v>
      </c>
      <c r="C7">
        <v>1.848887181</v>
      </c>
      <c r="D7">
        <v>0.61299999999999999</v>
      </c>
      <c r="E7">
        <v>0.16600000000000001</v>
      </c>
      <c r="F7" s="1">
        <v>8.9699999999999998E-44</v>
      </c>
      <c r="G7">
        <f t="shared" si="0"/>
        <v>3.6022222139812912</v>
      </c>
    </row>
    <row r="8" spans="1:7" x14ac:dyDescent="0.2">
      <c r="A8" t="s">
        <v>145</v>
      </c>
      <c r="B8" s="1">
        <v>5.9400000000000001E-24</v>
      </c>
      <c r="C8">
        <v>1.7392407889999999</v>
      </c>
      <c r="D8">
        <v>0.84699999999999998</v>
      </c>
      <c r="E8">
        <v>0.73199999999999998</v>
      </c>
      <c r="F8" s="1">
        <v>1.13E-19</v>
      </c>
      <c r="G8">
        <f t="shared" si="0"/>
        <v>3.3385942969117117</v>
      </c>
    </row>
    <row r="9" spans="1:7" x14ac:dyDescent="0.2">
      <c r="A9" t="s">
        <v>21</v>
      </c>
      <c r="B9" s="1">
        <v>8.0599999999999998E-50</v>
      </c>
      <c r="C9">
        <v>1.7256431649999999</v>
      </c>
      <c r="D9">
        <v>0.54</v>
      </c>
      <c r="E9">
        <v>0.112</v>
      </c>
      <c r="F9" s="1">
        <v>1.5299999999999999E-45</v>
      </c>
      <c r="G9">
        <f t="shared" si="0"/>
        <v>3.3072753538458892</v>
      </c>
    </row>
    <row r="10" spans="1:7" x14ac:dyDescent="0.2">
      <c r="A10" t="s">
        <v>74</v>
      </c>
      <c r="B10" s="1">
        <v>5.5900000000000004E-31</v>
      </c>
      <c r="C10">
        <v>1.7219568279999999</v>
      </c>
      <c r="D10">
        <v>0.57699999999999996</v>
      </c>
      <c r="E10">
        <v>0.218</v>
      </c>
      <c r="F10" s="1">
        <v>1.06E-26</v>
      </c>
      <c r="G10">
        <f t="shared" si="0"/>
        <v>3.2988354767958636</v>
      </c>
    </row>
    <row r="11" spans="1:7" x14ac:dyDescent="0.2">
      <c r="A11" t="s">
        <v>357</v>
      </c>
      <c r="B11" s="1">
        <v>9.8899999999999994E-15</v>
      </c>
      <c r="C11">
        <v>1.708983669</v>
      </c>
      <c r="D11">
        <v>0.47399999999999998</v>
      </c>
      <c r="E11">
        <v>0.24399999999999999</v>
      </c>
      <c r="F11" s="1">
        <v>1.88E-10</v>
      </c>
      <c r="G11">
        <f t="shared" si="0"/>
        <v>3.2693043059165792</v>
      </c>
    </row>
    <row r="12" spans="1:7" x14ac:dyDescent="0.2">
      <c r="A12" t="s">
        <v>200</v>
      </c>
      <c r="B12" s="1">
        <v>3.1600000000000002E-20</v>
      </c>
      <c r="C12">
        <v>1.698504529</v>
      </c>
      <c r="D12">
        <v>0.70799999999999996</v>
      </c>
      <c r="E12">
        <v>0.48599999999999999</v>
      </c>
      <c r="F12" s="1">
        <v>5.9999999999999999E-16</v>
      </c>
      <c r="G12">
        <f t="shared" si="0"/>
        <v>3.245643467101194</v>
      </c>
    </row>
    <row r="13" spans="1:7" x14ac:dyDescent="0.2">
      <c r="A13" t="s">
        <v>570</v>
      </c>
      <c r="B13" s="1">
        <v>8.6300000000000002E-11</v>
      </c>
      <c r="C13">
        <v>1.6665832009999999</v>
      </c>
      <c r="D13">
        <v>0.61299999999999999</v>
      </c>
      <c r="E13">
        <v>0.51100000000000001</v>
      </c>
      <c r="F13" s="1">
        <v>1.64E-6</v>
      </c>
      <c r="G13">
        <f t="shared" si="0"/>
        <v>3.1746184342754513</v>
      </c>
    </row>
    <row r="14" spans="1:7" x14ac:dyDescent="0.2">
      <c r="A14" t="s">
        <v>83</v>
      </c>
      <c r="B14" s="1">
        <v>3.09E-30</v>
      </c>
      <c r="C14">
        <v>1.6150476359999999</v>
      </c>
      <c r="D14">
        <v>0.82499999999999996</v>
      </c>
      <c r="E14">
        <v>0.65200000000000002</v>
      </c>
      <c r="F14" s="1">
        <v>5.8800000000000006E-26</v>
      </c>
      <c r="G14">
        <f t="shared" si="0"/>
        <v>3.0632171361476335</v>
      </c>
    </row>
    <row r="15" spans="1:7" x14ac:dyDescent="0.2">
      <c r="A15" t="s">
        <v>606</v>
      </c>
      <c r="B15" s="1">
        <v>2.03E-10</v>
      </c>
      <c r="C15">
        <v>1.603481865</v>
      </c>
      <c r="D15">
        <v>0.63500000000000001</v>
      </c>
      <c r="E15">
        <v>0.51200000000000001</v>
      </c>
      <c r="F15" s="1">
        <v>3.8700000000000002E-6</v>
      </c>
      <c r="G15">
        <f t="shared" si="0"/>
        <v>3.0387581656049192</v>
      </c>
    </row>
    <row r="16" spans="1:7" x14ac:dyDescent="0.2">
      <c r="A16" t="s">
        <v>885</v>
      </c>
      <c r="B16" s="1">
        <v>4.5200000000000002E-7</v>
      </c>
      <c r="C16">
        <v>1.560499144</v>
      </c>
      <c r="D16">
        <v>0.48199999999999998</v>
      </c>
      <c r="E16">
        <v>0.34300000000000003</v>
      </c>
      <c r="F16">
        <v>8.6014109999999998E-3</v>
      </c>
      <c r="G16">
        <f t="shared" si="0"/>
        <v>2.9495587471593159</v>
      </c>
    </row>
    <row r="17" spans="1:7" x14ac:dyDescent="0.2">
      <c r="A17" t="s">
        <v>63</v>
      </c>
      <c r="B17" s="1">
        <v>3.3000000000000003E-32</v>
      </c>
      <c r="C17">
        <v>1.559321983</v>
      </c>
      <c r="D17">
        <v>0.40100000000000002</v>
      </c>
      <c r="E17">
        <v>8.8999999999999996E-2</v>
      </c>
      <c r="F17" s="1">
        <v>6.29E-28</v>
      </c>
      <c r="G17">
        <f t="shared" si="0"/>
        <v>2.9471530485978183</v>
      </c>
    </row>
    <row r="18" spans="1:7" x14ac:dyDescent="0.2">
      <c r="A18" t="s">
        <v>81</v>
      </c>
      <c r="B18" s="1">
        <v>1.6500000000000001E-30</v>
      </c>
      <c r="C18">
        <v>1.555874896</v>
      </c>
      <c r="D18">
        <v>0.86899999999999999</v>
      </c>
      <c r="E18">
        <v>0.75700000000000001</v>
      </c>
      <c r="F18" s="1">
        <v>3.1500000000000003E-26</v>
      </c>
      <c r="G18">
        <f t="shared" si="0"/>
        <v>2.9401197078174772</v>
      </c>
    </row>
    <row r="19" spans="1:7" x14ac:dyDescent="0.2">
      <c r="A19" t="s">
        <v>147</v>
      </c>
      <c r="B19" s="1">
        <v>8.3700000000000002E-24</v>
      </c>
      <c r="C19">
        <v>1.5330769950000001</v>
      </c>
      <c r="D19">
        <v>0.68600000000000005</v>
      </c>
      <c r="E19">
        <v>0.44</v>
      </c>
      <c r="F19" s="1">
        <v>1.5900000000000001E-19</v>
      </c>
      <c r="G19">
        <f t="shared" si="0"/>
        <v>2.8940242184137839</v>
      </c>
    </row>
    <row r="20" spans="1:7" x14ac:dyDescent="0.2">
      <c r="A20" t="s">
        <v>70</v>
      </c>
      <c r="B20" s="1">
        <v>2.5100000000000001E-31</v>
      </c>
      <c r="C20">
        <v>1.529483436</v>
      </c>
      <c r="D20">
        <v>0.78800000000000003</v>
      </c>
      <c r="E20">
        <v>0.34499999999999997</v>
      </c>
      <c r="F20" s="1">
        <v>4.77E-27</v>
      </c>
      <c r="G20">
        <f t="shared" si="0"/>
        <v>2.886824564349205</v>
      </c>
    </row>
    <row r="21" spans="1:7" x14ac:dyDescent="0.2">
      <c r="A21" t="s">
        <v>58</v>
      </c>
      <c r="B21" s="1">
        <v>4.0700000000000001E-33</v>
      </c>
      <c r="C21">
        <v>1.524760903</v>
      </c>
      <c r="D21">
        <v>0.90500000000000003</v>
      </c>
      <c r="E21">
        <v>0.85899999999999999</v>
      </c>
      <c r="F21" s="1">
        <v>7.7300000000000004E-29</v>
      </c>
      <c r="G21">
        <f t="shared" si="0"/>
        <v>2.8773902523109434</v>
      </c>
    </row>
    <row r="22" spans="1:7" x14ac:dyDescent="0.2">
      <c r="A22" t="s">
        <v>128</v>
      </c>
      <c r="B22" s="1">
        <v>1.44E-24</v>
      </c>
      <c r="C22">
        <v>1.5175411009999999</v>
      </c>
      <c r="D22">
        <v>0.38700000000000001</v>
      </c>
      <c r="E22">
        <v>0.107</v>
      </c>
      <c r="F22" s="1">
        <v>2.7400000000000001E-20</v>
      </c>
      <c r="G22">
        <f t="shared" si="0"/>
        <v>2.8630266530107202</v>
      </c>
    </row>
    <row r="23" spans="1:7" x14ac:dyDescent="0.2">
      <c r="A23" t="s">
        <v>356</v>
      </c>
      <c r="B23" s="1">
        <v>9.1299999999999997E-15</v>
      </c>
      <c r="C23">
        <v>1.475190883</v>
      </c>
      <c r="D23">
        <v>0.504</v>
      </c>
      <c r="E23">
        <v>0.26800000000000002</v>
      </c>
      <c r="F23" s="1">
        <v>1.7399999999999999E-10</v>
      </c>
      <c r="G23">
        <f t="shared" si="0"/>
        <v>2.7802042642137859</v>
      </c>
    </row>
    <row r="24" spans="1:7" x14ac:dyDescent="0.2">
      <c r="A24" t="s">
        <v>479</v>
      </c>
      <c r="B24" s="1">
        <v>4.2399999999999997E-12</v>
      </c>
      <c r="C24">
        <v>1.463740485</v>
      </c>
      <c r="D24">
        <v>0.628</v>
      </c>
      <c r="E24">
        <v>0.46200000000000002</v>
      </c>
      <c r="F24" s="1">
        <v>8.0700000000000001E-8</v>
      </c>
      <c r="G24">
        <f t="shared" si="0"/>
        <v>2.7582256436316896</v>
      </c>
    </row>
    <row r="25" spans="1:7" x14ac:dyDescent="0.2">
      <c r="A25" t="s">
        <v>246</v>
      </c>
      <c r="B25" s="1">
        <v>3.1500000000000002E-18</v>
      </c>
      <c r="C25">
        <v>1.4516975919999999</v>
      </c>
      <c r="D25">
        <v>0.72299999999999998</v>
      </c>
      <c r="E25">
        <v>0.59099999999999997</v>
      </c>
      <c r="F25" s="1">
        <v>5.9999999999999997E-14</v>
      </c>
      <c r="G25">
        <f t="shared" si="0"/>
        <v>2.7352971931679981</v>
      </c>
    </row>
    <row r="26" spans="1:7" x14ac:dyDescent="0.2">
      <c r="A26" t="s">
        <v>1027</v>
      </c>
      <c r="B26">
        <v>9.6730700000000004E-4</v>
      </c>
      <c r="C26">
        <v>1.4494018900000001</v>
      </c>
      <c r="D26">
        <v>0.43099999999999999</v>
      </c>
      <c r="E26">
        <v>0.36599999999999999</v>
      </c>
      <c r="F26">
        <v>1</v>
      </c>
      <c r="G26">
        <f t="shared" si="0"/>
        <v>2.7309480870787799</v>
      </c>
    </row>
    <row r="27" spans="1:7" x14ac:dyDescent="0.2">
      <c r="A27" t="s">
        <v>112</v>
      </c>
      <c r="B27" s="1">
        <v>8.9899999999999998E-26</v>
      </c>
      <c r="C27">
        <v>1.4431772890000001</v>
      </c>
      <c r="D27">
        <v>0.51800000000000002</v>
      </c>
      <c r="E27">
        <v>0.191</v>
      </c>
      <c r="F27" s="1">
        <v>1.7099999999999999E-21</v>
      </c>
      <c r="G27">
        <f t="shared" si="0"/>
        <v>2.7191906174675071</v>
      </c>
    </row>
    <row r="28" spans="1:7" x14ac:dyDescent="0.2">
      <c r="A28" t="s">
        <v>100</v>
      </c>
      <c r="B28" s="1">
        <v>1.3000000000000001E-27</v>
      </c>
      <c r="C28">
        <v>1.4426865689999999</v>
      </c>
      <c r="D28">
        <v>0.86099999999999999</v>
      </c>
      <c r="E28">
        <v>0.56999999999999995</v>
      </c>
      <c r="F28" s="1">
        <v>2.47E-23</v>
      </c>
      <c r="G28">
        <f t="shared" si="0"/>
        <v>2.718265866032092</v>
      </c>
    </row>
    <row r="29" spans="1:7" x14ac:dyDescent="0.2">
      <c r="A29" t="s">
        <v>151</v>
      </c>
      <c r="B29" s="1">
        <v>2.8399999999999999E-23</v>
      </c>
      <c r="C29">
        <v>1.41334794</v>
      </c>
      <c r="D29">
        <v>0.71499999999999997</v>
      </c>
      <c r="E29">
        <v>0.435</v>
      </c>
      <c r="F29" s="1">
        <v>5.4099999999999995E-19</v>
      </c>
      <c r="G29">
        <f t="shared" si="0"/>
        <v>2.6635455259599561</v>
      </c>
    </row>
    <row r="30" spans="1:7" x14ac:dyDescent="0.2">
      <c r="A30" t="s">
        <v>162</v>
      </c>
      <c r="B30" s="1">
        <v>1.89E-22</v>
      </c>
      <c r="C30">
        <v>1.3810842860000001</v>
      </c>
      <c r="D30">
        <v>0.80300000000000005</v>
      </c>
      <c r="E30">
        <v>0.7</v>
      </c>
      <c r="F30" s="1">
        <v>3.6000000000000001E-18</v>
      </c>
      <c r="G30">
        <f t="shared" si="0"/>
        <v>2.6046405445742353</v>
      </c>
    </row>
    <row r="31" spans="1:7" x14ac:dyDescent="0.2">
      <c r="A31" t="s">
        <v>748</v>
      </c>
      <c r="B31" s="1">
        <v>7.9099999999999994E-9</v>
      </c>
      <c r="C31">
        <v>1.3725012560000001</v>
      </c>
      <c r="D31">
        <v>0.47399999999999998</v>
      </c>
      <c r="E31">
        <v>0.308</v>
      </c>
      <c r="F31">
        <v>1.5038000000000001E-4</v>
      </c>
      <c r="G31">
        <f t="shared" si="0"/>
        <v>2.5891907519693471</v>
      </c>
    </row>
    <row r="32" spans="1:7" x14ac:dyDescent="0.2">
      <c r="A32" t="s">
        <v>135</v>
      </c>
      <c r="B32" s="1">
        <v>2.7000000000000001E-24</v>
      </c>
      <c r="C32">
        <v>1.339620029</v>
      </c>
      <c r="D32">
        <v>0.80300000000000005</v>
      </c>
      <c r="E32">
        <v>0.67400000000000004</v>
      </c>
      <c r="F32" s="1">
        <v>5.13E-20</v>
      </c>
      <c r="G32">
        <f t="shared" si="0"/>
        <v>2.5308465363540624</v>
      </c>
    </row>
    <row r="33" spans="1:7" x14ac:dyDescent="0.2">
      <c r="A33" t="s">
        <v>709</v>
      </c>
      <c r="B33" s="1">
        <v>2.1400000000000001E-9</v>
      </c>
      <c r="C33">
        <v>1.3317006490000001</v>
      </c>
      <c r="D33">
        <v>0.62</v>
      </c>
      <c r="E33">
        <v>0.49299999999999999</v>
      </c>
      <c r="F33" s="1">
        <v>4.07E-5</v>
      </c>
      <c r="G33">
        <f t="shared" si="0"/>
        <v>2.5169920313190333</v>
      </c>
    </row>
    <row r="34" spans="1:7" x14ac:dyDescent="0.2">
      <c r="A34" t="s">
        <v>531</v>
      </c>
      <c r="B34" s="1">
        <v>2.27E-11</v>
      </c>
      <c r="C34">
        <v>1.318111536</v>
      </c>
      <c r="D34">
        <v>0.38</v>
      </c>
      <c r="E34">
        <v>0.193</v>
      </c>
      <c r="F34" s="1">
        <v>4.32E-7</v>
      </c>
      <c r="G34">
        <f t="shared" si="0"/>
        <v>2.4933951476318974</v>
      </c>
    </row>
    <row r="35" spans="1:7" x14ac:dyDescent="0.2">
      <c r="A35" t="s">
        <v>266</v>
      </c>
      <c r="B35" s="1">
        <v>1.77E-17</v>
      </c>
      <c r="C35">
        <v>1.3063038840000001</v>
      </c>
      <c r="D35">
        <v>0.54700000000000004</v>
      </c>
      <c r="E35">
        <v>0.28599999999999998</v>
      </c>
      <c r="F35" s="1">
        <v>3.3599999999999998E-13</v>
      </c>
      <c r="G35">
        <f t="shared" si="0"/>
        <v>2.4730713856833924</v>
      </c>
    </row>
    <row r="36" spans="1:7" x14ac:dyDescent="0.2">
      <c r="A36" t="s">
        <v>384</v>
      </c>
      <c r="B36" s="1">
        <v>3.9099999999999999E-14</v>
      </c>
      <c r="C36">
        <v>1.2947926940000001</v>
      </c>
      <c r="D36">
        <v>0.70099999999999996</v>
      </c>
      <c r="E36">
        <v>0.57099999999999995</v>
      </c>
      <c r="F36" s="1">
        <v>7.4400000000000002E-10</v>
      </c>
      <c r="G36">
        <f t="shared" si="0"/>
        <v>2.4534173888756396</v>
      </c>
    </row>
    <row r="37" spans="1:7" x14ac:dyDescent="0.2">
      <c r="A37" t="s">
        <v>14</v>
      </c>
      <c r="B37" s="1">
        <v>8.8800000000000007E-53</v>
      </c>
      <c r="C37">
        <v>1.2834131010000001</v>
      </c>
      <c r="D37">
        <v>0.36499999999999999</v>
      </c>
      <c r="E37">
        <v>3.5999999999999997E-2</v>
      </c>
      <c r="F37" s="1">
        <v>1.6899999999999999E-48</v>
      </c>
      <c r="G37">
        <f t="shared" si="0"/>
        <v>2.4341416090949868</v>
      </c>
    </row>
    <row r="38" spans="1:7" x14ac:dyDescent="0.2">
      <c r="A38" t="s">
        <v>168</v>
      </c>
      <c r="B38" s="1">
        <v>5.4300000000000004E-22</v>
      </c>
      <c r="C38">
        <v>1.2792129750000001</v>
      </c>
      <c r="D38">
        <v>0.84699999999999998</v>
      </c>
      <c r="E38">
        <v>0.80300000000000005</v>
      </c>
      <c r="F38" s="1">
        <v>1.0300000000000001E-17</v>
      </c>
      <c r="G38">
        <f t="shared" si="0"/>
        <v>2.4270653847764385</v>
      </c>
    </row>
    <row r="39" spans="1:7" x14ac:dyDescent="0.2">
      <c r="A39" t="s">
        <v>245</v>
      </c>
      <c r="B39" s="1">
        <v>3.0499999999999999E-18</v>
      </c>
      <c r="C39">
        <v>1.278340829</v>
      </c>
      <c r="D39">
        <v>0.73</v>
      </c>
      <c r="E39">
        <v>0.58899999999999997</v>
      </c>
      <c r="F39" s="1">
        <v>5.8000000000000005E-14</v>
      </c>
      <c r="G39">
        <f t="shared" si="0"/>
        <v>2.4255986051593581</v>
      </c>
    </row>
    <row r="40" spans="1:7" x14ac:dyDescent="0.2">
      <c r="A40" t="s">
        <v>260</v>
      </c>
      <c r="B40" s="1">
        <v>1.4500000000000001E-17</v>
      </c>
      <c r="C40">
        <v>1.2746881379999999</v>
      </c>
      <c r="D40">
        <v>0.35799999999999998</v>
      </c>
      <c r="E40">
        <v>0.123</v>
      </c>
      <c r="F40" s="1">
        <v>2.7499999999999999E-13</v>
      </c>
      <c r="G40">
        <f t="shared" si="0"/>
        <v>2.4194651151665845</v>
      </c>
    </row>
    <row r="41" spans="1:7" x14ac:dyDescent="0.2">
      <c r="A41" t="s">
        <v>197</v>
      </c>
      <c r="B41" s="1">
        <v>2.5400000000000001E-20</v>
      </c>
      <c r="C41">
        <v>1.2724527569999999</v>
      </c>
      <c r="D41">
        <v>0.29899999999999999</v>
      </c>
      <c r="E41">
        <v>7.3999999999999996E-2</v>
      </c>
      <c r="F41" s="1">
        <v>4.8399999999999998E-16</v>
      </c>
      <c r="G41">
        <f t="shared" si="0"/>
        <v>2.41571918250522</v>
      </c>
    </row>
    <row r="42" spans="1:7" x14ac:dyDescent="0.2">
      <c r="A42" t="s">
        <v>413</v>
      </c>
      <c r="B42" s="1">
        <v>1.3899999999999999E-13</v>
      </c>
      <c r="C42">
        <v>1.27099227</v>
      </c>
      <c r="D42">
        <v>0.52600000000000002</v>
      </c>
      <c r="E42">
        <v>0.29399999999999998</v>
      </c>
      <c r="F42" s="1">
        <v>2.64E-9</v>
      </c>
      <c r="G42">
        <f t="shared" si="0"/>
        <v>2.4132749090130607</v>
      </c>
    </row>
    <row r="43" spans="1:7" x14ac:dyDescent="0.2">
      <c r="A43" t="s">
        <v>640</v>
      </c>
      <c r="B43" s="1">
        <v>4.5099999999999999E-10</v>
      </c>
      <c r="C43">
        <v>1.2635987200000001</v>
      </c>
      <c r="D43">
        <v>0.81799999999999995</v>
      </c>
      <c r="E43">
        <v>0.65500000000000003</v>
      </c>
      <c r="F43" s="1">
        <v>8.5900000000000008E-6</v>
      </c>
      <c r="G43">
        <f t="shared" si="0"/>
        <v>2.4009389502803455</v>
      </c>
    </row>
    <row r="44" spans="1:7" x14ac:dyDescent="0.2">
      <c r="A44" t="s">
        <v>655</v>
      </c>
      <c r="B44" s="1">
        <v>5.7799999999999997E-10</v>
      </c>
      <c r="C44">
        <v>1.2634685990000001</v>
      </c>
      <c r="D44">
        <v>0.54</v>
      </c>
      <c r="E44">
        <v>0.39600000000000002</v>
      </c>
      <c r="F44" s="1">
        <v>1.1E-5</v>
      </c>
      <c r="G44">
        <f t="shared" si="0"/>
        <v>2.400722412148582</v>
      </c>
    </row>
    <row r="45" spans="1:7" x14ac:dyDescent="0.2">
      <c r="A45" t="s">
        <v>617</v>
      </c>
      <c r="B45" s="1">
        <v>2.7499999999999998E-10</v>
      </c>
      <c r="C45">
        <v>1.2587260280000001</v>
      </c>
      <c r="D45">
        <v>0.48899999999999999</v>
      </c>
      <c r="E45">
        <v>0.32900000000000001</v>
      </c>
      <c r="F45" s="1">
        <v>5.2299999999999999E-6</v>
      </c>
      <c r="G45">
        <f t="shared" si="0"/>
        <v>2.3928434753504759</v>
      </c>
    </row>
    <row r="46" spans="1:7" x14ac:dyDescent="0.2">
      <c r="A46" t="s">
        <v>201</v>
      </c>
      <c r="B46" s="1">
        <v>3.3E-20</v>
      </c>
      <c r="C46">
        <v>1.2559743779999999</v>
      </c>
      <c r="D46">
        <v>0.36499999999999999</v>
      </c>
      <c r="E46">
        <v>0.112</v>
      </c>
      <c r="F46" s="1">
        <v>6.2800000000000005E-16</v>
      </c>
      <c r="G46">
        <f t="shared" si="0"/>
        <v>2.3882839582863435</v>
      </c>
    </row>
    <row r="47" spans="1:7" x14ac:dyDescent="0.2">
      <c r="A47" t="s">
        <v>632</v>
      </c>
      <c r="B47" s="1">
        <v>3.7999999999999998E-10</v>
      </c>
      <c r="C47">
        <v>1.2555878149999999</v>
      </c>
      <c r="D47">
        <v>0.29899999999999999</v>
      </c>
      <c r="E47">
        <v>0.123</v>
      </c>
      <c r="F47" s="1">
        <v>7.2200000000000003E-6</v>
      </c>
      <c r="G47">
        <f t="shared" si="0"/>
        <v>2.3876441151384582</v>
      </c>
    </row>
    <row r="48" spans="1:7" x14ac:dyDescent="0.2">
      <c r="A48" t="s">
        <v>76</v>
      </c>
      <c r="B48" s="1">
        <v>7.4900000000000003E-31</v>
      </c>
      <c r="C48">
        <v>1.2499077670000001</v>
      </c>
      <c r="D48">
        <v>0.92700000000000005</v>
      </c>
      <c r="E48">
        <v>0.94199999999999995</v>
      </c>
      <c r="F48" s="1">
        <v>1.43E-26</v>
      </c>
      <c r="G48">
        <f t="shared" si="0"/>
        <v>2.3782621803612782</v>
      </c>
    </row>
    <row r="49" spans="1:7" x14ac:dyDescent="0.2">
      <c r="A49" t="s">
        <v>127</v>
      </c>
      <c r="B49" s="1">
        <v>1.1999999999999999E-24</v>
      </c>
      <c r="C49">
        <v>1.248975782</v>
      </c>
      <c r="D49">
        <v>0.89100000000000001</v>
      </c>
      <c r="E49">
        <v>0.82899999999999996</v>
      </c>
      <c r="F49" s="1">
        <v>2.2899999999999999E-20</v>
      </c>
      <c r="G49">
        <f t="shared" si="0"/>
        <v>2.3767263125337625</v>
      </c>
    </row>
    <row r="50" spans="1:7" x14ac:dyDescent="0.2">
      <c r="A50" t="s">
        <v>108</v>
      </c>
      <c r="B50" s="1">
        <v>1.62E-26</v>
      </c>
      <c r="C50">
        <v>1.248915591</v>
      </c>
      <c r="D50">
        <v>0.92700000000000005</v>
      </c>
      <c r="E50">
        <v>0.93600000000000005</v>
      </c>
      <c r="F50" s="1">
        <v>3.0700000000000001E-22</v>
      </c>
      <c r="G50">
        <f t="shared" si="0"/>
        <v>2.3766271546762829</v>
      </c>
    </row>
    <row r="51" spans="1:7" x14ac:dyDescent="0.2">
      <c r="A51" t="s">
        <v>476</v>
      </c>
      <c r="B51" s="1">
        <v>3.4399999999999999E-12</v>
      </c>
      <c r="C51">
        <v>1.248549828</v>
      </c>
      <c r="D51">
        <v>0.46700000000000003</v>
      </c>
      <c r="E51">
        <v>0.26300000000000001</v>
      </c>
      <c r="F51" s="1">
        <v>6.5400000000000003E-8</v>
      </c>
      <c r="G51">
        <f t="shared" si="0"/>
        <v>2.376024690490067</v>
      </c>
    </row>
    <row r="52" spans="1:7" x14ac:dyDescent="0.2">
      <c r="A52" t="s">
        <v>343</v>
      </c>
      <c r="B52" s="1">
        <v>4.93E-15</v>
      </c>
      <c r="C52">
        <v>1.2476618239999999</v>
      </c>
      <c r="D52">
        <v>0.53300000000000003</v>
      </c>
      <c r="E52">
        <v>0.30299999999999999</v>
      </c>
      <c r="F52" s="1">
        <v>9.3800000000000002E-11</v>
      </c>
      <c r="G52">
        <f t="shared" si="0"/>
        <v>2.3745626557865802</v>
      </c>
    </row>
    <row r="53" spans="1:7" x14ac:dyDescent="0.2">
      <c r="A53" t="s">
        <v>981</v>
      </c>
      <c r="B53" s="1">
        <v>4.74E-5</v>
      </c>
      <c r="C53">
        <v>1.2474108850000001</v>
      </c>
      <c r="D53">
        <v>0.628</v>
      </c>
      <c r="E53">
        <v>0.67600000000000005</v>
      </c>
      <c r="F53">
        <v>0.90135883400000005</v>
      </c>
      <c r="G53">
        <f t="shared" si="0"/>
        <v>2.3741496658321908</v>
      </c>
    </row>
    <row r="54" spans="1:7" x14ac:dyDescent="0.2">
      <c r="A54" t="s">
        <v>1063</v>
      </c>
      <c r="B54">
        <v>3.9404949999999996E-3</v>
      </c>
      <c r="C54">
        <v>1.2407262910000001</v>
      </c>
      <c r="D54">
        <v>0.61299999999999999</v>
      </c>
      <c r="E54">
        <v>0.628</v>
      </c>
      <c r="F54">
        <v>1</v>
      </c>
      <c r="G54">
        <f t="shared" si="0"/>
        <v>2.3631747083613637</v>
      </c>
    </row>
    <row r="55" spans="1:7" x14ac:dyDescent="0.2">
      <c r="A55" t="s">
        <v>346</v>
      </c>
      <c r="B55" s="1">
        <v>6.0400000000000003E-15</v>
      </c>
      <c r="C55">
        <v>1.2256691820000001</v>
      </c>
      <c r="D55">
        <v>0.51800000000000002</v>
      </c>
      <c r="E55">
        <v>0.28299999999999997</v>
      </c>
      <c r="F55" s="1">
        <v>1.15E-10</v>
      </c>
      <c r="G55">
        <f t="shared" si="0"/>
        <v>2.3386390036794769</v>
      </c>
    </row>
    <row r="56" spans="1:7" x14ac:dyDescent="0.2">
      <c r="A56" t="s">
        <v>271</v>
      </c>
      <c r="B56" s="1">
        <v>3.4599999999999998E-17</v>
      </c>
      <c r="C56">
        <v>1.2177441200000001</v>
      </c>
      <c r="D56">
        <v>0.83199999999999996</v>
      </c>
      <c r="E56">
        <v>0.73299999999999998</v>
      </c>
      <c r="F56" s="1">
        <v>6.5900000000000002E-13</v>
      </c>
      <c r="G56">
        <f t="shared" si="0"/>
        <v>2.3258275319242925</v>
      </c>
    </row>
    <row r="57" spans="1:7" x14ac:dyDescent="0.2">
      <c r="A57" t="s">
        <v>820</v>
      </c>
      <c r="B57" s="1">
        <v>5.7900000000000002E-8</v>
      </c>
      <c r="C57">
        <v>1.213081378</v>
      </c>
      <c r="D57">
        <v>0.41599999999999998</v>
      </c>
      <c r="E57">
        <v>0.27900000000000003</v>
      </c>
      <c r="F57">
        <v>1.1004910000000001E-3</v>
      </c>
      <c r="G57">
        <f t="shared" si="0"/>
        <v>2.3183226695882899</v>
      </c>
    </row>
    <row r="58" spans="1:7" x14ac:dyDescent="0.2">
      <c r="A58" t="s">
        <v>771</v>
      </c>
      <c r="B58" s="1">
        <v>1.4999999999999999E-8</v>
      </c>
      <c r="C58">
        <v>1.209126983</v>
      </c>
      <c r="D58">
        <v>0.40899999999999997</v>
      </c>
      <c r="E58">
        <v>0.255</v>
      </c>
      <c r="F58">
        <v>2.8627600000000002E-4</v>
      </c>
      <c r="G58">
        <f t="shared" si="0"/>
        <v>2.3119768995252743</v>
      </c>
    </row>
    <row r="59" spans="1:7" x14ac:dyDescent="0.2">
      <c r="A59" t="s">
        <v>842</v>
      </c>
      <c r="B59" s="1">
        <v>1.2800000000000001E-7</v>
      </c>
      <c r="C59">
        <v>1.2048639139999999</v>
      </c>
      <c r="D59">
        <v>0.27700000000000002</v>
      </c>
      <c r="E59">
        <v>0.13500000000000001</v>
      </c>
      <c r="F59">
        <v>2.4317689999999999E-3</v>
      </c>
      <c r="G59">
        <f t="shared" si="0"/>
        <v>2.3051552435176346</v>
      </c>
    </row>
    <row r="60" spans="1:7" x14ac:dyDescent="0.2">
      <c r="A60" t="s">
        <v>839</v>
      </c>
      <c r="B60" s="1">
        <v>1.15E-7</v>
      </c>
      <c r="C60">
        <v>1.2017529309999999</v>
      </c>
      <c r="D60">
        <v>0.51800000000000002</v>
      </c>
      <c r="E60">
        <v>0.41</v>
      </c>
      <c r="F60">
        <v>2.1836300000000002E-3</v>
      </c>
      <c r="G60">
        <f t="shared" si="0"/>
        <v>2.3001898335432021</v>
      </c>
    </row>
    <row r="61" spans="1:7" x14ac:dyDescent="0.2">
      <c r="A61" t="s">
        <v>371</v>
      </c>
      <c r="B61" s="1">
        <v>1.7900000000000001E-14</v>
      </c>
      <c r="C61">
        <v>1.2003414100000001</v>
      </c>
      <c r="D61">
        <v>0.70099999999999996</v>
      </c>
      <c r="E61">
        <v>0.58199999999999996</v>
      </c>
      <c r="F61" s="1">
        <v>3.4100000000000001E-10</v>
      </c>
      <c r="G61">
        <f t="shared" si="0"/>
        <v>2.2979404472382772</v>
      </c>
    </row>
    <row r="62" spans="1:7" x14ac:dyDescent="0.2">
      <c r="A62" t="s">
        <v>969</v>
      </c>
      <c r="B62" s="1">
        <v>2.0400000000000001E-5</v>
      </c>
      <c r="C62">
        <v>1.198889058</v>
      </c>
      <c r="D62">
        <v>0.57699999999999996</v>
      </c>
      <c r="E62">
        <v>0.49399999999999999</v>
      </c>
      <c r="F62">
        <v>0.38731292299999998</v>
      </c>
      <c r="G62">
        <f t="shared" si="0"/>
        <v>2.2956282890936794</v>
      </c>
    </row>
    <row r="63" spans="1:7" x14ac:dyDescent="0.2">
      <c r="A63" t="s">
        <v>525</v>
      </c>
      <c r="B63" s="1">
        <v>1.99E-11</v>
      </c>
      <c r="C63">
        <v>1.1904960680000001</v>
      </c>
      <c r="D63">
        <v>0.78800000000000003</v>
      </c>
      <c r="E63">
        <v>0.83699999999999997</v>
      </c>
      <c r="F63" s="1">
        <v>3.7899999999999999E-7</v>
      </c>
      <c r="G63">
        <f t="shared" si="0"/>
        <v>2.2823120655802041</v>
      </c>
    </row>
    <row r="64" spans="1:7" x14ac:dyDescent="0.2">
      <c r="A64" t="s">
        <v>430</v>
      </c>
      <c r="B64" s="1">
        <v>3.0099999999999998E-13</v>
      </c>
      <c r="C64">
        <v>1.1849795299999999</v>
      </c>
      <c r="D64">
        <v>0.752</v>
      </c>
      <c r="E64">
        <v>0.65100000000000002</v>
      </c>
      <c r="F64" s="1">
        <v>5.7299999999999999E-9</v>
      </c>
      <c r="G64">
        <f t="shared" si="0"/>
        <v>2.2736016867391071</v>
      </c>
    </row>
    <row r="65" spans="1:7" x14ac:dyDescent="0.2">
      <c r="A65" t="s">
        <v>207</v>
      </c>
      <c r="B65" s="1">
        <v>6.3500000000000002E-20</v>
      </c>
      <c r="C65">
        <v>1.171020682</v>
      </c>
      <c r="D65">
        <v>0.876</v>
      </c>
      <c r="E65">
        <v>0.91500000000000004</v>
      </c>
      <c r="F65" s="1">
        <v>1.2099999999999999E-15</v>
      </c>
      <c r="G65">
        <f t="shared" si="0"/>
        <v>2.2517094518057608</v>
      </c>
    </row>
    <row r="66" spans="1:7" x14ac:dyDescent="0.2">
      <c r="A66" t="s">
        <v>486</v>
      </c>
      <c r="B66" s="1">
        <v>5.22E-12</v>
      </c>
      <c r="C66">
        <v>1.1699556390000001</v>
      </c>
      <c r="D66">
        <v>0.54</v>
      </c>
      <c r="E66">
        <v>0.374</v>
      </c>
      <c r="F66" s="1">
        <v>9.9299999999999996E-8</v>
      </c>
      <c r="G66">
        <f t="shared" si="0"/>
        <v>2.250047782265002</v>
      </c>
    </row>
    <row r="67" spans="1:7" x14ac:dyDescent="0.2">
      <c r="A67" t="s">
        <v>394</v>
      </c>
      <c r="B67" s="1">
        <v>5.1700000000000003E-14</v>
      </c>
      <c r="C67">
        <v>1.164471126</v>
      </c>
      <c r="D67">
        <v>0.36499999999999999</v>
      </c>
      <c r="E67">
        <v>0.14399999999999999</v>
      </c>
      <c r="F67" s="1">
        <v>9.8399999999999991E-10</v>
      </c>
      <c r="G67">
        <f t="shared" ref="G67:G130" si="1">SIGN(C67)*2^ABS(C67)</f>
        <v>2.2415102957195678</v>
      </c>
    </row>
    <row r="68" spans="1:7" x14ac:dyDescent="0.2">
      <c r="A68" t="s">
        <v>213</v>
      </c>
      <c r="B68" s="1">
        <v>1.5400000000000001E-19</v>
      </c>
      <c r="C68">
        <v>1.164441235</v>
      </c>
      <c r="D68">
        <v>0.88300000000000001</v>
      </c>
      <c r="E68">
        <v>0.81399999999999995</v>
      </c>
      <c r="F68" s="1">
        <v>2.9299999999999999E-15</v>
      </c>
      <c r="G68">
        <f t="shared" si="1"/>
        <v>2.2414638546573453</v>
      </c>
    </row>
    <row r="69" spans="1:7" x14ac:dyDescent="0.2">
      <c r="A69" t="s">
        <v>940</v>
      </c>
      <c r="B69" s="1">
        <v>5.8100000000000003E-6</v>
      </c>
      <c r="C69">
        <v>1.157156088</v>
      </c>
      <c r="D69">
        <v>0.438</v>
      </c>
      <c r="E69">
        <v>0.32100000000000001</v>
      </c>
      <c r="F69">
        <v>0.11050265099999999</v>
      </c>
      <c r="G69">
        <f t="shared" si="1"/>
        <v>2.2301737112617541</v>
      </c>
    </row>
    <row r="70" spans="1:7" x14ac:dyDescent="0.2">
      <c r="A70" t="s">
        <v>1040</v>
      </c>
      <c r="B70">
        <v>1.4807170000000001E-3</v>
      </c>
      <c r="C70">
        <v>1.1566160430000001</v>
      </c>
      <c r="D70">
        <v>0.39400000000000002</v>
      </c>
      <c r="E70">
        <v>0.32400000000000001</v>
      </c>
      <c r="F70">
        <v>1</v>
      </c>
      <c r="G70">
        <f t="shared" si="1"/>
        <v>2.2293390450744739</v>
      </c>
    </row>
    <row r="71" spans="1:7" x14ac:dyDescent="0.2">
      <c r="A71" t="s">
        <v>133</v>
      </c>
      <c r="B71" s="1">
        <v>2.2499999999999999E-24</v>
      </c>
      <c r="C71">
        <v>1.1529448769999999</v>
      </c>
      <c r="D71">
        <v>0.34300000000000003</v>
      </c>
      <c r="E71">
        <v>8.3000000000000004E-2</v>
      </c>
      <c r="F71" s="1">
        <v>4.28E-20</v>
      </c>
      <c r="G71">
        <f t="shared" si="1"/>
        <v>2.2236733505168615</v>
      </c>
    </row>
    <row r="72" spans="1:7" x14ac:dyDescent="0.2">
      <c r="A72" t="s">
        <v>307</v>
      </c>
      <c r="B72" s="1">
        <v>7.1200000000000003E-16</v>
      </c>
      <c r="C72">
        <v>1.143720243</v>
      </c>
      <c r="D72">
        <v>0.39400000000000002</v>
      </c>
      <c r="E72">
        <v>0.158</v>
      </c>
      <c r="F72" s="1">
        <v>1.35E-11</v>
      </c>
      <c r="G72">
        <f t="shared" si="1"/>
        <v>2.2095004776853964</v>
      </c>
    </row>
    <row r="73" spans="1:7" x14ac:dyDescent="0.2">
      <c r="A73" t="s">
        <v>193</v>
      </c>
      <c r="B73" s="1">
        <v>1.32E-20</v>
      </c>
      <c r="C73">
        <v>1.1414277900000001</v>
      </c>
      <c r="D73">
        <v>0.89800000000000002</v>
      </c>
      <c r="E73">
        <v>0.91700000000000004</v>
      </c>
      <c r="F73" s="1">
        <v>2.52E-16</v>
      </c>
      <c r="G73">
        <f t="shared" si="1"/>
        <v>2.2059923531788819</v>
      </c>
    </row>
    <row r="74" spans="1:7" x14ac:dyDescent="0.2">
      <c r="A74" t="s">
        <v>1294</v>
      </c>
      <c r="B74">
        <v>0.54333347700000001</v>
      </c>
      <c r="C74">
        <v>1.140168976</v>
      </c>
      <c r="D74">
        <v>0.44500000000000001</v>
      </c>
      <c r="E74">
        <v>0.52500000000000002</v>
      </c>
      <c r="F74">
        <v>1</v>
      </c>
      <c r="G74">
        <f t="shared" si="1"/>
        <v>2.2040683686679619</v>
      </c>
    </row>
    <row r="75" spans="1:7" x14ac:dyDescent="0.2">
      <c r="A75" t="s">
        <v>741</v>
      </c>
      <c r="B75" s="1">
        <v>6.24E-9</v>
      </c>
      <c r="C75">
        <v>1.1378786329999999</v>
      </c>
      <c r="D75">
        <v>0.372</v>
      </c>
      <c r="E75">
        <v>0.20200000000000001</v>
      </c>
      <c r="F75">
        <v>1.18671E-4</v>
      </c>
      <c r="G75">
        <f t="shared" si="1"/>
        <v>2.2005720873918171</v>
      </c>
    </row>
    <row r="76" spans="1:7" x14ac:dyDescent="0.2">
      <c r="A76" t="s">
        <v>156</v>
      </c>
      <c r="B76" s="1">
        <v>9.6499999999999995E-23</v>
      </c>
      <c r="C76">
        <v>1.1354548</v>
      </c>
      <c r="D76">
        <v>0.91200000000000003</v>
      </c>
      <c r="E76">
        <v>0.92200000000000004</v>
      </c>
      <c r="F76" s="1">
        <v>1.8399999999999998E-18</v>
      </c>
      <c r="G76">
        <f t="shared" si="1"/>
        <v>2.1968780695997188</v>
      </c>
    </row>
    <row r="77" spans="1:7" x14ac:dyDescent="0.2">
      <c r="A77" t="s">
        <v>545</v>
      </c>
      <c r="B77" s="1">
        <v>4.2900000000000002E-11</v>
      </c>
      <c r="C77">
        <v>1.1348134409999999</v>
      </c>
      <c r="D77">
        <v>0.63500000000000001</v>
      </c>
      <c r="E77">
        <v>0.54100000000000004</v>
      </c>
      <c r="F77" s="1">
        <v>8.16E-7</v>
      </c>
      <c r="G77">
        <f t="shared" si="1"/>
        <v>2.1959016509240712</v>
      </c>
    </row>
    <row r="78" spans="1:7" x14ac:dyDescent="0.2">
      <c r="A78" t="s">
        <v>439</v>
      </c>
      <c r="B78" s="1">
        <v>4.6700000000000003E-13</v>
      </c>
      <c r="C78">
        <v>1.1297322590000001</v>
      </c>
      <c r="D78">
        <v>0.73699999999999999</v>
      </c>
      <c r="E78">
        <v>0.68600000000000005</v>
      </c>
      <c r="F78" s="1">
        <v>8.8800000000000008E-9</v>
      </c>
      <c r="G78">
        <f t="shared" si="1"/>
        <v>2.1881812735803194</v>
      </c>
    </row>
    <row r="79" spans="1:7" x14ac:dyDescent="0.2">
      <c r="A79" t="s">
        <v>605</v>
      </c>
      <c r="B79" s="1">
        <v>1.9799999999999999E-10</v>
      </c>
      <c r="C79">
        <v>1.111806222</v>
      </c>
      <c r="D79">
        <v>0.33600000000000002</v>
      </c>
      <c r="E79">
        <v>0.152</v>
      </c>
      <c r="F79" s="1">
        <v>3.76E-6</v>
      </c>
      <c r="G79">
        <f t="shared" si="1"/>
        <v>2.1611605046913787</v>
      </c>
    </row>
    <row r="80" spans="1:7" x14ac:dyDescent="0.2">
      <c r="A80" t="s">
        <v>331</v>
      </c>
      <c r="B80" s="1">
        <v>2.1200000000000001E-15</v>
      </c>
      <c r="C80">
        <v>1.1080291</v>
      </c>
      <c r="D80">
        <v>0.48899999999999999</v>
      </c>
      <c r="E80">
        <v>0.247</v>
      </c>
      <c r="F80" s="1">
        <v>4.0399999999999997E-11</v>
      </c>
      <c r="G80">
        <f t="shared" si="1"/>
        <v>2.1555097675374322</v>
      </c>
    </row>
    <row r="81" spans="1:7" x14ac:dyDescent="0.2">
      <c r="A81" t="s">
        <v>550</v>
      </c>
      <c r="B81" s="1">
        <v>5.1600000000000001E-11</v>
      </c>
      <c r="C81">
        <v>1.100788469</v>
      </c>
      <c r="D81">
        <v>0.38</v>
      </c>
      <c r="E81">
        <v>0.186</v>
      </c>
      <c r="F81" s="1">
        <v>9.8200000000000008E-7</v>
      </c>
      <c r="G81">
        <f t="shared" si="1"/>
        <v>2.1447187473796241</v>
      </c>
    </row>
    <row r="82" spans="1:7" x14ac:dyDescent="0.2">
      <c r="A82" t="s">
        <v>188</v>
      </c>
      <c r="B82" s="1">
        <v>8.4599999999999998E-21</v>
      </c>
      <c r="C82">
        <v>1.0983442960000001</v>
      </c>
      <c r="D82">
        <v>0.92700000000000005</v>
      </c>
      <c r="E82">
        <v>0.95899999999999996</v>
      </c>
      <c r="F82" s="1">
        <v>1.61E-16</v>
      </c>
      <c r="G82">
        <f t="shared" si="1"/>
        <v>2.1410883019040878</v>
      </c>
    </row>
    <row r="83" spans="1:7" x14ac:dyDescent="0.2">
      <c r="A83" t="s">
        <v>259</v>
      </c>
      <c r="B83" s="1">
        <v>1.15E-17</v>
      </c>
      <c r="C83">
        <v>1.088841607</v>
      </c>
      <c r="D83">
        <v>0.85399999999999998</v>
      </c>
      <c r="E83">
        <v>0.79500000000000004</v>
      </c>
      <c r="F83" s="1">
        <v>2.1800000000000001E-13</v>
      </c>
      <c r="G83">
        <f t="shared" si="1"/>
        <v>2.1270318068647245</v>
      </c>
    </row>
    <row r="84" spans="1:7" x14ac:dyDescent="0.2">
      <c r="A84" t="s">
        <v>1016</v>
      </c>
      <c r="B84">
        <v>4.4450300000000001E-4</v>
      </c>
      <c r="C84">
        <v>1.0808902460000001</v>
      </c>
      <c r="D84">
        <v>0.44500000000000001</v>
      </c>
      <c r="E84">
        <v>0.372</v>
      </c>
      <c r="F84">
        <v>1</v>
      </c>
      <c r="G84">
        <f t="shared" si="1"/>
        <v>2.1153409951199773</v>
      </c>
    </row>
    <row r="85" spans="1:7" x14ac:dyDescent="0.2">
      <c r="A85" t="s">
        <v>114</v>
      </c>
      <c r="B85" s="1">
        <v>1.45E-25</v>
      </c>
      <c r="C85">
        <v>1.080674229</v>
      </c>
      <c r="D85">
        <v>0.94899999999999995</v>
      </c>
      <c r="E85">
        <v>0.97199999999999998</v>
      </c>
      <c r="F85" s="1">
        <v>2.7600000000000001E-21</v>
      </c>
      <c r="G85">
        <f t="shared" si="1"/>
        <v>2.1150242854934742</v>
      </c>
    </row>
    <row r="86" spans="1:7" x14ac:dyDescent="0.2">
      <c r="A86" t="s">
        <v>837</v>
      </c>
      <c r="B86" s="1">
        <v>1.1000000000000001E-7</v>
      </c>
      <c r="C86">
        <v>1.07165215</v>
      </c>
      <c r="D86">
        <v>0.48899999999999999</v>
      </c>
      <c r="E86">
        <v>0.35699999999999998</v>
      </c>
      <c r="F86">
        <v>2.0905939999999999E-3</v>
      </c>
      <c r="G86">
        <f t="shared" si="1"/>
        <v>2.1018389800587172</v>
      </c>
    </row>
    <row r="87" spans="1:7" x14ac:dyDescent="0.2">
      <c r="A87" t="s">
        <v>683</v>
      </c>
      <c r="B87" s="1">
        <v>1.26E-9</v>
      </c>
      <c r="C87">
        <v>1.0613783569999999</v>
      </c>
      <c r="D87">
        <v>0.56899999999999995</v>
      </c>
      <c r="E87">
        <v>0.441</v>
      </c>
      <c r="F87" s="1">
        <v>2.4000000000000001E-5</v>
      </c>
      <c r="G87">
        <f t="shared" si="1"/>
        <v>2.0869244260203481</v>
      </c>
    </row>
    <row r="88" spans="1:7" x14ac:dyDescent="0.2">
      <c r="A88" t="s">
        <v>818</v>
      </c>
      <c r="B88" s="1">
        <v>5.5700000000000002E-8</v>
      </c>
      <c r="C88">
        <v>1.0596867940000001</v>
      </c>
      <c r="D88">
        <v>0.72299999999999998</v>
      </c>
      <c r="E88">
        <v>0.71899999999999997</v>
      </c>
      <c r="F88">
        <v>1.058834E-3</v>
      </c>
      <c r="G88">
        <f t="shared" si="1"/>
        <v>2.0844789366487215</v>
      </c>
    </row>
    <row r="89" spans="1:7" x14ac:dyDescent="0.2">
      <c r="A89" t="s">
        <v>752</v>
      </c>
      <c r="B89" s="1">
        <v>8.9000000000000003E-9</v>
      </c>
      <c r="C89">
        <v>1.0596849960000001</v>
      </c>
      <c r="D89">
        <v>0.51100000000000001</v>
      </c>
      <c r="E89">
        <v>0.36799999999999999</v>
      </c>
      <c r="F89">
        <v>1.69347E-4</v>
      </c>
      <c r="G89">
        <f t="shared" si="1"/>
        <v>2.0844763388087859</v>
      </c>
    </row>
    <row r="90" spans="1:7" x14ac:dyDescent="0.2">
      <c r="A90" t="s">
        <v>962</v>
      </c>
      <c r="B90" s="1">
        <v>1.3699999999999999E-5</v>
      </c>
      <c r="C90">
        <v>1.0491088989999999</v>
      </c>
      <c r="D90">
        <v>0.628</v>
      </c>
      <c r="E90">
        <v>0.58199999999999996</v>
      </c>
      <c r="F90">
        <v>0.26075016899999998</v>
      </c>
      <c r="G90">
        <f t="shared" si="1"/>
        <v>2.0692513505147252</v>
      </c>
    </row>
    <row r="91" spans="1:7" x14ac:dyDescent="0.2">
      <c r="A91" t="s">
        <v>742</v>
      </c>
      <c r="B91" s="1">
        <v>6.3199999999999997E-9</v>
      </c>
      <c r="C91">
        <v>1.0472986660000001</v>
      </c>
      <c r="D91">
        <v>0.60599999999999998</v>
      </c>
      <c r="E91">
        <v>0.51200000000000001</v>
      </c>
      <c r="F91">
        <v>1.2019999999999999E-4</v>
      </c>
      <c r="G91">
        <f t="shared" si="1"/>
        <v>2.0666565692869221</v>
      </c>
    </row>
    <row r="92" spans="1:7" x14ac:dyDescent="0.2">
      <c r="A92" t="s">
        <v>1150</v>
      </c>
      <c r="B92">
        <v>4.7521345E-2</v>
      </c>
      <c r="C92">
        <v>1.0463709050000001</v>
      </c>
      <c r="D92">
        <v>0.54700000000000004</v>
      </c>
      <c r="E92">
        <v>0.63900000000000001</v>
      </c>
      <c r="F92">
        <v>1</v>
      </c>
      <c r="G92">
        <f t="shared" si="1"/>
        <v>2.0653279815126266</v>
      </c>
    </row>
    <row r="93" spans="1:7" x14ac:dyDescent="0.2">
      <c r="A93" t="s">
        <v>781</v>
      </c>
      <c r="B93" s="1">
        <v>1.96E-8</v>
      </c>
      <c r="C93">
        <v>1.0441833679999999</v>
      </c>
      <c r="D93">
        <v>0.59899999999999998</v>
      </c>
      <c r="E93">
        <v>0.48299999999999998</v>
      </c>
      <c r="F93">
        <v>3.71904E-4</v>
      </c>
      <c r="G93">
        <f t="shared" si="1"/>
        <v>2.0621987284789731</v>
      </c>
    </row>
    <row r="94" spans="1:7" x14ac:dyDescent="0.2">
      <c r="A94" t="s">
        <v>1036</v>
      </c>
      <c r="B94">
        <v>1.2772599999999999E-3</v>
      </c>
      <c r="C94">
        <v>1.0189197750000001</v>
      </c>
      <c r="D94">
        <v>0.32800000000000001</v>
      </c>
      <c r="E94">
        <v>0.252</v>
      </c>
      <c r="F94">
        <v>1</v>
      </c>
      <c r="G94">
        <f t="shared" si="1"/>
        <v>2.026401113613888</v>
      </c>
    </row>
    <row r="95" spans="1:7" x14ac:dyDescent="0.2">
      <c r="A95" t="s">
        <v>204</v>
      </c>
      <c r="B95" s="1">
        <v>4.4699999999999997E-20</v>
      </c>
      <c r="C95">
        <v>1.016837108</v>
      </c>
      <c r="D95">
        <v>0.34300000000000003</v>
      </c>
      <c r="E95">
        <v>9.8000000000000004E-2</v>
      </c>
      <c r="F95" s="1">
        <v>8.5000000000000001E-16</v>
      </c>
      <c r="G95">
        <f t="shared" si="1"/>
        <v>2.0234779220461161</v>
      </c>
    </row>
    <row r="96" spans="1:7" x14ac:dyDescent="0.2">
      <c r="A96" t="s">
        <v>992</v>
      </c>
      <c r="B96" s="1">
        <v>9.4300000000000002E-5</v>
      </c>
      <c r="C96">
        <v>1.0148664780000001</v>
      </c>
      <c r="D96">
        <v>0.504</v>
      </c>
      <c r="E96">
        <v>0.47299999999999998</v>
      </c>
      <c r="F96">
        <v>1</v>
      </c>
      <c r="G96">
        <f t="shared" si="1"/>
        <v>2.0207158662616131</v>
      </c>
    </row>
    <row r="97" spans="1:7" x14ac:dyDescent="0.2">
      <c r="A97" t="s">
        <v>152</v>
      </c>
      <c r="B97" s="1">
        <v>6.0800000000000004E-23</v>
      </c>
      <c r="C97">
        <v>1.009099153</v>
      </c>
      <c r="D97">
        <v>0.29199999999999998</v>
      </c>
      <c r="E97">
        <v>6.2E-2</v>
      </c>
      <c r="F97" s="1">
        <v>1.16E-18</v>
      </c>
      <c r="G97">
        <f t="shared" si="1"/>
        <v>2.0126539671641659</v>
      </c>
    </row>
    <row r="98" spans="1:7" x14ac:dyDescent="0.2">
      <c r="A98" t="s">
        <v>995</v>
      </c>
      <c r="B98">
        <v>1.13387E-4</v>
      </c>
      <c r="C98">
        <v>1.007881885</v>
      </c>
      <c r="D98">
        <v>0.255</v>
      </c>
      <c r="E98">
        <v>0.152</v>
      </c>
      <c r="F98">
        <v>1</v>
      </c>
      <c r="G98">
        <f t="shared" si="1"/>
        <v>2.0109565148769972</v>
      </c>
    </row>
    <row r="99" spans="1:7" x14ac:dyDescent="0.2">
      <c r="A99" t="s">
        <v>1164</v>
      </c>
      <c r="B99">
        <v>5.9070065999999997E-2</v>
      </c>
      <c r="C99">
        <v>1.0045164689999999</v>
      </c>
      <c r="D99">
        <v>0.40100000000000002</v>
      </c>
      <c r="E99">
        <v>0.68300000000000005</v>
      </c>
      <c r="F99">
        <v>1</v>
      </c>
      <c r="G99">
        <f t="shared" si="1"/>
        <v>2.0062709662590454</v>
      </c>
    </row>
    <row r="100" spans="1:7" x14ac:dyDescent="0.2">
      <c r="A100" t="s">
        <v>864</v>
      </c>
      <c r="B100" s="1">
        <v>2.53E-7</v>
      </c>
      <c r="C100">
        <v>0.99352362900000002</v>
      </c>
      <c r="D100">
        <v>0.496</v>
      </c>
      <c r="E100">
        <v>0.35799999999999998</v>
      </c>
      <c r="F100">
        <v>4.8077880000000003E-3</v>
      </c>
      <c r="G100">
        <f t="shared" si="1"/>
        <v>1.9910419651055924</v>
      </c>
    </row>
    <row r="101" spans="1:7" x14ac:dyDescent="0.2">
      <c r="A101" t="s">
        <v>963</v>
      </c>
      <c r="B101" s="1">
        <v>1.4E-5</v>
      </c>
      <c r="C101">
        <v>0.99147583399999994</v>
      </c>
      <c r="D101">
        <v>0.33600000000000002</v>
      </c>
      <c r="E101">
        <v>0.219</v>
      </c>
      <c r="F101">
        <v>0.267268222</v>
      </c>
      <c r="G101">
        <f t="shared" si="1"/>
        <v>1.9882178384778626</v>
      </c>
    </row>
    <row r="102" spans="1:7" x14ac:dyDescent="0.2">
      <c r="A102" t="s">
        <v>664</v>
      </c>
      <c r="B102" s="1">
        <v>7.3700000000000004E-10</v>
      </c>
      <c r="C102">
        <v>0.99079589999999995</v>
      </c>
      <c r="D102">
        <v>0.45300000000000001</v>
      </c>
      <c r="E102">
        <v>0.27400000000000002</v>
      </c>
      <c r="F102" s="1">
        <v>1.4E-5</v>
      </c>
      <c r="G102">
        <f t="shared" si="1"/>
        <v>1.9872810234488574</v>
      </c>
    </row>
    <row r="103" spans="1:7" x14ac:dyDescent="0.2">
      <c r="A103" t="s">
        <v>527</v>
      </c>
      <c r="B103" s="1">
        <v>2.11E-11</v>
      </c>
      <c r="C103">
        <v>0.98555425799999996</v>
      </c>
      <c r="D103">
        <v>0.42299999999999999</v>
      </c>
      <c r="E103">
        <v>0.22600000000000001</v>
      </c>
      <c r="F103" s="1">
        <v>4.01E-7</v>
      </c>
      <c r="G103">
        <f t="shared" si="1"/>
        <v>1.9800738761980787</v>
      </c>
    </row>
    <row r="104" spans="1:7" x14ac:dyDescent="0.2">
      <c r="A104" t="s">
        <v>920</v>
      </c>
      <c r="B104" s="1">
        <v>1.8700000000000001E-6</v>
      </c>
      <c r="C104">
        <v>0.97803914800000002</v>
      </c>
      <c r="D104">
        <v>0.40899999999999997</v>
      </c>
      <c r="E104">
        <v>0.27400000000000002</v>
      </c>
      <c r="F104">
        <v>3.5515591999999999E-2</v>
      </c>
      <c r="G104">
        <f t="shared" si="1"/>
        <v>1.9697863358599337</v>
      </c>
    </row>
    <row r="105" spans="1:7" x14ac:dyDescent="0.2">
      <c r="A105" t="s">
        <v>1046</v>
      </c>
      <c r="B105">
        <v>1.7081710000000001E-3</v>
      </c>
      <c r="C105">
        <v>0.97030548999999999</v>
      </c>
      <c r="D105">
        <v>0.62</v>
      </c>
      <c r="E105">
        <v>0.67900000000000005</v>
      </c>
      <c r="F105">
        <v>1</v>
      </c>
      <c r="G105">
        <f t="shared" si="1"/>
        <v>1.9592554226717294</v>
      </c>
    </row>
    <row r="106" spans="1:7" x14ac:dyDescent="0.2">
      <c r="A106" t="s">
        <v>804</v>
      </c>
      <c r="B106" s="1">
        <v>4.3900000000000003E-8</v>
      </c>
      <c r="C106">
        <v>0.96195141100000003</v>
      </c>
      <c r="D106">
        <v>0.54</v>
      </c>
      <c r="E106">
        <v>0.40699999999999997</v>
      </c>
      <c r="F106">
        <v>8.3514600000000004E-4</v>
      </c>
      <c r="G106">
        <f t="shared" si="1"/>
        <v>1.9479429305721185</v>
      </c>
    </row>
    <row r="107" spans="1:7" x14ac:dyDescent="0.2">
      <c r="A107" t="s">
        <v>966</v>
      </c>
      <c r="B107" s="1">
        <v>1.7200000000000001E-5</v>
      </c>
      <c r="C107">
        <v>0.95834200999999997</v>
      </c>
      <c r="D107">
        <v>0.70799999999999996</v>
      </c>
      <c r="E107">
        <v>0.75</v>
      </c>
      <c r="F107">
        <v>0.32661900799999999</v>
      </c>
      <c r="G107">
        <f t="shared" si="1"/>
        <v>1.9430755683308263</v>
      </c>
    </row>
    <row r="108" spans="1:7" x14ac:dyDescent="0.2">
      <c r="A108" t="s">
        <v>922</v>
      </c>
      <c r="B108" s="1">
        <v>2.1900000000000002E-6</v>
      </c>
      <c r="C108">
        <v>0.95217295199999996</v>
      </c>
      <c r="D108">
        <v>0.46700000000000003</v>
      </c>
      <c r="E108">
        <v>0.36299999999999999</v>
      </c>
      <c r="F108">
        <v>4.1691483000000001E-2</v>
      </c>
      <c r="G108">
        <f t="shared" si="1"/>
        <v>1.9347845896068048</v>
      </c>
    </row>
    <row r="109" spans="1:7" x14ac:dyDescent="0.2">
      <c r="A109" t="s">
        <v>712</v>
      </c>
      <c r="B109" s="1">
        <v>2.4600000000000002E-9</v>
      </c>
      <c r="C109">
        <v>0.94853180400000003</v>
      </c>
      <c r="D109">
        <v>0.53300000000000003</v>
      </c>
      <c r="E109">
        <v>0.38100000000000001</v>
      </c>
      <c r="F109" s="1">
        <v>4.6799999999999999E-5</v>
      </c>
      <c r="G109">
        <f t="shared" si="1"/>
        <v>1.9299076376158069</v>
      </c>
    </row>
    <row r="110" spans="1:7" x14ac:dyDescent="0.2">
      <c r="A110" t="s">
        <v>892</v>
      </c>
      <c r="B110" s="1">
        <v>6.2900000000000003E-7</v>
      </c>
      <c r="C110">
        <v>0.94827020299999998</v>
      </c>
      <c r="D110">
        <v>0.46</v>
      </c>
      <c r="E110">
        <v>0.33700000000000002</v>
      </c>
      <c r="F110">
        <v>1.1969802999999999E-2</v>
      </c>
      <c r="G110">
        <f t="shared" si="1"/>
        <v>1.9295577230578316</v>
      </c>
    </row>
    <row r="111" spans="1:7" x14ac:dyDescent="0.2">
      <c r="A111" t="s">
        <v>456</v>
      </c>
      <c r="B111" s="1">
        <v>1.1700000000000001E-12</v>
      </c>
      <c r="C111">
        <v>0.94629369900000004</v>
      </c>
      <c r="D111">
        <v>0.86899999999999999</v>
      </c>
      <c r="E111">
        <v>0.88400000000000001</v>
      </c>
      <c r="F111" s="1">
        <v>2.22E-8</v>
      </c>
      <c r="G111">
        <f t="shared" si="1"/>
        <v>1.9269160231915696</v>
      </c>
    </row>
    <row r="112" spans="1:7" x14ac:dyDescent="0.2">
      <c r="A112" t="s">
        <v>907</v>
      </c>
      <c r="B112" s="1">
        <v>1.22E-6</v>
      </c>
      <c r="C112">
        <v>0.94466649499999999</v>
      </c>
      <c r="D112">
        <v>0.29199999999999998</v>
      </c>
      <c r="E112">
        <v>0.157</v>
      </c>
      <c r="F112">
        <v>2.3148543000000001E-2</v>
      </c>
      <c r="G112">
        <f t="shared" si="1"/>
        <v>1.9247438954777267</v>
      </c>
    </row>
    <row r="113" spans="1:7" x14ac:dyDescent="0.2">
      <c r="A113" t="s">
        <v>694</v>
      </c>
      <c r="B113" s="1">
        <v>1.68E-9</v>
      </c>
      <c r="C113">
        <v>0.94350846200000005</v>
      </c>
      <c r="D113">
        <v>0.38</v>
      </c>
      <c r="E113">
        <v>0.20899999999999999</v>
      </c>
      <c r="F113" s="1">
        <v>3.1900000000000003E-5</v>
      </c>
      <c r="G113">
        <f t="shared" si="1"/>
        <v>1.9231995478768864</v>
      </c>
    </row>
    <row r="114" spans="1:7" x14ac:dyDescent="0.2">
      <c r="A114" t="s">
        <v>344</v>
      </c>
      <c r="B114" s="1">
        <v>5.4000000000000002E-15</v>
      </c>
      <c r="C114">
        <v>0.94250916100000004</v>
      </c>
      <c r="D114">
        <v>0.28499999999999998</v>
      </c>
      <c r="E114">
        <v>8.6999999999999994E-2</v>
      </c>
      <c r="F114" s="1">
        <v>1.0300000000000001E-10</v>
      </c>
      <c r="G114">
        <f t="shared" si="1"/>
        <v>1.9218678805931528</v>
      </c>
    </row>
    <row r="115" spans="1:7" x14ac:dyDescent="0.2">
      <c r="A115" t="s">
        <v>750</v>
      </c>
      <c r="B115" s="1">
        <v>8.4499999999999996E-9</v>
      </c>
      <c r="C115">
        <v>0.94093861000000001</v>
      </c>
      <c r="D115">
        <v>0.67900000000000005</v>
      </c>
      <c r="E115">
        <v>0.66800000000000004</v>
      </c>
      <c r="F115">
        <v>1.6077299999999999E-4</v>
      </c>
      <c r="G115">
        <f t="shared" si="1"/>
        <v>1.9197768294097497</v>
      </c>
    </row>
    <row r="116" spans="1:7" x14ac:dyDescent="0.2">
      <c r="A116" t="s">
        <v>681</v>
      </c>
      <c r="B116" s="1">
        <v>1.2199999999999999E-9</v>
      </c>
      <c r="C116">
        <v>0.93945887500000003</v>
      </c>
      <c r="D116">
        <v>0.44500000000000001</v>
      </c>
      <c r="E116">
        <v>0.27300000000000002</v>
      </c>
      <c r="F116" s="1">
        <v>2.3300000000000001E-5</v>
      </c>
      <c r="G116">
        <f t="shared" si="1"/>
        <v>1.9178087734196649</v>
      </c>
    </row>
    <row r="117" spans="1:7" x14ac:dyDescent="0.2">
      <c r="A117" t="s">
        <v>1252</v>
      </c>
      <c r="B117">
        <v>0.265337779</v>
      </c>
      <c r="C117">
        <v>0.93748478400000002</v>
      </c>
      <c r="D117">
        <v>0.58399999999999996</v>
      </c>
      <c r="E117">
        <v>0.747</v>
      </c>
      <c r="F117">
        <v>1</v>
      </c>
      <c r="G117">
        <f t="shared" si="1"/>
        <v>1.9151863619589191</v>
      </c>
    </row>
    <row r="118" spans="1:7" x14ac:dyDescent="0.2">
      <c r="A118" t="s">
        <v>768</v>
      </c>
      <c r="B118" s="1">
        <v>1.4699999999999999E-8</v>
      </c>
      <c r="C118">
        <v>0.93016427800000001</v>
      </c>
      <c r="D118">
        <v>0.41599999999999998</v>
      </c>
      <c r="E118">
        <v>0.24399999999999999</v>
      </c>
      <c r="F118">
        <v>2.8026800000000002E-4</v>
      </c>
      <c r="G118">
        <f t="shared" si="1"/>
        <v>1.9054929599936719</v>
      </c>
    </row>
    <row r="119" spans="1:7" x14ac:dyDescent="0.2">
      <c r="A119" t="s">
        <v>544</v>
      </c>
      <c r="B119" s="1">
        <v>4.2299999999999999E-11</v>
      </c>
      <c r="C119">
        <v>0.92786363400000005</v>
      </c>
      <c r="D119">
        <v>0.40100000000000002</v>
      </c>
      <c r="E119">
        <v>0.20699999999999999</v>
      </c>
      <c r="F119" s="1">
        <v>8.0599999999999999E-7</v>
      </c>
      <c r="G119">
        <f t="shared" si="1"/>
        <v>1.902456720705276</v>
      </c>
    </row>
    <row r="120" spans="1:7" x14ac:dyDescent="0.2">
      <c r="A120" t="s">
        <v>725</v>
      </c>
      <c r="B120" s="1">
        <v>3.9799999999999999E-9</v>
      </c>
      <c r="C120">
        <v>0.92597753900000002</v>
      </c>
      <c r="D120">
        <v>0.65</v>
      </c>
      <c r="E120">
        <v>0.55300000000000005</v>
      </c>
      <c r="F120" s="1">
        <v>7.5699999999999997E-5</v>
      </c>
      <c r="G120">
        <f t="shared" si="1"/>
        <v>1.8999711852883538</v>
      </c>
    </row>
    <row r="121" spans="1:7" x14ac:dyDescent="0.2">
      <c r="A121" t="s">
        <v>947</v>
      </c>
      <c r="B121" s="1">
        <v>8.1899999999999995E-6</v>
      </c>
      <c r="C121">
        <v>0.924657014</v>
      </c>
      <c r="D121">
        <v>0.40100000000000002</v>
      </c>
      <c r="E121">
        <v>0.27100000000000002</v>
      </c>
      <c r="F121">
        <v>0.15570604299999999</v>
      </c>
      <c r="G121">
        <f t="shared" si="1"/>
        <v>1.8982329027819789</v>
      </c>
    </row>
    <row r="122" spans="1:7" x14ac:dyDescent="0.2">
      <c r="A122" t="s">
        <v>956</v>
      </c>
      <c r="B122" s="1">
        <v>1.1E-5</v>
      </c>
      <c r="C122">
        <v>0.92240808600000002</v>
      </c>
      <c r="D122">
        <v>0.438</v>
      </c>
      <c r="E122">
        <v>0.33100000000000002</v>
      </c>
      <c r="F122">
        <v>0.20973327899999999</v>
      </c>
      <c r="G122">
        <f t="shared" si="1"/>
        <v>1.8952761701382213</v>
      </c>
    </row>
    <row r="123" spans="1:7" x14ac:dyDescent="0.2">
      <c r="A123" t="s">
        <v>647</v>
      </c>
      <c r="B123" s="1">
        <v>5.09E-10</v>
      </c>
      <c r="C123">
        <v>0.91667761299999995</v>
      </c>
      <c r="D123">
        <v>0.54</v>
      </c>
      <c r="E123">
        <v>0.372</v>
      </c>
      <c r="F123" s="1">
        <v>9.6800000000000005E-6</v>
      </c>
      <c r="G123">
        <f t="shared" si="1"/>
        <v>1.8877629485595651</v>
      </c>
    </row>
    <row r="124" spans="1:7" x14ac:dyDescent="0.2">
      <c r="A124" t="s">
        <v>787</v>
      </c>
      <c r="B124" s="1">
        <v>2.4500000000000001E-8</v>
      </c>
      <c r="C124">
        <v>0.91603134500000005</v>
      </c>
      <c r="D124">
        <v>0.35799999999999998</v>
      </c>
      <c r="E124">
        <v>0.19900000000000001</v>
      </c>
      <c r="F124">
        <v>4.6683899999999998E-4</v>
      </c>
      <c r="G124">
        <f t="shared" si="1"/>
        <v>1.8869174978326975</v>
      </c>
    </row>
    <row r="125" spans="1:7" x14ac:dyDescent="0.2">
      <c r="A125" t="s">
        <v>758</v>
      </c>
      <c r="B125" s="1">
        <v>1.07E-8</v>
      </c>
      <c r="C125">
        <v>0.91348489499999996</v>
      </c>
      <c r="D125">
        <v>0.27700000000000002</v>
      </c>
      <c r="E125">
        <v>0.126</v>
      </c>
      <c r="F125">
        <v>2.0298700000000001E-4</v>
      </c>
      <c r="G125">
        <f t="shared" si="1"/>
        <v>1.8835899040555348</v>
      </c>
    </row>
    <row r="126" spans="1:7" x14ac:dyDescent="0.2">
      <c r="A126" t="s">
        <v>980</v>
      </c>
      <c r="B126" s="1">
        <v>4.7200000000000002E-5</v>
      </c>
      <c r="C126">
        <v>0.91063258199999997</v>
      </c>
      <c r="D126">
        <v>0.46</v>
      </c>
      <c r="E126">
        <v>0.38200000000000001</v>
      </c>
      <c r="F126">
        <v>0.89752500999999996</v>
      </c>
      <c r="G126">
        <f t="shared" si="1"/>
        <v>1.8798695887306087</v>
      </c>
    </row>
    <row r="127" spans="1:7" x14ac:dyDescent="0.2">
      <c r="A127" t="s">
        <v>397</v>
      </c>
      <c r="B127" s="1">
        <v>6.7799999999999999E-14</v>
      </c>
      <c r="C127">
        <v>0.91056226799999995</v>
      </c>
      <c r="D127">
        <v>0.99299999999999999</v>
      </c>
      <c r="E127">
        <v>0.98799999999999999</v>
      </c>
      <c r="F127" s="1">
        <v>1.2900000000000001E-9</v>
      </c>
      <c r="G127">
        <f t="shared" si="1"/>
        <v>1.8797779699716548</v>
      </c>
    </row>
    <row r="128" spans="1:7" x14ac:dyDescent="0.2">
      <c r="A128" t="s">
        <v>388</v>
      </c>
      <c r="B128" s="1">
        <v>4.5099999999999998E-14</v>
      </c>
      <c r="C128">
        <v>0.90843890400000005</v>
      </c>
      <c r="D128">
        <v>0.876</v>
      </c>
      <c r="E128">
        <v>0.89700000000000002</v>
      </c>
      <c r="F128" s="1">
        <v>8.5700000000000004E-10</v>
      </c>
      <c r="G128">
        <f t="shared" si="1"/>
        <v>1.8770133406638529</v>
      </c>
    </row>
    <row r="129" spans="1:7" x14ac:dyDescent="0.2">
      <c r="A129" t="s">
        <v>904</v>
      </c>
      <c r="B129" s="1">
        <v>1.08E-6</v>
      </c>
      <c r="C129">
        <v>0.90588912700000002</v>
      </c>
      <c r="D129">
        <v>0.46</v>
      </c>
      <c r="E129">
        <v>0.34599999999999997</v>
      </c>
      <c r="F129">
        <v>2.0533613999999999E-2</v>
      </c>
      <c r="G129">
        <f t="shared" si="1"/>
        <v>1.8736988920021298</v>
      </c>
    </row>
    <row r="130" spans="1:7" x14ac:dyDescent="0.2">
      <c r="A130" t="s">
        <v>1047</v>
      </c>
      <c r="B130">
        <v>1.7265539999999999E-3</v>
      </c>
      <c r="C130">
        <v>0.90561988500000001</v>
      </c>
      <c r="D130">
        <v>0.35</v>
      </c>
      <c r="E130">
        <v>0.28999999999999998</v>
      </c>
      <c r="F130">
        <v>1</v>
      </c>
      <c r="G130">
        <f t="shared" si="1"/>
        <v>1.8733492468229782</v>
      </c>
    </row>
    <row r="131" spans="1:7" x14ac:dyDescent="0.2">
      <c r="A131" t="s">
        <v>834</v>
      </c>
      <c r="B131" s="1">
        <v>1.06E-7</v>
      </c>
      <c r="C131">
        <v>0.90502741099999995</v>
      </c>
      <c r="D131">
        <v>0.72299999999999998</v>
      </c>
      <c r="E131">
        <v>0.752</v>
      </c>
      <c r="F131">
        <v>2.0162079999999998E-3</v>
      </c>
      <c r="G131">
        <f t="shared" ref="G131:G194" si="2">SIGN(C131)*2^ABS(C131)</f>
        <v>1.8725800732852904</v>
      </c>
    </row>
    <row r="132" spans="1:7" x14ac:dyDescent="0.2">
      <c r="A132" t="s">
        <v>985</v>
      </c>
      <c r="B132" s="1">
        <v>5.3999999999999998E-5</v>
      </c>
      <c r="C132">
        <v>0.90355938099999999</v>
      </c>
      <c r="D132">
        <v>0.33600000000000002</v>
      </c>
      <c r="E132">
        <v>0.23499999999999999</v>
      </c>
      <c r="F132">
        <v>1</v>
      </c>
      <c r="G132">
        <f t="shared" si="2"/>
        <v>1.8706755782381039</v>
      </c>
    </row>
    <row r="133" spans="1:7" x14ac:dyDescent="0.2">
      <c r="A133" t="s">
        <v>1168</v>
      </c>
      <c r="B133">
        <v>6.1165031000000002E-2</v>
      </c>
      <c r="C133">
        <v>0.89946101700000003</v>
      </c>
      <c r="D133">
        <v>0.32800000000000001</v>
      </c>
      <c r="E133">
        <v>0.3</v>
      </c>
      <c r="F133">
        <v>1</v>
      </c>
      <c r="G133">
        <f t="shared" si="2"/>
        <v>1.8653689612082238</v>
      </c>
    </row>
    <row r="134" spans="1:7" x14ac:dyDescent="0.2">
      <c r="A134" t="s">
        <v>872</v>
      </c>
      <c r="B134" s="1">
        <v>3.3999999999999997E-7</v>
      </c>
      <c r="C134">
        <v>0.89922191900000004</v>
      </c>
      <c r="D134">
        <v>0.68600000000000005</v>
      </c>
      <c r="E134">
        <v>0.67100000000000004</v>
      </c>
      <c r="F134">
        <v>6.4716909999999999E-3</v>
      </c>
      <c r="G134">
        <f t="shared" si="2"/>
        <v>1.86505983903134</v>
      </c>
    </row>
    <row r="135" spans="1:7" x14ac:dyDescent="0.2">
      <c r="A135" t="s">
        <v>1075</v>
      </c>
      <c r="B135">
        <v>6.3492959999999999E-3</v>
      </c>
      <c r="C135">
        <v>0.89378450899999995</v>
      </c>
      <c r="D135">
        <v>0.65</v>
      </c>
      <c r="E135">
        <v>0.71299999999999997</v>
      </c>
      <c r="F135">
        <v>1</v>
      </c>
      <c r="G135">
        <f t="shared" si="2"/>
        <v>1.8580437973848316</v>
      </c>
    </row>
    <row r="136" spans="1:7" x14ac:dyDescent="0.2">
      <c r="A136" t="s">
        <v>967</v>
      </c>
      <c r="B136" s="1">
        <v>1.9300000000000002E-5</v>
      </c>
      <c r="C136">
        <v>0.89229647400000001</v>
      </c>
      <c r="D136">
        <v>0.61299999999999999</v>
      </c>
      <c r="E136">
        <v>0.60099999999999998</v>
      </c>
      <c r="F136">
        <v>0.366945668</v>
      </c>
      <c r="G136">
        <f t="shared" si="2"/>
        <v>1.8561283483459636</v>
      </c>
    </row>
    <row r="137" spans="1:7" x14ac:dyDescent="0.2">
      <c r="A137" t="s">
        <v>924</v>
      </c>
      <c r="B137" s="1">
        <v>2.4700000000000001E-6</v>
      </c>
      <c r="C137">
        <v>0.89205573999999999</v>
      </c>
      <c r="D137">
        <v>0.42299999999999999</v>
      </c>
      <c r="E137">
        <v>0.317</v>
      </c>
      <c r="F137">
        <v>4.6948425000000002E-2</v>
      </c>
      <c r="G137">
        <f t="shared" si="2"/>
        <v>1.8558186530111824</v>
      </c>
    </row>
    <row r="138" spans="1:7" x14ac:dyDescent="0.2">
      <c r="A138" t="s">
        <v>181</v>
      </c>
      <c r="B138" s="1">
        <v>2.4500000000000001E-21</v>
      </c>
      <c r="C138">
        <v>0.88818443300000005</v>
      </c>
      <c r="D138">
        <v>0.27</v>
      </c>
      <c r="E138">
        <v>5.3999999999999999E-2</v>
      </c>
      <c r="F138" s="1">
        <v>4.67E-17</v>
      </c>
      <c r="G138">
        <f t="shared" si="2"/>
        <v>1.8508454515799677</v>
      </c>
    </row>
    <row r="139" spans="1:7" x14ac:dyDescent="0.2">
      <c r="A139" t="s">
        <v>720</v>
      </c>
      <c r="B139" s="1">
        <v>2.9600000000000001E-9</v>
      </c>
      <c r="C139">
        <v>0.88436466199999997</v>
      </c>
      <c r="D139">
        <v>0.77400000000000002</v>
      </c>
      <c r="E139">
        <v>0.78100000000000003</v>
      </c>
      <c r="F139" s="1">
        <v>5.63E-5</v>
      </c>
      <c r="G139">
        <f t="shared" si="2"/>
        <v>1.8459515172400469</v>
      </c>
    </row>
    <row r="140" spans="1:7" x14ac:dyDescent="0.2">
      <c r="A140" t="s">
        <v>884</v>
      </c>
      <c r="B140" s="1">
        <v>4.4000000000000002E-7</v>
      </c>
      <c r="C140">
        <v>0.88316875399999994</v>
      </c>
      <c r="D140">
        <v>0.63500000000000001</v>
      </c>
      <c r="E140">
        <v>0.55700000000000005</v>
      </c>
      <c r="F140">
        <v>8.3625969999999994E-3</v>
      </c>
      <c r="G140">
        <f t="shared" si="2"/>
        <v>1.844421967752494</v>
      </c>
    </row>
    <row r="141" spans="1:7" x14ac:dyDescent="0.2">
      <c r="A141" t="s">
        <v>894</v>
      </c>
      <c r="B141" s="1">
        <v>7.8299999999999996E-7</v>
      </c>
      <c r="C141">
        <v>0.87633635200000004</v>
      </c>
      <c r="D141">
        <v>0.438</v>
      </c>
      <c r="E141">
        <v>0.311</v>
      </c>
      <c r="F141">
        <v>1.4892298999999999E-2</v>
      </c>
      <c r="G141">
        <f t="shared" si="2"/>
        <v>1.8357076942728594</v>
      </c>
    </row>
    <row r="142" spans="1:7" x14ac:dyDescent="0.2">
      <c r="A142" t="s">
        <v>342</v>
      </c>
      <c r="B142" s="1">
        <v>4.8200000000000002E-15</v>
      </c>
      <c r="C142">
        <v>0.87590038400000003</v>
      </c>
      <c r="D142">
        <v>0.92</v>
      </c>
      <c r="E142">
        <v>0.95399999999999996</v>
      </c>
      <c r="F142" s="1">
        <v>9.1700000000000004E-11</v>
      </c>
      <c r="G142">
        <f t="shared" si="2"/>
        <v>1.8351530455919183</v>
      </c>
    </row>
    <row r="143" spans="1:7" x14ac:dyDescent="0.2">
      <c r="A143" t="s">
        <v>854</v>
      </c>
      <c r="B143" s="1">
        <v>1.8900000000000001E-7</v>
      </c>
      <c r="C143">
        <v>0.87517123299999999</v>
      </c>
      <c r="D143">
        <v>0.29899999999999999</v>
      </c>
      <c r="E143">
        <v>0.156</v>
      </c>
      <c r="F143">
        <v>3.593462E-3</v>
      </c>
      <c r="G143">
        <f t="shared" si="2"/>
        <v>1.8342257771446047</v>
      </c>
    </row>
    <row r="144" spans="1:7" x14ac:dyDescent="0.2">
      <c r="A144" t="s">
        <v>911</v>
      </c>
      <c r="B144" s="1">
        <v>1.39E-6</v>
      </c>
      <c r="C144">
        <v>0.87456677500000002</v>
      </c>
      <c r="D144">
        <v>0.504</v>
      </c>
      <c r="E144">
        <v>0.40500000000000003</v>
      </c>
      <c r="F144">
        <v>2.6535390999999998E-2</v>
      </c>
      <c r="G144">
        <f t="shared" si="2"/>
        <v>1.8334574372095811</v>
      </c>
    </row>
    <row r="145" spans="1:7" x14ac:dyDescent="0.2">
      <c r="A145" t="s">
        <v>449</v>
      </c>
      <c r="B145" s="1">
        <v>9.2600000000000009E-13</v>
      </c>
      <c r="C145">
        <v>0.87333130699999995</v>
      </c>
      <c r="D145">
        <v>0.89800000000000002</v>
      </c>
      <c r="E145">
        <v>0.96899999999999997</v>
      </c>
      <c r="F145" s="1">
        <v>1.7599999999999999E-8</v>
      </c>
      <c r="G145">
        <f t="shared" si="2"/>
        <v>1.8318880075654511</v>
      </c>
    </row>
    <row r="146" spans="1:7" x14ac:dyDescent="0.2">
      <c r="A146" t="s">
        <v>1015</v>
      </c>
      <c r="B146">
        <v>4.1811799999999998E-4</v>
      </c>
      <c r="C146">
        <v>0.87257821700000004</v>
      </c>
      <c r="D146">
        <v>0.53300000000000003</v>
      </c>
      <c r="E146">
        <v>0.47199999999999998</v>
      </c>
      <c r="F146">
        <v>1</v>
      </c>
      <c r="G146">
        <f t="shared" si="2"/>
        <v>1.8309320075154263</v>
      </c>
    </row>
    <row r="147" spans="1:7" x14ac:dyDescent="0.2">
      <c r="A147" t="s">
        <v>808</v>
      </c>
      <c r="B147" s="1">
        <v>4.6700000000000001E-8</v>
      </c>
      <c r="C147">
        <v>0.86982253200000004</v>
      </c>
      <c r="D147">
        <v>0.42299999999999999</v>
      </c>
      <c r="E147">
        <v>0.26900000000000002</v>
      </c>
      <c r="F147">
        <v>8.8903500000000004E-4</v>
      </c>
      <c r="G147">
        <f t="shared" si="2"/>
        <v>1.8274380908339254</v>
      </c>
    </row>
    <row r="148" spans="1:7" x14ac:dyDescent="0.2">
      <c r="A148" t="s">
        <v>1316</v>
      </c>
      <c r="B148">
        <v>0.64937232199999995</v>
      </c>
      <c r="C148">
        <v>0.86872024699999995</v>
      </c>
      <c r="D148">
        <v>0.59099999999999997</v>
      </c>
      <c r="E148">
        <v>0.73799999999999999</v>
      </c>
      <c r="F148">
        <v>1</v>
      </c>
      <c r="G148">
        <f t="shared" si="2"/>
        <v>1.826042377807843</v>
      </c>
    </row>
    <row r="149" spans="1:7" x14ac:dyDescent="0.2">
      <c r="A149" t="s">
        <v>795</v>
      </c>
      <c r="B149" s="1">
        <v>3.03E-8</v>
      </c>
      <c r="C149">
        <v>0.86753293499999995</v>
      </c>
      <c r="D149">
        <v>0.67900000000000005</v>
      </c>
      <c r="E149">
        <v>0.63400000000000001</v>
      </c>
      <c r="F149">
        <v>5.7629299999999997E-4</v>
      </c>
      <c r="G149">
        <f t="shared" si="2"/>
        <v>1.8245401960821539</v>
      </c>
    </row>
    <row r="150" spans="1:7" x14ac:dyDescent="0.2">
      <c r="A150" t="s">
        <v>293</v>
      </c>
      <c r="B150" s="1">
        <v>2.0899999999999999E-16</v>
      </c>
      <c r="C150">
        <v>0.86651202999999999</v>
      </c>
      <c r="D150">
        <v>0.91200000000000003</v>
      </c>
      <c r="E150">
        <v>0.94199999999999995</v>
      </c>
      <c r="F150" s="1">
        <v>3.9799999999999996E-12</v>
      </c>
      <c r="G150">
        <f t="shared" si="2"/>
        <v>1.8232495398729633</v>
      </c>
    </row>
    <row r="151" spans="1:7" x14ac:dyDescent="0.2">
      <c r="A151" t="s">
        <v>976</v>
      </c>
      <c r="B151" s="1">
        <v>3.2100000000000001E-5</v>
      </c>
      <c r="C151">
        <v>0.86627662599999999</v>
      </c>
      <c r="D151">
        <v>0.53300000000000003</v>
      </c>
      <c r="E151">
        <v>0.45700000000000002</v>
      </c>
      <c r="F151">
        <v>0.61139952099999995</v>
      </c>
      <c r="G151">
        <f t="shared" si="2"/>
        <v>1.8229520652104698</v>
      </c>
    </row>
    <row r="152" spans="1:7" x14ac:dyDescent="0.2">
      <c r="A152" t="s">
        <v>1014</v>
      </c>
      <c r="B152">
        <v>3.6852599999999999E-4</v>
      </c>
      <c r="C152">
        <v>0.86373549199999999</v>
      </c>
      <c r="D152">
        <v>0.52600000000000002</v>
      </c>
      <c r="E152">
        <v>0.50600000000000001</v>
      </c>
      <c r="F152">
        <v>1</v>
      </c>
      <c r="G152">
        <f t="shared" si="2"/>
        <v>1.8197439803008442</v>
      </c>
    </row>
    <row r="153" spans="1:7" x14ac:dyDescent="0.2">
      <c r="A153" t="s">
        <v>982</v>
      </c>
      <c r="B153" s="1">
        <v>4.9499999999999997E-5</v>
      </c>
      <c r="C153">
        <v>0.85920599099999995</v>
      </c>
      <c r="D153">
        <v>0.61299999999999999</v>
      </c>
      <c r="E153">
        <v>0.56200000000000006</v>
      </c>
      <c r="F153">
        <v>0.94197131499999998</v>
      </c>
      <c r="G153">
        <f t="shared" si="2"/>
        <v>1.8140396517322606</v>
      </c>
    </row>
    <row r="154" spans="1:7" x14ac:dyDescent="0.2">
      <c r="A154" t="s">
        <v>478</v>
      </c>
      <c r="B154" s="1">
        <v>4.0700000000000002E-12</v>
      </c>
      <c r="C154">
        <v>0.85879872800000001</v>
      </c>
      <c r="D154">
        <v>0.81799999999999995</v>
      </c>
      <c r="E154">
        <v>0.81599999999999995</v>
      </c>
      <c r="F154" s="1">
        <v>7.7400000000000005E-8</v>
      </c>
      <c r="G154">
        <f t="shared" si="2"/>
        <v>1.8135276329468011</v>
      </c>
    </row>
    <row r="155" spans="1:7" x14ac:dyDescent="0.2">
      <c r="A155" t="s">
        <v>997</v>
      </c>
      <c r="B155">
        <v>1.1796899999999999E-4</v>
      </c>
      <c r="C155">
        <v>0.853334649</v>
      </c>
      <c r="D155">
        <v>0.438</v>
      </c>
      <c r="E155">
        <v>0.36699999999999999</v>
      </c>
      <c r="F155">
        <v>1</v>
      </c>
      <c r="G155">
        <f t="shared" si="2"/>
        <v>1.8066720491773458</v>
      </c>
    </row>
    <row r="156" spans="1:7" x14ac:dyDescent="0.2">
      <c r="A156" t="s">
        <v>989</v>
      </c>
      <c r="B156" s="1">
        <v>8.5599999999999994E-5</v>
      </c>
      <c r="C156">
        <v>0.85103934199999998</v>
      </c>
      <c r="D156">
        <v>0.47399999999999998</v>
      </c>
      <c r="E156">
        <v>0.41399999999999998</v>
      </c>
      <c r="F156">
        <v>1</v>
      </c>
      <c r="G156">
        <f t="shared" si="2"/>
        <v>1.8037999453510305</v>
      </c>
    </row>
    <row r="157" spans="1:7" x14ac:dyDescent="0.2">
      <c r="A157" t="s">
        <v>832</v>
      </c>
      <c r="B157" s="1">
        <v>9.6499999999999997E-8</v>
      </c>
      <c r="C157">
        <v>0.85091724700000004</v>
      </c>
      <c r="D157">
        <v>0.438</v>
      </c>
      <c r="E157">
        <v>0.29199999999999998</v>
      </c>
      <c r="F157">
        <v>1.836468E-3</v>
      </c>
      <c r="G157">
        <f t="shared" si="2"/>
        <v>1.8036472965727868</v>
      </c>
    </row>
    <row r="158" spans="1:7" x14ac:dyDescent="0.2">
      <c r="A158" t="s">
        <v>1100</v>
      </c>
      <c r="B158">
        <v>1.2334492000000001E-2</v>
      </c>
      <c r="C158">
        <v>0.84847375800000002</v>
      </c>
      <c r="D158">
        <v>0.68600000000000005</v>
      </c>
      <c r="E158">
        <v>0.70199999999999996</v>
      </c>
      <c r="F158">
        <v>1</v>
      </c>
      <c r="G158">
        <f t="shared" si="2"/>
        <v>1.8005950491572846</v>
      </c>
    </row>
    <row r="159" spans="1:7" x14ac:dyDescent="0.2">
      <c r="A159" t="s">
        <v>965</v>
      </c>
      <c r="B159" s="1">
        <v>1.6799999999999998E-5</v>
      </c>
      <c r="C159">
        <v>0.84455723000000005</v>
      </c>
      <c r="D159">
        <v>0.496</v>
      </c>
      <c r="E159">
        <v>0.41099999999999998</v>
      </c>
      <c r="F159">
        <v>0.31942005899999998</v>
      </c>
      <c r="G159">
        <f t="shared" si="2"/>
        <v>1.795713548123312</v>
      </c>
    </row>
    <row r="160" spans="1:7" x14ac:dyDescent="0.2">
      <c r="A160" t="s">
        <v>1045</v>
      </c>
      <c r="B160">
        <v>1.614929E-3</v>
      </c>
      <c r="C160">
        <v>0.84439488399999996</v>
      </c>
      <c r="D160">
        <v>0.372</v>
      </c>
      <c r="E160">
        <v>0.308</v>
      </c>
      <c r="F160">
        <v>1</v>
      </c>
      <c r="G160">
        <f t="shared" si="2"/>
        <v>1.7955114884354895</v>
      </c>
    </row>
    <row r="161" spans="1:7" x14ac:dyDescent="0.2">
      <c r="A161" t="s">
        <v>978</v>
      </c>
      <c r="B161" s="1">
        <v>4.0099999999999999E-5</v>
      </c>
      <c r="C161">
        <v>0.84290790199999999</v>
      </c>
      <c r="D161">
        <v>0.34300000000000003</v>
      </c>
      <c r="E161">
        <v>0.23100000000000001</v>
      </c>
      <c r="F161">
        <v>0.76249279999999997</v>
      </c>
      <c r="G161">
        <f t="shared" si="2"/>
        <v>1.7936618128387296</v>
      </c>
    </row>
    <row r="162" spans="1:7" x14ac:dyDescent="0.2">
      <c r="A162" t="s">
        <v>1041</v>
      </c>
      <c r="B162">
        <v>1.5162109999999999E-3</v>
      </c>
      <c r="C162">
        <v>0.83776033100000002</v>
      </c>
      <c r="D162">
        <v>0.66400000000000003</v>
      </c>
      <c r="E162">
        <v>0.748</v>
      </c>
      <c r="F162">
        <v>1</v>
      </c>
      <c r="G162">
        <f t="shared" si="2"/>
        <v>1.7872733876647007</v>
      </c>
    </row>
    <row r="163" spans="1:7" x14ac:dyDescent="0.2">
      <c r="A163" t="s">
        <v>986</v>
      </c>
      <c r="B163" s="1">
        <v>5.4400000000000001E-5</v>
      </c>
      <c r="C163">
        <v>0.83745957599999998</v>
      </c>
      <c r="D163">
        <v>0.42299999999999999</v>
      </c>
      <c r="E163">
        <v>0.32300000000000001</v>
      </c>
      <c r="F163">
        <v>1</v>
      </c>
      <c r="G163">
        <f t="shared" si="2"/>
        <v>1.7869008381185676</v>
      </c>
    </row>
    <row r="164" spans="1:7" x14ac:dyDescent="0.2">
      <c r="A164" t="s">
        <v>1109</v>
      </c>
      <c r="B164">
        <v>1.9993904999999999E-2</v>
      </c>
      <c r="C164">
        <v>0.83705675499999999</v>
      </c>
      <c r="D164">
        <v>0.28499999999999998</v>
      </c>
      <c r="E164">
        <v>0.246</v>
      </c>
      <c r="F164">
        <v>1</v>
      </c>
      <c r="G164">
        <f t="shared" si="2"/>
        <v>1.7864019796057873</v>
      </c>
    </row>
    <row r="165" spans="1:7" x14ac:dyDescent="0.2">
      <c r="A165" t="s">
        <v>1284</v>
      </c>
      <c r="B165">
        <v>0.44979766799999998</v>
      </c>
      <c r="C165">
        <v>0.83059775300000005</v>
      </c>
      <c r="D165">
        <v>0.33600000000000002</v>
      </c>
      <c r="E165">
        <v>0.376</v>
      </c>
      <c r="F165">
        <v>1</v>
      </c>
      <c r="G165">
        <f t="shared" si="2"/>
        <v>1.7784220647519491</v>
      </c>
    </row>
    <row r="166" spans="1:7" x14ac:dyDescent="0.2">
      <c r="A166" t="s">
        <v>1304</v>
      </c>
      <c r="B166">
        <v>0.59519376000000002</v>
      </c>
      <c r="C166">
        <v>0.82978495900000004</v>
      </c>
      <c r="D166">
        <v>0.55500000000000005</v>
      </c>
      <c r="E166">
        <v>0.70799999999999996</v>
      </c>
      <c r="F166">
        <v>1</v>
      </c>
      <c r="G166">
        <f t="shared" si="2"/>
        <v>1.7774204090765244</v>
      </c>
    </row>
    <row r="167" spans="1:7" x14ac:dyDescent="0.2">
      <c r="A167" t="s">
        <v>1044</v>
      </c>
      <c r="B167">
        <v>1.6036259999999999E-3</v>
      </c>
      <c r="C167">
        <v>0.82604440300000004</v>
      </c>
      <c r="D167">
        <v>0.32100000000000001</v>
      </c>
      <c r="E167">
        <v>0.253</v>
      </c>
      <c r="F167">
        <v>1</v>
      </c>
      <c r="G167">
        <f t="shared" si="2"/>
        <v>1.7728179610119892</v>
      </c>
    </row>
    <row r="168" spans="1:7" x14ac:dyDescent="0.2">
      <c r="A168" t="s">
        <v>928</v>
      </c>
      <c r="B168" s="1">
        <v>2.74E-6</v>
      </c>
      <c r="C168">
        <v>0.82359231499999996</v>
      </c>
      <c r="D168">
        <v>0.496</v>
      </c>
      <c r="E168">
        <v>0.379</v>
      </c>
      <c r="F168">
        <v>5.2157002000000001E-2</v>
      </c>
      <c r="G168">
        <f t="shared" si="2"/>
        <v>1.7698073362290574</v>
      </c>
    </row>
    <row r="169" spans="1:7" x14ac:dyDescent="0.2">
      <c r="A169" t="s">
        <v>987</v>
      </c>
      <c r="B169" s="1">
        <v>6.3E-5</v>
      </c>
      <c r="C169">
        <v>0.82275600000000004</v>
      </c>
      <c r="D169">
        <v>0.53300000000000003</v>
      </c>
      <c r="E169">
        <v>0.45600000000000002</v>
      </c>
      <c r="F169">
        <v>1</v>
      </c>
      <c r="G169">
        <f t="shared" si="2"/>
        <v>1.7687816950093564</v>
      </c>
    </row>
    <row r="170" spans="1:7" x14ac:dyDescent="0.2">
      <c r="A170" t="s">
        <v>1094</v>
      </c>
      <c r="B170">
        <v>1.1086952000000001E-2</v>
      </c>
      <c r="C170">
        <v>0.81824233499999999</v>
      </c>
      <c r="D170">
        <v>0.32100000000000001</v>
      </c>
      <c r="E170">
        <v>0.27600000000000002</v>
      </c>
      <c r="F170">
        <v>1</v>
      </c>
      <c r="G170">
        <f t="shared" si="2"/>
        <v>1.7632564718691595</v>
      </c>
    </row>
    <row r="171" spans="1:7" x14ac:dyDescent="0.2">
      <c r="A171" t="s">
        <v>1111</v>
      </c>
      <c r="B171">
        <v>2.1271759000000001E-2</v>
      </c>
      <c r="C171">
        <v>0.81022458799999997</v>
      </c>
      <c r="D171">
        <v>0.46</v>
      </c>
      <c r="E171">
        <v>0.47599999999999998</v>
      </c>
      <c r="F171">
        <v>1</v>
      </c>
      <c r="G171">
        <f t="shared" si="2"/>
        <v>1.753484390753439</v>
      </c>
    </row>
    <row r="172" spans="1:7" x14ac:dyDescent="0.2">
      <c r="A172" t="s">
        <v>883</v>
      </c>
      <c r="B172" s="1">
        <v>4.3300000000000003E-7</v>
      </c>
      <c r="C172">
        <v>0.80824134000000003</v>
      </c>
      <c r="D172">
        <v>0.32800000000000001</v>
      </c>
      <c r="E172">
        <v>0.186</v>
      </c>
      <c r="F172">
        <v>8.238535E-3</v>
      </c>
      <c r="G172">
        <f t="shared" si="2"/>
        <v>1.7510755620593075</v>
      </c>
    </row>
    <row r="173" spans="1:7" x14ac:dyDescent="0.2">
      <c r="A173" t="s">
        <v>1028</v>
      </c>
      <c r="B173">
        <v>9.9591299999999996E-4</v>
      </c>
      <c r="C173">
        <v>0.80307285900000003</v>
      </c>
      <c r="D173">
        <v>0.36499999999999999</v>
      </c>
      <c r="E173">
        <v>0.29799999999999999</v>
      </c>
      <c r="F173">
        <v>1</v>
      </c>
      <c r="G173">
        <f t="shared" si="2"/>
        <v>1.7448135259074031</v>
      </c>
    </row>
    <row r="174" spans="1:7" x14ac:dyDescent="0.2">
      <c r="A174" t="s">
        <v>843</v>
      </c>
      <c r="B174" s="1">
        <v>1.29E-7</v>
      </c>
      <c r="C174">
        <v>0.80095577900000003</v>
      </c>
      <c r="D174">
        <v>0.34300000000000003</v>
      </c>
      <c r="E174">
        <v>0.19400000000000001</v>
      </c>
      <c r="F174">
        <v>2.4565009999999998E-3</v>
      </c>
      <c r="G174">
        <f t="shared" si="2"/>
        <v>1.7422549804562004</v>
      </c>
    </row>
    <row r="175" spans="1:7" x14ac:dyDescent="0.2">
      <c r="A175" t="s">
        <v>1021</v>
      </c>
      <c r="B175">
        <v>5.0222899999999998E-4</v>
      </c>
      <c r="C175">
        <v>0.79359506000000002</v>
      </c>
      <c r="D175">
        <v>0.48899999999999999</v>
      </c>
      <c r="E175">
        <v>0.439</v>
      </c>
      <c r="F175">
        <v>1</v>
      </c>
      <c r="G175">
        <f t="shared" si="2"/>
        <v>1.7333885260171518</v>
      </c>
    </row>
    <row r="176" spans="1:7" x14ac:dyDescent="0.2">
      <c r="A176" t="s">
        <v>941</v>
      </c>
      <c r="B176" s="1">
        <v>5.8499999999999999E-6</v>
      </c>
      <c r="C176">
        <v>0.79226247800000005</v>
      </c>
      <c r="D176">
        <v>0.38</v>
      </c>
      <c r="E176">
        <v>0.25900000000000001</v>
      </c>
      <c r="F176">
        <v>0.111332721</v>
      </c>
      <c r="G176">
        <f t="shared" si="2"/>
        <v>1.7317881767951024</v>
      </c>
    </row>
    <row r="177" spans="1:7" x14ac:dyDescent="0.2">
      <c r="A177" t="s">
        <v>465</v>
      </c>
      <c r="B177" s="1">
        <v>1.8699999999999999E-12</v>
      </c>
      <c r="C177">
        <v>0.78891232300000003</v>
      </c>
      <c r="D177">
        <v>0.94199999999999995</v>
      </c>
      <c r="E177">
        <v>0.97199999999999998</v>
      </c>
      <c r="F177" s="1">
        <v>3.5700000000000002E-8</v>
      </c>
      <c r="G177">
        <f t="shared" si="2"/>
        <v>1.7277713696474868</v>
      </c>
    </row>
    <row r="178" spans="1:7" x14ac:dyDescent="0.2">
      <c r="A178" t="s">
        <v>1066</v>
      </c>
      <c r="B178">
        <v>4.6647820000000001E-3</v>
      </c>
      <c r="C178">
        <v>0.78361592499999999</v>
      </c>
      <c r="D178">
        <v>0.29199999999999998</v>
      </c>
      <c r="E178">
        <v>0.23400000000000001</v>
      </c>
      <c r="F178">
        <v>1</v>
      </c>
      <c r="G178">
        <f t="shared" si="2"/>
        <v>1.7214400330381547</v>
      </c>
    </row>
    <row r="179" spans="1:7" x14ac:dyDescent="0.2">
      <c r="A179" t="s">
        <v>815</v>
      </c>
      <c r="B179" s="1">
        <v>5.2000000000000002E-8</v>
      </c>
      <c r="C179">
        <v>0.78327393999999995</v>
      </c>
      <c r="D179">
        <v>0.32100000000000001</v>
      </c>
      <c r="E179">
        <v>0.16700000000000001</v>
      </c>
      <c r="F179">
        <v>9.8842700000000006E-4</v>
      </c>
      <c r="G179">
        <f t="shared" si="2"/>
        <v>1.7210320210305816</v>
      </c>
    </row>
    <row r="180" spans="1:7" x14ac:dyDescent="0.2">
      <c r="A180" t="s">
        <v>1006</v>
      </c>
      <c r="B180">
        <v>2.16694E-4</v>
      </c>
      <c r="C180">
        <v>0.77647677400000004</v>
      </c>
      <c r="D180">
        <v>0.628</v>
      </c>
      <c r="E180">
        <v>0.68100000000000005</v>
      </c>
      <c r="F180">
        <v>1</v>
      </c>
      <c r="G180">
        <f t="shared" si="2"/>
        <v>1.7129425594931937</v>
      </c>
    </row>
    <row r="181" spans="1:7" x14ac:dyDescent="0.2">
      <c r="A181" t="s">
        <v>1128</v>
      </c>
      <c r="B181">
        <v>2.8485693999999999E-2</v>
      </c>
      <c r="C181">
        <v>0.77633575700000002</v>
      </c>
      <c r="D181">
        <v>0.48899999999999999</v>
      </c>
      <c r="E181">
        <v>0.51500000000000001</v>
      </c>
      <c r="F181">
        <v>1</v>
      </c>
      <c r="G181">
        <f t="shared" si="2"/>
        <v>1.7127751351872682</v>
      </c>
    </row>
    <row r="182" spans="1:7" x14ac:dyDescent="0.2">
      <c r="A182" t="s">
        <v>1264</v>
      </c>
      <c r="B182">
        <v>0.32557636899999998</v>
      </c>
      <c r="C182">
        <v>0.77538521100000002</v>
      </c>
      <c r="D182">
        <v>0.28499999999999998</v>
      </c>
      <c r="E182">
        <v>0.29799999999999999</v>
      </c>
      <c r="F182">
        <v>1</v>
      </c>
      <c r="G182">
        <f t="shared" si="2"/>
        <v>1.7116470136626594</v>
      </c>
    </row>
    <row r="183" spans="1:7" x14ac:dyDescent="0.2">
      <c r="A183" t="s">
        <v>1059</v>
      </c>
      <c r="B183">
        <v>3.371962E-3</v>
      </c>
      <c r="C183">
        <v>0.775237548</v>
      </c>
      <c r="D183">
        <v>0.29199999999999998</v>
      </c>
      <c r="E183">
        <v>0.221</v>
      </c>
      <c r="F183">
        <v>1</v>
      </c>
      <c r="G183">
        <f t="shared" si="2"/>
        <v>1.7114718318039466</v>
      </c>
    </row>
    <row r="184" spans="1:7" x14ac:dyDescent="0.2">
      <c r="A184" t="s">
        <v>1077</v>
      </c>
      <c r="B184">
        <v>6.6733280000000001E-3</v>
      </c>
      <c r="C184">
        <v>0.77267126399999997</v>
      </c>
      <c r="D184">
        <v>0.32800000000000001</v>
      </c>
      <c r="E184">
        <v>0.27300000000000002</v>
      </c>
      <c r="F184">
        <v>1</v>
      </c>
      <c r="G184">
        <f t="shared" si="2"/>
        <v>1.7084301503759549</v>
      </c>
    </row>
    <row r="185" spans="1:7" x14ac:dyDescent="0.2">
      <c r="A185" t="s">
        <v>1003</v>
      </c>
      <c r="B185">
        <v>1.9073500000000001E-4</v>
      </c>
      <c r="C185">
        <v>0.772610044</v>
      </c>
      <c r="D185">
        <v>0.46</v>
      </c>
      <c r="E185">
        <v>0.39600000000000002</v>
      </c>
      <c r="F185">
        <v>1</v>
      </c>
      <c r="G185">
        <f t="shared" si="2"/>
        <v>1.7083576555854687</v>
      </c>
    </row>
    <row r="186" spans="1:7" x14ac:dyDescent="0.2">
      <c r="A186" t="s">
        <v>959</v>
      </c>
      <c r="B186" s="1">
        <v>1.2E-5</v>
      </c>
      <c r="C186">
        <v>0.77220769300000003</v>
      </c>
      <c r="D186">
        <v>0.61299999999999999</v>
      </c>
      <c r="E186">
        <v>0.59899999999999998</v>
      </c>
      <c r="F186">
        <v>0.22819729599999999</v>
      </c>
      <c r="G186">
        <f t="shared" si="2"/>
        <v>1.7078812807784518</v>
      </c>
    </row>
    <row r="187" spans="1:7" x14ac:dyDescent="0.2">
      <c r="A187" t="s">
        <v>949</v>
      </c>
      <c r="B187" s="1">
        <v>8.5299999999999996E-6</v>
      </c>
      <c r="C187">
        <v>0.76963988999999999</v>
      </c>
      <c r="D187">
        <v>0.33600000000000002</v>
      </c>
      <c r="E187">
        <v>0.20799999999999999</v>
      </c>
      <c r="F187">
        <v>0.16233967899999999</v>
      </c>
      <c r="G187">
        <f t="shared" si="2"/>
        <v>1.7048441855750707</v>
      </c>
    </row>
    <row r="188" spans="1:7" x14ac:dyDescent="0.2">
      <c r="A188" t="s">
        <v>1200</v>
      </c>
      <c r="B188">
        <v>0.115631408</v>
      </c>
      <c r="C188">
        <v>0.76842117600000004</v>
      </c>
      <c r="D188">
        <v>0.372</v>
      </c>
      <c r="E188">
        <v>0.378</v>
      </c>
      <c r="F188">
        <v>1</v>
      </c>
      <c r="G188">
        <f t="shared" si="2"/>
        <v>1.7034046296807526</v>
      </c>
    </row>
    <row r="189" spans="1:7" x14ac:dyDescent="0.2">
      <c r="A189" t="s">
        <v>990</v>
      </c>
      <c r="B189" s="1">
        <v>8.81E-5</v>
      </c>
      <c r="C189">
        <v>0.76804430000000001</v>
      </c>
      <c r="D189">
        <v>0.40899999999999997</v>
      </c>
      <c r="E189">
        <v>0.30299999999999999</v>
      </c>
      <c r="F189">
        <v>1</v>
      </c>
      <c r="G189">
        <f t="shared" si="2"/>
        <v>1.7029597064912103</v>
      </c>
    </row>
    <row r="190" spans="1:7" x14ac:dyDescent="0.2">
      <c r="A190" t="s">
        <v>936</v>
      </c>
      <c r="B190" s="1">
        <v>4.7999999999999998E-6</v>
      </c>
      <c r="C190">
        <v>0.76754605099999995</v>
      </c>
      <c r="D190">
        <v>0.33600000000000002</v>
      </c>
      <c r="E190">
        <v>0.20899999999999999</v>
      </c>
      <c r="F190">
        <v>9.1350374999999998E-2</v>
      </c>
      <c r="G190">
        <f t="shared" si="2"/>
        <v>1.7023716740622918</v>
      </c>
    </row>
    <row r="191" spans="1:7" x14ac:dyDescent="0.2">
      <c r="A191" t="s">
        <v>1157</v>
      </c>
      <c r="B191">
        <v>5.3711988000000002E-2</v>
      </c>
      <c r="C191">
        <v>0.76609623599999999</v>
      </c>
      <c r="D191">
        <v>0.32800000000000001</v>
      </c>
      <c r="E191">
        <v>0.32500000000000001</v>
      </c>
      <c r="F191">
        <v>1</v>
      </c>
      <c r="G191">
        <f t="shared" si="2"/>
        <v>1.7006617601985006</v>
      </c>
    </row>
    <row r="192" spans="1:7" x14ac:dyDescent="0.2">
      <c r="A192" t="s">
        <v>914</v>
      </c>
      <c r="B192" s="1">
        <v>1.59E-6</v>
      </c>
      <c r="C192">
        <v>0.76537940199999999</v>
      </c>
      <c r="D192">
        <v>0.69299999999999995</v>
      </c>
      <c r="E192">
        <v>0.73399999999999999</v>
      </c>
      <c r="F192">
        <v>3.0252364E-2</v>
      </c>
      <c r="G192">
        <f t="shared" si="2"/>
        <v>1.699816959792479</v>
      </c>
    </row>
    <row r="193" spans="1:7" x14ac:dyDescent="0.2">
      <c r="A193" t="s">
        <v>1087</v>
      </c>
      <c r="B193">
        <v>9.6287109999999999E-3</v>
      </c>
      <c r="C193">
        <v>0.76437049499999998</v>
      </c>
      <c r="D193">
        <v>0.32100000000000001</v>
      </c>
      <c r="E193">
        <v>0.28000000000000003</v>
      </c>
      <c r="F193">
        <v>1</v>
      </c>
      <c r="G193">
        <f t="shared" si="2"/>
        <v>1.6986286575749037</v>
      </c>
    </row>
    <row r="194" spans="1:7" x14ac:dyDescent="0.2">
      <c r="A194" t="s">
        <v>1017</v>
      </c>
      <c r="B194">
        <v>4.4935E-4</v>
      </c>
      <c r="C194">
        <v>0.76321353700000005</v>
      </c>
      <c r="D194">
        <v>0.67900000000000005</v>
      </c>
      <c r="E194">
        <v>0.69199999999999995</v>
      </c>
      <c r="F194">
        <v>1</v>
      </c>
      <c r="G194">
        <f t="shared" si="2"/>
        <v>1.6972670016711209</v>
      </c>
    </row>
    <row r="195" spans="1:7" x14ac:dyDescent="0.2">
      <c r="A195" t="s">
        <v>1002</v>
      </c>
      <c r="B195">
        <v>1.7510099999999999E-4</v>
      </c>
      <c r="C195">
        <v>0.76164155700000002</v>
      </c>
      <c r="D195">
        <v>0.504</v>
      </c>
      <c r="E195">
        <v>0.46</v>
      </c>
      <c r="F195">
        <v>1</v>
      </c>
      <c r="G195">
        <f t="shared" ref="G195:G258" si="3">SIGN(C195)*2^ABS(C195)</f>
        <v>1.6954186438054037</v>
      </c>
    </row>
    <row r="196" spans="1:7" x14ac:dyDescent="0.2">
      <c r="A196" t="s">
        <v>996</v>
      </c>
      <c r="B196">
        <v>1.1685599999999999E-4</v>
      </c>
      <c r="C196">
        <v>0.76158125600000004</v>
      </c>
      <c r="D196">
        <v>0.314</v>
      </c>
      <c r="E196">
        <v>0.21199999999999999</v>
      </c>
      <c r="F196">
        <v>1</v>
      </c>
      <c r="G196">
        <f t="shared" si="3"/>
        <v>1.6953477810796156</v>
      </c>
    </row>
    <row r="197" spans="1:7" x14ac:dyDescent="0.2">
      <c r="A197" t="s">
        <v>977</v>
      </c>
      <c r="B197" s="1">
        <v>3.4E-5</v>
      </c>
      <c r="C197">
        <v>0.76078115099999999</v>
      </c>
      <c r="D197">
        <v>0.57699999999999996</v>
      </c>
      <c r="E197">
        <v>0.55400000000000005</v>
      </c>
      <c r="F197">
        <v>0.64588566400000003</v>
      </c>
      <c r="G197">
        <f t="shared" si="3"/>
        <v>1.6944078179352342</v>
      </c>
    </row>
    <row r="198" spans="1:7" x14ac:dyDescent="0.2">
      <c r="A198" t="s">
        <v>1053</v>
      </c>
      <c r="B198">
        <v>2.7092449999999999E-3</v>
      </c>
      <c r="C198">
        <v>0.75927621300000003</v>
      </c>
      <c r="D198">
        <v>0.48199999999999998</v>
      </c>
      <c r="E198">
        <v>0.47399999999999998</v>
      </c>
      <c r="F198">
        <v>1</v>
      </c>
      <c r="G198">
        <f t="shared" si="3"/>
        <v>1.6926412289431656</v>
      </c>
    </row>
    <row r="199" spans="1:7" x14ac:dyDescent="0.2">
      <c r="A199" t="s">
        <v>1038</v>
      </c>
      <c r="B199">
        <v>1.3017879999999999E-3</v>
      </c>
      <c r="C199">
        <v>0.75858915299999996</v>
      </c>
      <c r="D199">
        <v>0.40899999999999997</v>
      </c>
      <c r="E199">
        <v>0.35199999999999998</v>
      </c>
      <c r="F199">
        <v>1</v>
      </c>
      <c r="G199">
        <f t="shared" si="3"/>
        <v>1.691835328058571</v>
      </c>
    </row>
    <row r="200" spans="1:7" x14ac:dyDescent="0.2">
      <c r="A200" t="s">
        <v>751</v>
      </c>
      <c r="B200" s="1">
        <v>8.7399999999999992E-9</v>
      </c>
      <c r="C200">
        <v>0.75797112700000002</v>
      </c>
      <c r="D200">
        <v>0.26300000000000001</v>
      </c>
      <c r="E200">
        <v>0.108</v>
      </c>
      <c r="F200">
        <v>1.66269E-4</v>
      </c>
      <c r="G200">
        <f t="shared" si="3"/>
        <v>1.6911107298139201</v>
      </c>
    </row>
    <row r="201" spans="1:7" x14ac:dyDescent="0.2">
      <c r="A201" t="s">
        <v>946</v>
      </c>
      <c r="B201" s="1">
        <v>7.4200000000000001E-6</v>
      </c>
      <c r="C201">
        <v>0.75661825500000002</v>
      </c>
      <c r="D201">
        <v>0.29899999999999999</v>
      </c>
      <c r="E201">
        <v>0.182</v>
      </c>
      <c r="F201">
        <v>0.14108891400000001</v>
      </c>
      <c r="G201">
        <f t="shared" si="3"/>
        <v>1.6895256519428918</v>
      </c>
    </row>
    <row r="202" spans="1:7" x14ac:dyDescent="0.2">
      <c r="A202" t="s">
        <v>1023</v>
      </c>
      <c r="B202">
        <v>7.0739100000000003E-4</v>
      </c>
      <c r="C202">
        <v>0.75657474599999996</v>
      </c>
      <c r="D202">
        <v>0.58399999999999996</v>
      </c>
      <c r="E202">
        <v>0.58899999999999997</v>
      </c>
      <c r="F202">
        <v>1</v>
      </c>
      <c r="G202">
        <f t="shared" si="3"/>
        <v>1.689474699758915</v>
      </c>
    </row>
    <row r="203" spans="1:7" x14ac:dyDescent="0.2">
      <c r="A203" t="s">
        <v>988</v>
      </c>
      <c r="B203" s="1">
        <v>6.6000000000000005E-5</v>
      </c>
      <c r="C203">
        <v>0.75388303000000001</v>
      </c>
      <c r="D203">
        <v>0.255</v>
      </c>
      <c r="E203">
        <v>0.14599999999999999</v>
      </c>
      <c r="F203">
        <v>1</v>
      </c>
      <c r="G203">
        <f t="shared" si="3"/>
        <v>1.6863254920277007</v>
      </c>
    </row>
    <row r="204" spans="1:7" x14ac:dyDescent="0.2">
      <c r="A204" t="s">
        <v>1173</v>
      </c>
      <c r="B204">
        <v>6.7560307E-2</v>
      </c>
      <c r="C204">
        <v>0.75377951200000004</v>
      </c>
      <c r="D204">
        <v>0.496</v>
      </c>
      <c r="E204">
        <v>0.55800000000000005</v>
      </c>
      <c r="F204">
        <v>1</v>
      </c>
      <c r="G204">
        <f t="shared" si="3"/>
        <v>1.6862044971017565</v>
      </c>
    </row>
    <row r="205" spans="1:7" x14ac:dyDescent="0.2">
      <c r="A205" t="s">
        <v>961</v>
      </c>
      <c r="B205" s="1">
        <v>1.36E-5</v>
      </c>
      <c r="C205">
        <v>0.75316755800000001</v>
      </c>
      <c r="D205">
        <v>0.372</v>
      </c>
      <c r="E205">
        <v>0.246</v>
      </c>
      <c r="F205">
        <v>0.25852417599999999</v>
      </c>
      <c r="G205">
        <f t="shared" si="3"/>
        <v>1.6854894043481419</v>
      </c>
    </row>
    <row r="206" spans="1:7" x14ac:dyDescent="0.2">
      <c r="A206" t="s">
        <v>1220</v>
      </c>
      <c r="B206">
        <v>0.16469444699999999</v>
      </c>
      <c r="C206">
        <v>0.75171655599999998</v>
      </c>
      <c r="D206">
        <v>0.41599999999999998</v>
      </c>
      <c r="E206">
        <v>0.61299999999999999</v>
      </c>
      <c r="F206">
        <v>1</v>
      </c>
      <c r="G206">
        <f t="shared" si="3"/>
        <v>1.6837950621798965</v>
      </c>
    </row>
    <row r="207" spans="1:7" x14ac:dyDescent="0.2">
      <c r="A207" t="s">
        <v>938</v>
      </c>
      <c r="B207" s="1">
        <v>5.5999999999999997E-6</v>
      </c>
      <c r="C207">
        <v>0.75066036199999997</v>
      </c>
      <c r="D207">
        <v>0.27</v>
      </c>
      <c r="E207">
        <v>0.14599999999999999</v>
      </c>
      <c r="F207">
        <v>0.106583124</v>
      </c>
      <c r="G207">
        <f t="shared" si="3"/>
        <v>1.6825628104817263</v>
      </c>
    </row>
    <row r="208" spans="1:7" x14ac:dyDescent="0.2">
      <c r="A208" t="s">
        <v>1018</v>
      </c>
      <c r="B208">
        <v>4.5035600000000001E-4</v>
      </c>
      <c r="C208">
        <v>0.75053848700000003</v>
      </c>
      <c r="D208">
        <v>0.51800000000000002</v>
      </c>
      <c r="E208">
        <v>0.48499999999999999</v>
      </c>
      <c r="F208">
        <v>1</v>
      </c>
      <c r="G208">
        <f t="shared" si="3"/>
        <v>1.6824206781007298</v>
      </c>
    </row>
    <row r="209" spans="1:7" x14ac:dyDescent="0.2">
      <c r="A209" t="s">
        <v>960</v>
      </c>
      <c r="B209" s="1">
        <v>1.2300000000000001E-5</v>
      </c>
      <c r="C209">
        <v>0.74997947600000003</v>
      </c>
      <c r="D209">
        <v>0.32100000000000001</v>
      </c>
      <c r="E209">
        <v>0.20100000000000001</v>
      </c>
      <c r="F209">
        <v>0.233267366</v>
      </c>
      <c r="G209">
        <f t="shared" si="3"/>
        <v>1.6817689052359384</v>
      </c>
    </row>
    <row r="210" spans="1:7" x14ac:dyDescent="0.2">
      <c r="A210" t="s">
        <v>900</v>
      </c>
      <c r="B210" s="1">
        <v>8.8299999999999995E-7</v>
      </c>
      <c r="C210">
        <v>0.74869609100000001</v>
      </c>
      <c r="D210">
        <v>0.67900000000000005</v>
      </c>
      <c r="E210">
        <v>0.68300000000000005</v>
      </c>
      <c r="F210">
        <v>1.6806550999999999E-2</v>
      </c>
      <c r="G210">
        <f t="shared" si="3"/>
        <v>1.6802735114070095</v>
      </c>
    </row>
    <row r="211" spans="1:7" x14ac:dyDescent="0.2">
      <c r="A211" t="s">
        <v>1030</v>
      </c>
      <c r="B211">
        <v>1.057674E-3</v>
      </c>
      <c r="C211">
        <v>0.74856061299999999</v>
      </c>
      <c r="D211">
        <v>0.38</v>
      </c>
      <c r="E211">
        <v>0.308</v>
      </c>
      <c r="F211">
        <v>1</v>
      </c>
      <c r="G211">
        <f t="shared" si="3"/>
        <v>1.680115730725539</v>
      </c>
    </row>
    <row r="212" spans="1:7" x14ac:dyDescent="0.2">
      <c r="A212" t="s">
        <v>912</v>
      </c>
      <c r="B212" s="1">
        <v>1.53E-6</v>
      </c>
      <c r="C212">
        <v>0.748109943</v>
      </c>
      <c r="D212">
        <v>0.26300000000000001</v>
      </c>
      <c r="E212">
        <v>0.129</v>
      </c>
      <c r="F212">
        <v>2.9013246999999999E-2</v>
      </c>
      <c r="G212">
        <f t="shared" si="3"/>
        <v>1.6795909770642405</v>
      </c>
    </row>
    <row r="213" spans="1:7" x14ac:dyDescent="0.2">
      <c r="A213" t="s">
        <v>906</v>
      </c>
      <c r="B213" s="1">
        <v>1.13E-6</v>
      </c>
      <c r="C213">
        <v>0.74487053000000003</v>
      </c>
      <c r="D213">
        <v>0.307</v>
      </c>
      <c r="E213">
        <v>0.16600000000000001</v>
      </c>
      <c r="F213">
        <v>2.1554041999999999E-2</v>
      </c>
      <c r="G213">
        <f t="shared" si="3"/>
        <v>1.6758238711946878</v>
      </c>
    </row>
    <row r="214" spans="1:7" x14ac:dyDescent="0.2">
      <c r="A214" t="s">
        <v>1054</v>
      </c>
      <c r="B214">
        <v>2.7974319999999999E-3</v>
      </c>
      <c r="C214">
        <v>0.742817328</v>
      </c>
      <c r="D214">
        <v>0.55500000000000005</v>
      </c>
      <c r="E214">
        <v>0.55500000000000005</v>
      </c>
      <c r="F214">
        <v>1</v>
      </c>
      <c r="G214">
        <f t="shared" si="3"/>
        <v>1.6734405832783685</v>
      </c>
    </row>
    <row r="215" spans="1:7" x14ac:dyDescent="0.2">
      <c r="A215" t="s">
        <v>485</v>
      </c>
      <c r="B215" s="1">
        <v>4.97E-12</v>
      </c>
      <c r="C215">
        <v>0.74162729000000005</v>
      </c>
      <c r="D215">
        <v>0.95599999999999996</v>
      </c>
      <c r="E215">
        <v>0.98299999999999998</v>
      </c>
      <c r="F215" s="1">
        <v>9.4500000000000006E-8</v>
      </c>
      <c r="G215">
        <f t="shared" si="3"/>
        <v>1.6720607790191158</v>
      </c>
    </row>
    <row r="216" spans="1:7" x14ac:dyDescent="0.2">
      <c r="A216" t="s">
        <v>1096</v>
      </c>
      <c r="B216">
        <v>1.1371565E-2</v>
      </c>
      <c r="C216">
        <v>0.73814723900000001</v>
      </c>
      <c r="D216">
        <v>0.44500000000000001</v>
      </c>
      <c r="E216">
        <v>0.44</v>
      </c>
      <c r="F216">
        <v>1</v>
      </c>
      <c r="G216">
        <f t="shared" si="3"/>
        <v>1.6680323155018575</v>
      </c>
    </row>
    <row r="217" spans="1:7" x14ac:dyDescent="0.2">
      <c r="A217" t="s">
        <v>461</v>
      </c>
      <c r="B217" s="1">
        <v>1.71E-12</v>
      </c>
      <c r="C217">
        <v>0.737702266</v>
      </c>
      <c r="D217">
        <v>0.92700000000000005</v>
      </c>
      <c r="E217">
        <v>0.97399999999999998</v>
      </c>
      <c r="F217" s="1">
        <v>3.2600000000000001E-8</v>
      </c>
      <c r="G217">
        <f t="shared" si="3"/>
        <v>1.6675179206570003</v>
      </c>
    </row>
    <row r="218" spans="1:7" x14ac:dyDescent="0.2">
      <c r="A218" t="s">
        <v>942</v>
      </c>
      <c r="B218" s="1">
        <v>5.8599999999999998E-6</v>
      </c>
      <c r="C218">
        <v>0.73613924600000002</v>
      </c>
      <c r="D218">
        <v>0.255</v>
      </c>
      <c r="E218">
        <v>0.13400000000000001</v>
      </c>
      <c r="F218">
        <v>0.111461745</v>
      </c>
      <c r="G218">
        <f t="shared" si="3"/>
        <v>1.6657123051768314</v>
      </c>
    </row>
    <row r="219" spans="1:7" x14ac:dyDescent="0.2">
      <c r="A219" t="s">
        <v>1026</v>
      </c>
      <c r="B219">
        <v>8.1973899999999999E-4</v>
      </c>
      <c r="C219">
        <v>0.73348833499999999</v>
      </c>
      <c r="D219">
        <v>0.32100000000000001</v>
      </c>
      <c r="E219">
        <v>0.23300000000000001</v>
      </c>
      <c r="F219">
        <v>1</v>
      </c>
      <c r="G219">
        <f t="shared" si="3"/>
        <v>1.6626544165648418</v>
      </c>
    </row>
    <row r="220" spans="1:7" x14ac:dyDescent="0.2">
      <c r="A220" t="s">
        <v>1091</v>
      </c>
      <c r="B220">
        <v>1.0818851000000001E-2</v>
      </c>
      <c r="C220">
        <v>0.73323592999999998</v>
      </c>
      <c r="D220">
        <v>0.63500000000000001</v>
      </c>
      <c r="E220">
        <v>0.66300000000000003</v>
      </c>
      <c r="F220">
        <v>1</v>
      </c>
      <c r="G220">
        <f t="shared" si="3"/>
        <v>1.6623635542775934</v>
      </c>
    </row>
    <row r="221" spans="1:7" x14ac:dyDescent="0.2">
      <c r="A221" t="s">
        <v>1008</v>
      </c>
      <c r="B221">
        <v>2.7066200000000002E-4</v>
      </c>
      <c r="C221">
        <v>0.73104228999999998</v>
      </c>
      <c r="D221">
        <v>0.45300000000000001</v>
      </c>
      <c r="E221">
        <v>0.377</v>
      </c>
      <c r="F221">
        <v>1</v>
      </c>
      <c r="G221">
        <f t="shared" si="3"/>
        <v>1.6598378256154851</v>
      </c>
    </row>
    <row r="222" spans="1:7" x14ac:dyDescent="0.2">
      <c r="A222" t="s">
        <v>958</v>
      </c>
      <c r="B222" s="1">
        <v>1.19E-5</v>
      </c>
      <c r="C222">
        <v>0.72848642200000002</v>
      </c>
      <c r="D222">
        <v>0.27</v>
      </c>
      <c r="E222">
        <v>0.152</v>
      </c>
      <c r="F222">
        <v>0.22628337700000001</v>
      </c>
      <c r="G222">
        <f t="shared" si="3"/>
        <v>1.6568998722404027</v>
      </c>
    </row>
    <row r="223" spans="1:7" x14ac:dyDescent="0.2">
      <c r="A223" t="s">
        <v>1051</v>
      </c>
      <c r="B223">
        <v>2.2449369999999998E-3</v>
      </c>
      <c r="C223">
        <v>0.72738988599999999</v>
      </c>
      <c r="D223">
        <v>0.307</v>
      </c>
      <c r="E223">
        <v>0.23100000000000001</v>
      </c>
      <c r="F223">
        <v>1</v>
      </c>
      <c r="G223">
        <f t="shared" si="3"/>
        <v>1.6556410060051081</v>
      </c>
    </row>
    <row r="224" spans="1:7" x14ac:dyDescent="0.2">
      <c r="A224" t="s">
        <v>187</v>
      </c>
      <c r="B224" s="1">
        <v>6.6600000000000002E-21</v>
      </c>
      <c r="C224">
        <v>0.72415933099999996</v>
      </c>
      <c r="D224">
        <v>0.26300000000000001</v>
      </c>
      <c r="E224">
        <v>5.3999999999999999E-2</v>
      </c>
      <c r="F224" s="1">
        <v>1.2699999999999999E-16</v>
      </c>
      <c r="G224">
        <f t="shared" si="3"/>
        <v>1.6519377595284959</v>
      </c>
    </row>
    <row r="225" spans="1:7" x14ac:dyDescent="0.2">
      <c r="A225" t="s">
        <v>1001</v>
      </c>
      <c r="B225">
        <v>1.5887599999999999E-4</v>
      </c>
      <c r="C225">
        <v>0.72102897799999999</v>
      </c>
      <c r="D225">
        <v>0.255</v>
      </c>
      <c r="E225">
        <v>0.159</v>
      </c>
      <c r="F225">
        <v>1</v>
      </c>
      <c r="G225">
        <f t="shared" si="3"/>
        <v>1.6483572785095819</v>
      </c>
    </row>
    <row r="226" spans="1:7" x14ac:dyDescent="0.2">
      <c r="A226" t="s">
        <v>951</v>
      </c>
      <c r="B226" s="1">
        <v>9.2399999999999996E-6</v>
      </c>
      <c r="C226">
        <v>0.71885906300000002</v>
      </c>
      <c r="D226">
        <v>0.65700000000000003</v>
      </c>
      <c r="E226">
        <v>0.64400000000000002</v>
      </c>
      <c r="F226">
        <v>0.17581965099999999</v>
      </c>
      <c r="G226">
        <f t="shared" si="3"/>
        <v>1.6458798965578987</v>
      </c>
    </row>
    <row r="227" spans="1:7" x14ac:dyDescent="0.2">
      <c r="A227" t="s">
        <v>971</v>
      </c>
      <c r="B227" s="1">
        <v>2.3600000000000001E-5</v>
      </c>
      <c r="C227">
        <v>0.71481592699999996</v>
      </c>
      <c r="D227">
        <v>0.29199999999999998</v>
      </c>
      <c r="E227">
        <v>0.17599999999999999</v>
      </c>
      <c r="F227">
        <v>0.44865058299999999</v>
      </c>
      <c r="G227">
        <f t="shared" si="3"/>
        <v>1.6412737946613358</v>
      </c>
    </row>
    <row r="228" spans="1:7" x14ac:dyDescent="0.2">
      <c r="A228" t="s">
        <v>1325</v>
      </c>
      <c r="B228">
        <v>0.70050714700000005</v>
      </c>
      <c r="C228">
        <v>0.71427173700000002</v>
      </c>
      <c r="D228">
        <v>0.51100000000000001</v>
      </c>
      <c r="E228">
        <v>0.67300000000000004</v>
      </c>
      <c r="F228">
        <v>1</v>
      </c>
      <c r="G228">
        <f t="shared" si="3"/>
        <v>1.640654816755662</v>
      </c>
    </row>
    <row r="229" spans="1:7" x14ac:dyDescent="0.2">
      <c r="A229" t="s">
        <v>934</v>
      </c>
      <c r="B229" s="1">
        <v>4.3699999999999997E-6</v>
      </c>
      <c r="C229">
        <v>0.71365852900000004</v>
      </c>
      <c r="D229">
        <v>0.43099999999999999</v>
      </c>
      <c r="E229">
        <v>0.32300000000000001</v>
      </c>
      <c r="F229">
        <v>8.3218697999999994E-2</v>
      </c>
      <c r="G229">
        <f t="shared" si="3"/>
        <v>1.6399576154411013</v>
      </c>
    </row>
    <row r="230" spans="1:7" x14ac:dyDescent="0.2">
      <c r="A230" t="s">
        <v>899</v>
      </c>
      <c r="B230" s="1">
        <v>8.8199999999999998E-7</v>
      </c>
      <c r="C230">
        <v>0.71322521000000005</v>
      </c>
      <c r="D230">
        <v>0.92</v>
      </c>
      <c r="E230">
        <v>0.98099999999999998</v>
      </c>
      <c r="F230">
        <v>1.6773449999999999E-2</v>
      </c>
      <c r="G230">
        <f t="shared" si="3"/>
        <v>1.6394651218336047</v>
      </c>
    </row>
    <row r="231" spans="1:7" x14ac:dyDescent="0.2">
      <c r="A231" t="s">
        <v>1007</v>
      </c>
      <c r="B231">
        <v>2.6102800000000001E-4</v>
      </c>
      <c r="C231">
        <v>0.71222013699999998</v>
      </c>
      <c r="D231">
        <v>0.40899999999999997</v>
      </c>
      <c r="E231">
        <v>0.33500000000000002</v>
      </c>
      <c r="F231">
        <v>1</v>
      </c>
      <c r="G231">
        <f t="shared" si="3"/>
        <v>1.6383233640538024</v>
      </c>
    </row>
    <row r="232" spans="1:7" x14ac:dyDescent="0.2">
      <c r="A232" t="s">
        <v>1216</v>
      </c>
      <c r="B232">
        <v>0.156243037</v>
      </c>
      <c r="C232">
        <v>0.71171021199999995</v>
      </c>
      <c r="D232">
        <v>0.372</v>
      </c>
      <c r="E232">
        <v>0.39</v>
      </c>
      <c r="F232">
        <v>1</v>
      </c>
      <c r="G232">
        <f t="shared" si="3"/>
        <v>1.6377443959462747</v>
      </c>
    </row>
    <row r="233" spans="1:7" x14ac:dyDescent="0.2">
      <c r="A233" t="s">
        <v>1129</v>
      </c>
      <c r="B233">
        <v>2.9259045000000001E-2</v>
      </c>
      <c r="C233">
        <v>0.71133055099999998</v>
      </c>
      <c r="D233">
        <v>0.48199999999999998</v>
      </c>
      <c r="E233">
        <v>0.51</v>
      </c>
      <c r="F233">
        <v>1</v>
      </c>
      <c r="G233">
        <f t="shared" si="3"/>
        <v>1.63731346227731</v>
      </c>
    </row>
    <row r="234" spans="1:7" x14ac:dyDescent="0.2">
      <c r="A234" t="s">
        <v>1062</v>
      </c>
      <c r="B234">
        <v>3.8420609999999999E-3</v>
      </c>
      <c r="C234">
        <v>0.71095777199999999</v>
      </c>
      <c r="D234">
        <v>0.73</v>
      </c>
      <c r="E234">
        <v>0.89300000000000002</v>
      </c>
      <c r="F234">
        <v>1</v>
      </c>
      <c r="G234">
        <f t="shared" si="3"/>
        <v>1.6368904503382109</v>
      </c>
    </row>
    <row r="235" spans="1:7" x14ac:dyDescent="0.2">
      <c r="A235" t="s">
        <v>1032</v>
      </c>
      <c r="B235">
        <v>1.1701929999999999E-3</v>
      </c>
      <c r="C235">
        <v>0.70516795899999996</v>
      </c>
      <c r="D235">
        <v>0.372</v>
      </c>
      <c r="E235">
        <v>0.315</v>
      </c>
      <c r="F235">
        <v>1</v>
      </c>
      <c r="G235">
        <f t="shared" si="3"/>
        <v>1.6303344577957348</v>
      </c>
    </row>
    <row r="236" spans="1:7" x14ac:dyDescent="0.2">
      <c r="A236" t="s">
        <v>1305</v>
      </c>
      <c r="B236">
        <v>0.59531539600000005</v>
      </c>
      <c r="C236">
        <v>0.70192258399999996</v>
      </c>
      <c r="D236">
        <v>0.43099999999999999</v>
      </c>
      <c r="E236">
        <v>0.53600000000000003</v>
      </c>
      <c r="F236">
        <v>1</v>
      </c>
      <c r="G236">
        <f t="shared" si="3"/>
        <v>1.6266711056411052</v>
      </c>
    </row>
    <row r="237" spans="1:7" x14ac:dyDescent="0.2">
      <c r="A237" t="s">
        <v>1025</v>
      </c>
      <c r="B237">
        <v>7.6828599999999997E-4</v>
      </c>
      <c r="C237">
        <v>0.70176041300000003</v>
      </c>
      <c r="D237">
        <v>0.82499999999999996</v>
      </c>
      <c r="E237">
        <v>0.89100000000000001</v>
      </c>
      <c r="F237">
        <v>1</v>
      </c>
      <c r="G237">
        <f t="shared" si="3"/>
        <v>1.6264882644679184</v>
      </c>
    </row>
    <row r="238" spans="1:7" x14ac:dyDescent="0.2">
      <c r="A238" t="s">
        <v>1019</v>
      </c>
      <c r="B238">
        <v>4.5290100000000002E-4</v>
      </c>
      <c r="C238">
        <v>0.70020157699999996</v>
      </c>
      <c r="D238">
        <v>0.48899999999999999</v>
      </c>
      <c r="E238">
        <v>0.45100000000000001</v>
      </c>
      <c r="F238">
        <v>1</v>
      </c>
      <c r="G238">
        <f t="shared" si="3"/>
        <v>1.6247317884886745</v>
      </c>
    </row>
    <row r="239" spans="1:7" x14ac:dyDescent="0.2">
      <c r="A239" t="s">
        <v>1233</v>
      </c>
      <c r="B239">
        <v>0.19113740700000001</v>
      </c>
      <c r="C239">
        <v>0.70007054999999996</v>
      </c>
      <c r="D239">
        <v>0.29899999999999999</v>
      </c>
      <c r="E239">
        <v>0.27900000000000003</v>
      </c>
      <c r="F239">
        <v>1</v>
      </c>
      <c r="G239">
        <f t="shared" si="3"/>
        <v>1.624584235430576</v>
      </c>
    </row>
    <row r="240" spans="1:7" x14ac:dyDescent="0.2">
      <c r="A240" t="s">
        <v>1113</v>
      </c>
      <c r="B240">
        <v>2.2502637999999998E-2</v>
      </c>
      <c r="C240">
        <v>0.69851355800000003</v>
      </c>
      <c r="D240">
        <v>0.47399999999999998</v>
      </c>
      <c r="E240">
        <v>0.49199999999999999</v>
      </c>
      <c r="F240">
        <v>1</v>
      </c>
      <c r="G240">
        <f t="shared" si="3"/>
        <v>1.6228318898919358</v>
      </c>
    </row>
    <row r="241" spans="1:7" x14ac:dyDescent="0.2">
      <c r="A241" t="s">
        <v>1024</v>
      </c>
      <c r="B241">
        <v>7.3343499999999995E-4</v>
      </c>
      <c r="C241">
        <v>0.69842166800000005</v>
      </c>
      <c r="D241">
        <v>0.41599999999999998</v>
      </c>
      <c r="E241">
        <v>0.34300000000000003</v>
      </c>
      <c r="F241">
        <v>1</v>
      </c>
      <c r="G241">
        <f t="shared" si="3"/>
        <v>1.6227285296742873</v>
      </c>
    </row>
    <row r="242" spans="1:7" x14ac:dyDescent="0.2">
      <c r="A242" t="s">
        <v>916</v>
      </c>
      <c r="B242" s="1">
        <v>1.6700000000000001E-6</v>
      </c>
      <c r="C242">
        <v>0.697551378</v>
      </c>
      <c r="D242">
        <v>0.372</v>
      </c>
      <c r="E242">
        <v>0.23899999999999999</v>
      </c>
      <c r="F242">
        <v>3.1681248000000002E-2</v>
      </c>
      <c r="G242">
        <f t="shared" si="3"/>
        <v>1.6217499316357413</v>
      </c>
    </row>
    <row r="243" spans="1:7" x14ac:dyDescent="0.2">
      <c r="A243" t="s">
        <v>1052</v>
      </c>
      <c r="B243">
        <v>2.3401839999999999E-3</v>
      </c>
      <c r="C243">
        <v>0.69338756099999999</v>
      </c>
      <c r="D243">
        <v>0.43099999999999999</v>
      </c>
      <c r="E243">
        <v>0.39300000000000002</v>
      </c>
      <c r="F243">
        <v>1</v>
      </c>
      <c r="G243">
        <f t="shared" si="3"/>
        <v>1.6170760854359205</v>
      </c>
    </row>
    <row r="244" spans="1:7" x14ac:dyDescent="0.2">
      <c r="A244" t="s">
        <v>762</v>
      </c>
      <c r="B244" s="1">
        <v>1.14E-8</v>
      </c>
      <c r="C244">
        <v>0.69144976499999999</v>
      </c>
      <c r="D244">
        <v>0.62</v>
      </c>
      <c r="E244">
        <v>0.40100000000000002</v>
      </c>
      <c r="F244">
        <v>2.1591399999999999E-4</v>
      </c>
      <c r="G244">
        <f t="shared" si="3"/>
        <v>1.6149055227344173</v>
      </c>
    </row>
    <row r="245" spans="1:7" x14ac:dyDescent="0.2">
      <c r="A245" t="s">
        <v>993</v>
      </c>
      <c r="B245" s="1">
        <v>9.4500000000000007E-5</v>
      </c>
      <c r="C245">
        <v>0.69135845500000004</v>
      </c>
      <c r="D245">
        <v>0.33600000000000002</v>
      </c>
      <c r="E245">
        <v>0.23400000000000001</v>
      </c>
      <c r="F245">
        <v>1</v>
      </c>
      <c r="G245">
        <f t="shared" si="3"/>
        <v>1.6148033165488902</v>
      </c>
    </row>
    <row r="246" spans="1:7" x14ac:dyDescent="0.2">
      <c r="A246" t="s">
        <v>1115</v>
      </c>
      <c r="B246">
        <v>2.3389011000000001E-2</v>
      </c>
      <c r="C246">
        <v>0.68998301900000003</v>
      </c>
      <c r="D246">
        <v>0.48199999999999998</v>
      </c>
      <c r="E246">
        <v>0.50700000000000001</v>
      </c>
      <c r="F246">
        <v>1</v>
      </c>
      <c r="G246">
        <f t="shared" si="3"/>
        <v>1.613264529672942</v>
      </c>
    </row>
    <row r="247" spans="1:7" x14ac:dyDescent="0.2">
      <c r="A247" t="s">
        <v>903</v>
      </c>
      <c r="B247" s="1">
        <v>1.04E-6</v>
      </c>
      <c r="C247">
        <v>0.688633728</v>
      </c>
      <c r="D247">
        <v>0.83899999999999997</v>
      </c>
      <c r="E247">
        <v>0.89300000000000002</v>
      </c>
      <c r="F247">
        <v>1.9747634999999999E-2</v>
      </c>
      <c r="G247">
        <f t="shared" si="3"/>
        <v>1.6117564176677925</v>
      </c>
    </row>
    <row r="248" spans="1:7" x14ac:dyDescent="0.2">
      <c r="A248" t="s">
        <v>1143</v>
      </c>
      <c r="B248">
        <v>4.2512546999999998E-2</v>
      </c>
      <c r="C248">
        <v>0.68833955099999999</v>
      </c>
      <c r="D248">
        <v>0.45300000000000001</v>
      </c>
      <c r="E248">
        <v>0.47899999999999998</v>
      </c>
      <c r="F248">
        <v>1</v>
      </c>
      <c r="G248">
        <f t="shared" si="3"/>
        <v>1.6114278012125478</v>
      </c>
    </row>
    <row r="249" spans="1:7" x14ac:dyDescent="0.2">
      <c r="A249" t="s">
        <v>932</v>
      </c>
      <c r="B249" s="1">
        <v>4.0500000000000002E-6</v>
      </c>
      <c r="C249">
        <v>0.68674911800000005</v>
      </c>
      <c r="D249">
        <v>0.34300000000000003</v>
      </c>
      <c r="E249">
        <v>0.215</v>
      </c>
      <c r="F249">
        <v>7.7076412999999996E-2</v>
      </c>
      <c r="G249">
        <f t="shared" si="3"/>
        <v>1.6096523353376404</v>
      </c>
    </row>
    <row r="250" spans="1:7" x14ac:dyDescent="0.2">
      <c r="A250" t="s">
        <v>1272</v>
      </c>
      <c r="B250">
        <v>0.386851379</v>
      </c>
      <c r="C250">
        <v>0.68545830100000005</v>
      </c>
      <c r="D250">
        <v>0.27</v>
      </c>
      <c r="E250">
        <v>0.28399999999999997</v>
      </c>
      <c r="F250">
        <v>1</v>
      </c>
      <c r="G250">
        <f t="shared" si="3"/>
        <v>1.6082127813773293</v>
      </c>
    </row>
    <row r="251" spans="1:7" x14ac:dyDescent="0.2">
      <c r="A251" t="s">
        <v>1099</v>
      </c>
      <c r="B251">
        <v>1.2292968E-2</v>
      </c>
      <c r="C251">
        <v>0.68369739799999996</v>
      </c>
      <c r="D251">
        <v>0.56899999999999995</v>
      </c>
      <c r="E251">
        <v>0.6</v>
      </c>
      <c r="F251">
        <v>1</v>
      </c>
      <c r="G251">
        <f t="shared" si="3"/>
        <v>1.6062510506781487</v>
      </c>
    </row>
    <row r="252" spans="1:7" x14ac:dyDescent="0.2">
      <c r="A252" t="s">
        <v>1042</v>
      </c>
      <c r="B252">
        <v>1.557884E-3</v>
      </c>
      <c r="C252">
        <v>0.683333203</v>
      </c>
      <c r="D252">
        <v>0.43099999999999999</v>
      </c>
      <c r="E252">
        <v>0.377</v>
      </c>
      <c r="F252">
        <v>1</v>
      </c>
      <c r="G252">
        <f t="shared" si="3"/>
        <v>1.6058456186543599</v>
      </c>
    </row>
    <row r="253" spans="1:7" x14ac:dyDescent="0.2">
      <c r="A253" t="s">
        <v>1170</v>
      </c>
      <c r="B253">
        <v>6.236481E-2</v>
      </c>
      <c r="C253">
        <v>0.68259175900000002</v>
      </c>
      <c r="D253">
        <v>0.34300000000000003</v>
      </c>
      <c r="E253">
        <v>0.33100000000000002</v>
      </c>
      <c r="F253">
        <v>1</v>
      </c>
      <c r="G253">
        <f t="shared" si="3"/>
        <v>1.605020538742344</v>
      </c>
    </row>
    <row r="254" spans="1:7" x14ac:dyDescent="0.2">
      <c r="A254" t="s">
        <v>1068</v>
      </c>
      <c r="B254">
        <v>4.8441100000000004E-3</v>
      </c>
      <c r="C254">
        <v>0.679072699</v>
      </c>
      <c r="D254">
        <v>0.39400000000000002</v>
      </c>
      <c r="E254">
        <v>0.35399999999999998</v>
      </c>
      <c r="F254">
        <v>1</v>
      </c>
      <c r="G254">
        <f t="shared" si="3"/>
        <v>1.6011103010001229</v>
      </c>
    </row>
    <row r="255" spans="1:7" x14ac:dyDescent="0.2">
      <c r="A255" t="s">
        <v>950</v>
      </c>
      <c r="B255" s="1">
        <v>9.1099999999999992E-6</v>
      </c>
      <c r="C255">
        <v>0.67341129799999999</v>
      </c>
      <c r="D255">
        <v>0.73699999999999999</v>
      </c>
      <c r="E255">
        <v>0.80600000000000005</v>
      </c>
      <c r="F255">
        <v>0.17336608100000001</v>
      </c>
      <c r="G255">
        <f t="shared" si="3"/>
        <v>1.5948395611646238</v>
      </c>
    </row>
    <row r="256" spans="1:7" x14ac:dyDescent="0.2">
      <c r="A256" t="s">
        <v>1081</v>
      </c>
      <c r="B256">
        <v>8.2105330000000008E-3</v>
      </c>
      <c r="C256">
        <v>0.67315519899999998</v>
      </c>
      <c r="D256">
        <v>0.32800000000000001</v>
      </c>
      <c r="E256">
        <v>0.27700000000000002</v>
      </c>
      <c r="F256">
        <v>1</v>
      </c>
      <c r="G256">
        <f t="shared" si="3"/>
        <v>1.5945564794629079</v>
      </c>
    </row>
    <row r="257" spans="1:7" x14ac:dyDescent="0.2">
      <c r="A257" t="s">
        <v>1110</v>
      </c>
      <c r="B257">
        <v>2.0464587999999999E-2</v>
      </c>
      <c r="C257">
        <v>0.67072799000000005</v>
      </c>
      <c r="D257">
        <v>0.307</v>
      </c>
      <c r="E257">
        <v>0.248</v>
      </c>
      <c r="F257">
        <v>1</v>
      </c>
      <c r="G257">
        <f t="shared" si="3"/>
        <v>1.5918760322350509</v>
      </c>
    </row>
    <row r="258" spans="1:7" x14ac:dyDescent="0.2">
      <c r="A258" t="s">
        <v>1020</v>
      </c>
      <c r="B258">
        <v>4.53258E-4</v>
      </c>
      <c r="C258">
        <v>0.66913802899999997</v>
      </c>
      <c r="D258">
        <v>0.34300000000000003</v>
      </c>
      <c r="E258">
        <v>0.25</v>
      </c>
      <c r="F258">
        <v>1</v>
      </c>
      <c r="G258">
        <f t="shared" si="3"/>
        <v>1.5901226286683132</v>
      </c>
    </row>
    <row r="259" spans="1:7" x14ac:dyDescent="0.2">
      <c r="A259" t="s">
        <v>453</v>
      </c>
      <c r="B259" s="1">
        <v>1.0099999999999999E-12</v>
      </c>
      <c r="C259">
        <v>0.66878177000000005</v>
      </c>
      <c r="D259">
        <v>0.26300000000000001</v>
      </c>
      <c r="E259">
        <v>8.2000000000000003E-2</v>
      </c>
      <c r="F259" s="1">
        <v>1.92E-8</v>
      </c>
      <c r="G259">
        <f t="shared" ref="G259:G322" si="4">SIGN(C259)*2^ABS(C259)</f>
        <v>1.5897300123896867</v>
      </c>
    </row>
    <row r="260" spans="1:7" x14ac:dyDescent="0.2">
      <c r="A260" t="s">
        <v>1203</v>
      </c>
      <c r="B260">
        <v>0.11857063</v>
      </c>
      <c r="C260">
        <v>0.66848739000000001</v>
      </c>
      <c r="D260">
        <v>0.53300000000000003</v>
      </c>
      <c r="E260">
        <v>0.61699999999999999</v>
      </c>
      <c r="F260">
        <v>1</v>
      </c>
      <c r="G260">
        <f t="shared" si="4"/>
        <v>1.5894056631923836</v>
      </c>
    </row>
    <row r="261" spans="1:7" x14ac:dyDescent="0.2">
      <c r="A261" t="s">
        <v>536</v>
      </c>
      <c r="B261" s="1">
        <v>2.8E-11</v>
      </c>
      <c r="C261">
        <v>0.66324633799999999</v>
      </c>
      <c r="D261">
        <v>0.92700000000000005</v>
      </c>
      <c r="E261">
        <v>0.98399999999999999</v>
      </c>
      <c r="F261" s="1">
        <v>5.3200000000000005E-7</v>
      </c>
      <c r="G261">
        <f t="shared" si="4"/>
        <v>1.5836421131580605</v>
      </c>
    </row>
    <row r="262" spans="1:7" x14ac:dyDescent="0.2">
      <c r="A262" t="s">
        <v>1153</v>
      </c>
      <c r="B262">
        <v>5.0672311999999997E-2</v>
      </c>
      <c r="C262">
        <v>0.66166063900000005</v>
      </c>
      <c r="D262">
        <v>0.35</v>
      </c>
      <c r="E262">
        <v>0.33400000000000002</v>
      </c>
      <c r="F262">
        <v>1</v>
      </c>
      <c r="G262">
        <f t="shared" si="4"/>
        <v>1.5819024522442111</v>
      </c>
    </row>
    <row r="263" spans="1:7" x14ac:dyDescent="0.2">
      <c r="A263" t="s">
        <v>1048</v>
      </c>
      <c r="B263">
        <v>1.8144649999999999E-3</v>
      </c>
      <c r="C263">
        <v>0.65808163200000003</v>
      </c>
      <c r="D263">
        <v>0.372</v>
      </c>
      <c r="E263">
        <v>0.30299999999999999</v>
      </c>
      <c r="F263">
        <v>1</v>
      </c>
      <c r="G263">
        <f t="shared" si="4"/>
        <v>1.5779829661743261</v>
      </c>
    </row>
    <row r="264" spans="1:7" x14ac:dyDescent="0.2">
      <c r="A264" t="s">
        <v>1043</v>
      </c>
      <c r="B264">
        <v>1.602586E-3</v>
      </c>
      <c r="C264">
        <v>0.65718516000000005</v>
      </c>
      <c r="D264">
        <v>0.28499999999999998</v>
      </c>
      <c r="E264">
        <v>0.21</v>
      </c>
      <c r="F264">
        <v>1</v>
      </c>
      <c r="G264">
        <f t="shared" si="4"/>
        <v>1.5770027325947484</v>
      </c>
    </row>
    <row r="265" spans="1:7" x14ac:dyDescent="0.2">
      <c r="A265" t="s">
        <v>1189</v>
      </c>
      <c r="B265">
        <v>0.10302523600000001</v>
      </c>
      <c r="C265">
        <v>0.65717367800000004</v>
      </c>
      <c r="D265">
        <v>0.40100000000000002</v>
      </c>
      <c r="E265">
        <v>0.432</v>
      </c>
      <c r="F265">
        <v>1</v>
      </c>
      <c r="G265">
        <f t="shared" si="4"/>
        <v>1.5769901817279277</v>
      </c>
    </row>
    <row r="266" spans="1:7" x14ac:dyDescent="0.2">
      <c r="A266" t="s">
        <v>1011</v>
      </c>
      <c r="B266">
        <v>3.0903400000000002E-4</v>
      </c>
      <c r="C266">
        <v>0.65693036800000004</v>
      </c>
      <c r="D266">
        <v>0.54</v>
      </c>
      <c r="E266">
        <v>0.53200000000000003</v>
      </c>
      <c r="F266">
        <v>1</v>
      </c>
      <c r="G266">
        <f t="shared" si="4"/>
        <v>1.5767242453263737</v>
      </c>
    </row>
    <row r="267" spans="1:7" x14ac:dyDescent="0.2">
      <c r="A267" t="s">
        <v>1139</v>
      </c>
      <c r="B267">
        <v>3.9105636999999999E-2</v>
      </c>
      <c r="C267">
        <v>0.65186105000000005</v>
      </c>
      <c r="D267">
        <v>0.34300000000000003</v>
      </c>
      <c r="E267">
        <v>0.32300000000000001</v>
      </c>
      <c r="F267">
        <v>1</v>
      </c>
      <c r="G267">
        <f t="shared" si="4"/>
        <v>1.5711936999818596</v>
      </c>
    </row>
    <row r="268" spans="1:7" x14ac:dyDescent="0.2">
      <c r="A268" t="s">
        <v>1258</v>
      </c>
      <c r="B268">
        <v>0.288863127</v>
      </c>
      <c r="C268">
        <v>0.65142090100000005</v>
      </c>
      <c r="D268">
        <v>0.52600000000000002</v>
      </c>
      <c r="E268">
        <v>0.65100000000000002</v>
      </c>
      <c r="F268">
        <v>1</v>
      </c>
      <c r="G268">
        <f t="shared" si="4"/>
        <v>1.5707144206929295</v>
      </c>
    </row>
    <row r="269" spans="1:7" x14ac:dyDescent="0.2">
      <c r="A269" t="s">
        <v>1131</v>
      </c>
      <c r="B269">
        <v>3.1028382E-2</v>
      </c>
      <c r="C269">
        <v>0.64919374900000004</v>
      </c>
      <c r="D269">
        <v>0.41599999999999998</v>
      </c>
      <c r="E269">
        <v>0.39300000000000002</v>
      </c>
      <c r="F269">
        <v>1</v>
      </c>
      <c r="G269">
        <f t="shared" si="4"/>
        <v>1.5682915101850132</v>
      </c>
    </row>
    <row r="270" spans="1:7" x14ac:dyDescent="0.2">
      <c r="A270" t="s">
        <v>1136</v>
      </c>
      <c r="B270">
        <v>3.6337855000000002E-2</v>
      </c>
      <c r="C270">
        <v>0.64814290699999999</v>
      </c>
      <c r="D270">
        <v>0.29199999999999998</v>
      </c>
      <c r="E270">
        <v>0.253</v>
      </c>
      <c r="F270">
        <v>1</v>
      </c>
      <c r="G270">
        <f t="shared" si="4"/>
        <v>1.5671496011296551</v>
      </c>
    </row>
    <row r="271" spans="1:7" x14ac:dyDescent="0.2">
      <c r="A271" t="s">
        <v>1092</v>
      </c>
      <c r="B271">
        <v>1.1044302000000001E-2</v>
      </c>
      <c r="C271">
        <v>0.64714176400000001</v>
      </c>
      <c r="D271">
        <v>0.307</v>
      </c>
      <c r="E271">
        <v>0.253</v>
      </c>
      <c r="F271">
        <v>1</v>
      </c>
      <c r="G271">
        <f t="shared" si="4"/>
        <v>1.5660624714455591</v>
      </c>
    </row>
    <row r="272" spans="1:7" x14ac:dyDescent="0.2">
      <c r="A272" t="s">
        <v>931</v>
      </c>
      <c r="B272" s="1">
        <v>3.3299999999999999E-6</v>
      </c>
      <c r="C272">
        <v>0.64595788899999995</v>
      </c>
      <c r="D272">
        <v>0.372</v>
      </c>
      <c r="E272">
        <v>0.24299999999999999</v>
      </c>
      <c r="F272">
        <v>6.3271002000000007E-2</v>
      </c>
      <c r="G272">
        <f t="shared" si="4"/>
        <v>1.5647778883154211</v>
      </c>
    </row>
    <row r="273" spans="1:7" x14ac:dyDescent="0.2">
      <c r="A273" t="s">
        <v>1218</v>
      </c>
      <c r="B273">
        <v>0.15694117899999999</v>
      </c>
      <c r="C273">
        <v>0.64529942200000001</v>
      </c>
      <c r="D273">
        <v>0.34300000000000003</v>
      </c>
      <c r="E273">
        <v>0.35599999999999998</v>
      </c>
      <c r="F273">
        <v>1</v>
      </c>
      <c r="G273">
        <f t="shared" si="4"/>
        <v>1.564063863886179</v>
      </c>
    </row>
    <row r="274" spans="1:7" x14ac:dyDescent="0.2">
      <c r="A274" t="s">
        <v>1169</v>
      </c>
      <c r="B274">
        <v>6.1875891000000002E-2</v>
      </c>
      <c r="C274">
        <v>0.64341865200000004</v>
      </c>
      <c r="D274">
        <v>0.27700000000000002</v>
      </c>
      <c r="E274">
        <v>0.247</v>
      </c>
      <c r="F274">
        <v>1</v>
      </c>
      <c r="G274">
        <f t="shared" si="4"/>
        <v>1.5620261998581371</v>
      </c>
    </row>
    <row r="275" spans="1:7" x14ac:dyDescent="0.2">
      <c r="A275" t="s">
        <v>1328</v>
      </c>
      <c r="B275">
        <v>0.73509869400000005</v>
      </c>
      <c r="C275">
        <v>0.64012081099999996</v>
      </c>
      <c r="D275">
        <v>0.34300000000000003</v>
      </c>
      <c r="E275">
        <v>0.41199999999999998</v>
      </c>
      <c r="F275">
        <v>1</v>
      </c>
      <c r="G275">
        <f t="shared" si="4"/>
        <v>1.5584596589633475</v>
      </c>
    </row>
    <row r="276" spans="1:7" x14ac:dyDescent="0.2">
      <c r="A276" t="s">
        <v>964</v>
      </c>
      <c r="B276" s="1">
        <v>1.5299999999999999E-5</v>
      </c>
      <c r="C276">
        <v>0.63672987800000003</v>
      </c>
      <c r="D276">
        <v>0.78800000000000003</v>
      </c>
      <c r="E276">
        <v>0.86399999999999999</v>
      </c>
      <c r="F276">
        <v>0.29183857800000002</v>
      </c>
      <c r="G276">
        <f t="shared" si="4"/>
        <v>1.554800932441899</v>
      </c>
    </row>
    <row r="277" spans="1:7" x14ac:dyDescent="0.2">
      <c r="A277" t="s">
        <v>1101</v>
      </c>
      <c r="B277">
        <v>1.4829838E-2</v>
      </c>
      <c r="C277">
        <v>0.63598455899999995</v>
      </c>
      <c r="D277">
        <v>0.35799999999999998</v>
      </c>
      <c r="E277">
        <v>0.33</v>
      </c>
      <c r="F277">
        <v>1</v>
      </c>
      <c r="G277">
        <f t="shared" si="4"/>
        <v>1.5539979052172666</v>
      </c>
    </row>
    <row r="278" spans="1:7" x14ac:dyDescent="0.2">
      <c r="A278" t="s">
        <v>1083</v>
      </c>
      <c r="B278">
        <v>8.7891840000000002E-3</v>
      </c>
      <c r="C278">
        <v>0.63557987100000002</v>
      </c>
      <c r="D278">
        <v>0.496</v>
      </c>
      <c r="E278">
        <v>0.51100000000000001</v>
      </c>
      <c r="F278">
        <v>1</v>
      </c>
      <c r="G278">
        <f t="shared" si="4"/>
        <v>1.5535620569672597</v>
      </c>
    </row>
    <row r="279" spans="1:7" x14ac:dyDescent="0.2">
      <c r="A279" t="s">
        <v>968</v>
      </c>
      <c r="B279" s="1">
        <v>2.0000000000000002E-5</v>
      </c>
      <c r="C279">
        <v>0.63498543399999996</v>
      </c>
      <c r="D279">
        <v>0.75900000000000001</v>
      </c>
      <c r="E279">
        <v>0.77400000000000002</v>
      </c>
      <c r="F279">
        <v>0.38078576200000003</v>
      </c>
      <c r="G279">
        <f t="shared" si="4"/>
        <v>1.5529220710287446</v>
      </c>
    </row>
    <row r="280" spans="1:7" x14ac:dyDescent="0.2">
      <c r="A280" t="s">
        <v>1261</v>
      </c>
      <c r="B280">
        <v>0.30502243499999998</v>
      </c>
      <c r="C280">
        <v>0.63403809899999997</v>
      </c>
      <c r="D280">
        <v>0.32100000000000001</v>
      </c>
      <c r="E280">
        <v>0.32700000000000001</v>
      </c>
      <c r="F280">
        <v>1</v>
      </c>
      <c r="G280">
        <f t="shared" si="4"/>
        <v>1.5519026909876146</v>
      </c>
    </row>
    <row r="281" spans="1:7" x14ac:dyDescent="0.2">
      <c r="A281" t="s">
        <v>983</v>
      </c>
      <c r="B281" s="1">
        <v>5.27E-5</v>
      </c>
      <c r="C281">
        <v>0.63343775300000005</v>
      </c>
      <c r="D281">
        <v>0.71499999999999997</v>
      </c>
      <c r="E281">
        <v>0.77400000000000002</v>
      </c>
      <c r="F281">
        <v>1</v>
      </c>
      <c r="G281">
        <f t="shared" si="4"/>
        <v>1.5512570349587418</v>
      </c>
    </row>
    <row r="282" spans="1:7" x14ac:dyDescent="0.2">
      <c r="A282" t="s">
        <v>1196</v>
      </c>
      <c r="B282">
        <v>0.108966802</v>
      </c>
      <c r="C282">
        <v>0.63320674899999996</v>
      </c>
      <c r="D282">
        <v>0.438</v>
      </c>
      <c r="E282">
        <v>0.47</v>
      </c>
      <c r="F282">
        <v>1</v>
      </c>
      <c r="G282">
        <f t="shared" si="4"/>
        <v>1.5510086679218469</v>
      </c>
    </row>
    <row r="283" spans="1:7" x14ac:dyDescent="0.2">
      <c r="A283" t="s">
        <v>1202</v>
      </c>
      <c r="B283">
        <v>0.118073226</v>
      </c>
      <c r="C283">
        <v>0.62823918099999998</v>
      </c>
      <c r="D283">
        <v>0.35799999999999998</v>
      </c>
      <c r="E283">
        <v>0.36599999999999999</v>
      </c>
      <c r="F283">
        <v>1</v>
      </c>
      <c r="G283">
        <f t="shared" si="4"/>
        <v>1.545677332245873</v>
      </c>
    </row>
    <row r="284" spans="1:7" x14ac:dyDescent="0.2">
      <c r="A284" t="s">
        <v>979</v>
      </c>
      <c r="B284" s="1">
        <v>4.6699999999999997E-5</v>
      </c>
      <c r="C284">
        <v>0.62707663300000005</v>
      </c>
      <c r="D284">
        <v>0.71499999999999997</v>
      </c>
      <c r="E284">
        <v>0.753</v>
      </c>
      <c r="F284">
        <v>0.88799362000000004</v>
      </c>
      <c r="G284">
        <f t="shared" si="4"/>
        <v>1.5444323010792731</v>
      </c>
    </row>
    <row r="285" spans="1:7" x14ac:dyDescent="0.2">
      <c r="A285" t="s">
        <v>1235</v>
      </c>
      <c r="B285">
        <v>0.20823830700000001</v>
      </c>
      <c r="C285">
        <v>0.62510439100000004</v>
      </c>
      <c r="D285">
        <v>0.59899999999999998</v>
      </c>
      <c r="E285">
        <v>0.67400000000000004</v>
      </c>
      <c r="F285">
        <v>1</v>
      </c>
      <c r="G285">
        <f t="shared" si="4"/>
        <v>1.5423224212410462</v>
      </c>
    </row>
    <row r="286" spans="1:7" x14ac:dyDescent="0.2">
      <c r="A286" t="s">
        <v>825</v>
      </c>
      <c r="B286" s="1">
        <v>7.3799999999999999E-8</v>
      </c>
      <c r="C286">
        <v>0.62472929399999999</v>
      </c>
      <c r="D286">
        <v>0.94899999999999995</v>
      </c>
      <c r="E286">
        <v>0.97899999999999998</v>
      </c>
      <c r="F286">
        <v>1.403021E-3</v>
      </c>
      <c r="G286">
        <f t="shared" si="4"/>
        <v>1.5419214735033466</v>
      </c>
    </row>
    <row r="287" spans="1:7" x14ac:dyDescent="0.2">
      <c r="A287" t="s">
        <v>1060</v>
      </c>
      <c r="B287">
        <v>3.7105079999999999E-3</v>
      </c>
      <c r="C287">
        <v>0.62423940499999997</v>
      </c>
      <c r="D287">
        <v>0.66400000000000003</v>
      </c>
      <c r="E287">
        <v>0.7</v>
      </c>
      <c r="F287">
        <v>1</v>
      </c>
      <c r="G287">
        <f t="shared" si="4"/>
        <v>1.5413979795471704</v>
      </c>
    </row>
    <row r="288" spans="1:7" x14ac:dyDescent="0.2">
      <c r="A288" t="s">
        <v>1037</v>
      </c>
      <c r="B288">
        <v>1.2913550000000001E-3</v>
      </c>
      <c r="C288">
        <v>0.62272227400000002</v>
      </c>
      <c r="D288">
        <v>0.56200000000000006</v>
      </c>
      <c r="E288">
        <v>0.55400000000000005</v>
      </c>
      <c r="F288">
        <v>1</v>
      </c>
      <c r="G288">
        <f t="shared" si="4"/>
        <v>1.5397779050034734</v>
      </c>
    </row>
    <row r="289" spans="1:7" x14ac:dyDescent="0.2">
      <c r="A289" t="s">
        <v>1104</v>
      </c>
      <c r="B289">
        <v>1.7343832999999999E-2</v>
      </c>
      <c r="C289">
        <v>0.62243097199999997</v>
      </c>
      <c r="D289">
        <v>0.42299999999999999</v>
      </c>
      <c r="E289">
        <v>0.41899999999999998</v>
      </c>
      <c r="F289">
        <v>1</v>
      </c>
      <c r="G289">
        <f t="shared" si="4"/>
        <v>1.5394670318874868</v>
      </c>
    </row>
    <row r="290" spans="1:7" x14ac:dyDescent="0.2">
      <c r="A290" t="s">
        <v>1226</v>
      </c>
      <c r="B290">
        <v>0.176817223</v>
      </c>
      <c r="C290">
        <v>0.62211823200000005</v>
      </c>
      <c r="D290">
        <v>0.27700000000000002</v>
      </c>
      <c r="E290">
        <v>0.25900000000000001</v>
      </c>
      <c r="F290">
        <v>1</v>
      </c>
      <c r="G290">
        <f t="shared" si="4"/>
        <v>1.5391333503219191</v>
      </c>
    </row>
    <row r="291" spans="1:7" x14ac:dyDescent="0.2">
      <c r="A291" t="s">
        <v>1117</v>
      </c>
      <c r="B291">
        <v>2.3911083999999999E-2</v>
      </c>
      <c r="C291">
        <v>0.621912189</v>
      </c>
      <c r="D291">
        <v>0.53300000000000003</v>
      </c>
      <c r="E291">
        <v>0.56699999999999995</v>
      </c>
      <c r="F291">
        <v>1</v>
      </c>
      <c r="G291">
        <f t="shared" si="4"/>
        <v>1.5389135498795505</v>
      </c>
    </row>
    <row r="292" spans="1:7" x14ac:dyDescent="0.2">
      <c r="A292" t="s">
        <v>1193</v>
      </c>
      <c r="B292">
        <v>0.106357068</v>
      </c>
      <c r="C292">
        <v>0.62056753499999995</v>
      </c>
      <c r="D292">
        <v>0.52600000000000002</v>
      </c>
      <c r="E292">
        <v>0.79100000000000004</v>
      </c>
      <c r="F292">
        <v>1</v>
      </c>
      <c r="G292">
        <f t="shared" si="4"/>
        <v>1.5374798843022313</v>
      </c>
    </row>
    <row r="293" spans="1:7" x14ac:dyDescent="0.2">
      <c r="A293" t="s">
        <v>1123</v>
      </c>
      <c r="B293">
        <v>2.5730879000000002E-2</v>
      </c>
      <c r="C293">
        <v>0.61970261000000004</v>
      </c>
      <c r="D293">
        <v>0.29199999999999998</v>
      </c>
      <c r="E293">
        <v>0.25600000000000001</v>
      </c>
      <c r="F293">
        <v>1</v>
      </c>
      <c r="G293">
        <f t="shared" si="4"/>
        <v>1.5365584101109429</v>
      </c>
    </row>
    <row r="294" spans="1:7" x14ac:dyDescent="0.2">
      <c r="A294" t="s">
        <v>1056</v>
      </c>
      <c r="B294">
        <v>2.8595750000000001E-3</v>
      </c>
      <c r="C294">
        <v>0.61906688099999996</v>
      </c>
      <c r="D294">
        <v>0.38</v>
      </c>
      <c r="E294">
        <v>0.316</v>
      </c>
      <c r="F294">
        <v>1</v>
      </c>
      <c r="G294">
        <f t="shared" si="4"/>
        <v>1.5358814690232709</v>
      </c>
    </row>
    <row r="295" spans="1:7" x14ac:dyDescent="0.2">
      <c r="A295" t="s">
        <v>975</v>
      </c>
      <c r="B295" s="1">
        <v>2.62E-5</v>
      </c>
      <c r="C295">
        <v>0.61902423399999995</v>
      </c>
      <c r="D295">
        <v>0.27700000000000002</v>
      </c>
      <c r="E295">
        <v>0.16400000000000001</v>
      </c>
      <c r="F295">
        <v>0.498920892</v>
      </c>
      <c r="G295">
        <f t="shared" si="4"/>
        <v>1.5358360680431327</v>
      </c>
    </row>
    <row r="296" spans="1:7" x14ac:dyDescent="0.2">
      <c r="A296" t="s">
        <v>1078</v>
      </c>
      <c r="B296">
        <v>6.839253E-3</v>
      </c>
      <c r="C296">
        <v>0.61758454900000004</v>
      </c>
      <c r="D296">
        <v>0.38</v>
      </c>
      <c r="E296">
        <v>0.32800000000000001</v>
      </c>
      <c r="F296">
        <v>1</v>
      </c>
      <c r="G296">
        <f t="shared" si="4"/>
        <v>1.5343042008082399</v>
      </c>
    </row>
    <row r="297" spans="1:7" x14ac:dyDescent="0.2">
      <c r="A297" t="s">
        <v>1071</v>
      </c>
      <c r="B297">
        <v>5.4171769999999996E-3</v>
      </c>
      <c r="C297">
        <v>0.61702791199999996</v>
      </c>
      <c r="D297">
        <v>0.372</v>
      </c>
      <c r="E297">
        <v>0.307</v>
      </c>
      <c r="F297">
        <v>1</v>
      </c>
      <c r="G297">
        <f t="shared" si="4"/>
        <v>1.5337123323088837</v>
      </c>
    </row>
    <row r="298" spans="1:7" x14ac:dyDescent="0.2">
      <c r="A298" t="s">
        <v>1050</v>
      </c>
      <c r="B298">
        <v>2.1614809999999998E-3</v>
      </c>
      <c r="C298">
        <v>0.61631275600000002</v>
      </c>
      <c r="D298">
        <v>0.58399999999999996</v>
      </c>
      <c r="E298">
        <v>0.59799999999999998</v>
      </c>
      <c r="F298">
        <v>1</v>
      </c>
      <c r="G298">
        <f t="shared" si="4"/>
        <v>1.5329522466821279</v>
      </c>
    </row>
    <row r="299" spans="1:7" x14ac:dyDescent="0.2">
      <c r="A299" t="s">
        <v>1240</v>
      </c>
      <c r="B299">
        <v>0.21747926000000001</v>
      </c>
      <c r="C299">
        <v>0.61425720699999997</v>
      </c>
      <c r="D299">
        <v>0.219</v>
      </c>
      <c r="E299">
        <v>0.29899999999999999</v>
      </c>
      <c r="F299">
        <v>1</v>
      </c>
      <c r="G299">
        <f t="shared" si="4"/>
        <v>1.530769654641994</v>
      </c>
    </row>
    <row r="300" spans="1:7" x14ac:dyDescent="0.2">
      <c r="A300" t="s">
        <v>1187</v>
      </c>
      <c r="B300">
        <v>0.10257187700000001</v>
      </c>
      <c r="C300">
        <v>0.61311516200000005</v>
      </c>
      <c r="D300">
        <v>0.38700000000000001</v>
      </c>
      <c r="E300">
        <v>0.40600000000000003</v>
      </c>
      <c r="F300">
        <v>1</v>
      </c>
      <c r="G300">
        <f t="shared" si="4"/>
        <v>1.5295583688068131</v>
      </c>
    </row>
    <row r="301" spans="1:7" x14ac:dyDescent="0.2">
      <c r="A301" t="s">
        <v>1009</v>
      </c>
      <c r="B301">
        <v>3.0095300000000002E-4</v>
      </c>
      <c r="C301">
        <v>0.61172780199999999</v>
      </c>
      <c r="D301">
        <v>0.61299999999999999</v>
      </c>
      <c r="E301">
        <v>0.65100000000000002</v>
      </c>
      <c r="F301">
        <v>1</v>
      </c>
      <c r="G301">
        <f t="shared" si="4"/>
        <v>1.5280881841612053</v>
      </c>
    </row>
    <row r="302" spans="1:7" x14ac:dyDescent="0.2">
      <c r="A302" t="s">
        <v>1171</v>
      </c>
      <c r="B302">
        <v>6.5471576000000004E-2</v>
      </c>
      <c r="C302">
        <v>0.61102418300000005</v>
      </c>
      <c r="D302">
        <v>0.61299999999999999</v>
      </c>
      <c r="E302">
        <v>0.73599999999999999</v>
      </c>
      <c r="F302">
        <v>1</v>
      </c>
      <c r="G302">
        <f t="shared" si="4"/>
        <v>1.5273430996489079</v>
      </c>
    </row>
    <row r="303" spans="1:7" x14ac:dyDescent="0.2">
      <c r="A303" t="s">
        <v>1160</v>
      </c>
      <c r="B303">
        <v>5.5894063000000001E-2</v>
      </c>
      <c r="C303">
        <v>0.60779065700000001</v>
      </c>
      <c r="D303">
        <v>0.29199999999999998</v>
      </c>
      <c r="E303">
        <v>0.26</v>
      </c>
      <c r="F303">
        <v>1</v>
      </c>
      <c r="G303">
        <f t="shared" si="4"/>
        <v>1.5239236845716366</v>
      </c>
    </row>
    <row r="304" spans="1:7" x14ac:dyDescent="0.2">
      <c r="A304" t="s">
        <v>1090</v>
      </c>
      <c r="B304">
        <v>1.0066159E-2</v>
      </c>
      <c r="C304">
        <v>0.60723123099999998</v>
      </c>
      <c r="D304">
        <v>0.46700000000000003</v>
      </c>
      <c r="E304">
        <v>0.44</v>
      </c>
      <c r="F304">
        <v>1</v>
      </c>
      <c r="G304">
        <f t="shared" si="4"/>
        <v>1.5233328755375994</v>
      </c>
    </row>
    <row r="305" spans="1:7" x14ac:dyDescent="0.2">
      <c r="A305" t="s">
        <v>1010</v>
      </c>
      <c r="B305">
        <v>3.0252000000000002E-4</v>
      </c>
      <c r="C305">
        <v>0.60516357600000004</v>
      </c>
      <c r="D305">
        <v>0.42299999999999999</v>
      </c>
      <c r="E305">
        <v>0.33700000000000002</v>
      </c>
      <c r="F305">
        <v>1</v>
      </c>
      <c r="G305">
        <f t="shared" si="4"/>
        <v>1.5211512150007882</v>
      </c>
    </row>
    <row r="306" spans="1:7" x14ac:dyDescent="0.2">
      <c r="A306" t="s">
        <v>1345</v>
      </c>
      <c r="B306">
        <v>0.87245938000000001</v>
      </c>
      <c r="C306">
        <v>0.60443878100000004</v>
      </c>
      <c r="D306">
        <v>0.314</v>
      </c>
      <c r="E306">
        <v>0.36899999999999999</v>
      </c>
      <c r="F306">
        <v>1</v>
      </c>
      <c r="G306">
        <f t="shared" si="4"/>
        <v>1.5203871963675979</v>
      </c>
    </row>
    <row r="307" spans="1:7" x14ac:dyDescent="0.2">
      <c r="A307" t="s">
        <v>1124</v>
      </c>
      <c r="B307">
        <v>2.6344240000000001E-2</v>
      </c>
      <c r="C307">
        <v>0.60380322600000003</v>
      </c>
      <c r="D307">
        <v>0.22600000000000001</v>
      </c>
      <c r="E307">
        <v>0.35399999999999998</v>
      </c>
      <c r="F307">
        <v>1</v>
      </c>
      <c r="G307">
        <f t="shared" si="4"/>
        <v>1.5197175629058228</v>
      </c>
    </row>
    <row r="308" spans="1:7" x14ac:dyDescent="0.2">
      <c r="A308" t="s">
        <v>1069</v>
      </c>
      <c r="B308">
        <v>4.9890009999999999E-3</v>
      </c>
      <c r="C308">
        <v>0.60329730400000003</v>
      </c>
      <c r="D308">
        <v>0.372</v>
      </c>
      <c r="E308">
        <v>0.316</v>
      </c>
      <c r="F308">
        <v>1</v>
      </c>
      <c r="G308">
        <f t="shared" si="4"/>
        <v>1.5191847242034053</v>
      </c>
    </row>
    <row r="309" spans="1:7" x14ac:dyDescent="0.2">
      <c r="A309" t="s">
        <v>909</v>
      </c>
      <c r="B309" s="1">
        <v>1.24E-6</v>
      </c>
      <c r="C309">
        <v>0.60238160900000004</v>
      </c>
      <c r="D309">
        <v>0.27700000000000002</v>
      </c>
      <c r="E309">
        <v>0.14199999999999999</v>
      </c>
      <c r="F309">
        <v>2.3605317000000001E-2</v>
      </c>
      <c r="G309">
        <f t="shared" si="4"/>
        <v>1.5182207862724106</v>
      </c>
    </row>
    <row r="310" spans="1:7" x14ac:dyDescent="0.2">
      <c r="A310" t="s">
        <v>1079</v>
      </c>
      <c r="B310">
        <v>7.7587690000000004E-3</v>
      </c>
      <c r="C310">
        <v>0.60183886799999997</v>
      </c>
      <c r="D310">
        <v>0.29899999999999999</v>
      </c>
      <c r="E310">
        <v>0.247</v>
      </c>
      <c r="F310">
        <v>1</v>
      </c>
      <c r="G310">
        <f t="shared" si="4"/>
        <v>1.5176497399531461</v>
      </c>
    </row>
    <row r="311" spans="1:7" x14ac:dyDescent="0.2">
      <c r="A311" t="s">
        <v>1260</v>
      </c>
      <c r="B311">
        <v>0.30220298400000001</v>
      </c>
      <c r="C311">
        <v>0.59875930899999996</v>
      </c>
      <c r="D311">
        <v>0.36499999999999999</v>
      </c>
      <c r="E311">
        <v>0.39400000000000002</v>
      </c>
      <c r="F311">
        <v>1</v>
      </c>
      <c r="G311">
        <f t="shared" si="4"/>
        <v>1.5144136386787503</v>
      </c>
    </row>
    <row r="312" spans="1:7" x14ac:dyDescent="0.2">
      <c r="A312" t="s">
        <v>1172</v>
      </c>
      <c r="B312">
        <v>6.7087735999999995E-2</v>
      </c>
      <c r="C312">
        <v>0.59845173900000004</v>
      </c>
      <c r="D312">
        <v>0.42299999999999999</v>
      </c>
      <c r="E312">
        <v>0.442</v>
      </c>
      <c r="F312">
        <v>1</v>
      </c>
      <c r="G312">
        <f t="shared" si="4"/>
        <v>1.5140908133122069</v>
      </c>
    </row>
    <row r="313" spans="1:7" x14ac:dyDescent="0.2">
      <c r="A313" t="s">
        <v>1293</v>
      </c>
      <c r="B313">
        <v>0.53002389500000002</v>
      </c>
      <c r="C313">
        <v>0.59694872700000001</v>
      </c>
      <c r="D313">
        <v>0.32100000000000001</v>
      </c>
      <c r="E313">
        <v>0.35799999999999998</v>
      </c>
      <c r="F313">
        <v>1</v>
      </c>
      <c r="G313">
        <f t="shared" si="4"/>
        <v>1.512514241972811</v>
      </c>
    </row>
    <row r="314" spans="1:7" x14ac:dyDescent="0.2">
      <c r="A314" t="s">
        <v>1067</v>
      </c>
      <c r="B314">
        <v>4.7737259999999998E-3</v>
      </c>
      <c r="C314">
        <v>0.59615457800000005</v>
      </c>
      <c r="D314">
        <v>0.66400000000000003</v>
      </c>
      <c r="E314">
        <v>0.71</v>
      </c>
      <c r="F314">
        <v>1</v>
      </c>
      <c r="G314">
        <f t="shared" si="4"/>
        <v>1.5116818892562953</v>
      </c>
    </row>
    <row r="315" spans="1:7" x14ac:dyDescent="0.2">
      <c r="A315" t="s">
        <v>1108</v>
      </c>
      <c r="B315">
        <v>1.9320202000000002E-2</v>
      </c>
      <c r="C315">
        <v>0.59465008699999999</v>
      </c>
      <c r="D315">
        <v>0.504</v>
      </c>
      <c r="E315">
        <v>0.51200000000000001</v>
      </c>
      <c r="F315">
        <v>1</v>
      </c>
      <c r="G315">
        <f t="shared" si="4"/>
        <v>1.5101062781392891</v>
      </c>
    </row>
    <row r="316" spans="1:7" x14ac:dyDescent="0.2">
      <c r="A316" t="s">
        <v>1072</v>
      </c>
      <c r="B316">
        <v>5.7230730000000004E-3</v>
      </c>
      <c r="C316">
        <v>0.59449880200000005</v>
      </c>
      <c r="D316">
        <v>0.35</v>
      </c>
      <c r="E316">
        <v>0.27600000000000002</v>
      </c>
      <c r="F316">
        <v>1</v>
      </c>
      <c r="G316">
        <f t="shared" si="4"/>
        <v>1.5099479325125662</v>
      </c>
    </row>
    <row r="317" spans="1:7" x14ac:dyDescent="0.2">
      <c r="A317" t="s">
        <v>1126</v>
      </c>
      <c r="B317">
        <v>2.7407497999999999E-2</v>
      </c>
      <c r="C317">
        <v>0.59408827399999997</v>
      </c>
      <c r="D317">
        <v>0.56200000000000006</v>
      </c>
      <c r="E317">
        <v>0.622</v>
      </c>
      <c r="F317">
        <v>1</v>
      </c>
      <c r="G317">
        <f t="shared" si="4"/>
        <v>1.5095183284030125</v>
      </c>
    </row>
    <row r="318" spans="1:7" x14ac:dyDescent="0.2">
      <c r="A318" t="s">
        <v>1141</v>
      </c>
      <c r="B318">
        <v>4.0964808999999998E-2</v>
      </c>
      <c r="C318">
        <v>0.59374403499999995</v>
      </c>
      <c r="D318">
        <v>0.56200000000000006</v>
      </c>
      <c r="E318">
        <v>0.624</v>
      </c>
      <c r="F318">
        <v>1</v>
      </c>
      <c r="G318">
        <f t="shared" si="4"/>
        <v>1.5091581877804718</v>
      </c>
    </row>
    <row r="319" spans="1:7" x14ac:dyDescent="0.2">
      <c r="A319" t="s">
        <v>1151</v>
      </c>
      <c r="B319">
        <v>4.9557111000000001E-2</v>
      </c>
      <c r="C319">
        <v>0.59314218500000004</v>
      </c>
      <c r="D319">
        <v>0.46700000000000003</v>
      </c>
      <c r="E319">
        <v>0.48499999999999999</v>
      </c>
      <c r="F319">
        <v>1</v>
      </c>
      <c r="G319">
        <f t="shared" si="4"/>
        <v>1.5085287426097183</v>
      </c>
    </row>
    <row r="320" spans="1:7" x14ac:dyDescent="0.2">
      <c r="A320" t="s">
        <v>1177</v>
      </c>
      <c r="B320">
        <v>7.8614423000000003E-2</v>
      </c>
      <c r="C320">
        <v>0.592520712</v>
      </c>
      <c r="D320">
        <v>0.314</v>
      </c>
      <c r="E320">
        <v>0.29599999999999999</v>
      </c>
      <c r="F320">
        <v>1</v>
      </c>
      <c r="G320">
        <f t="shared" si="4"/>
        <v>1.5078790502221673</v>
      </c>
    </row>
    <row r="321" spans="1:7" x14ac:dyDescent="0.2">
      <c r="A321" t="s">
        <v>1119</v>
      </c>
      <c r="B321">
        <v>2.4452855999999999E-2</v>
      </c>
      <c r="C321">
        <v>0.59138777899999995</v>
      </c>
      <c r="D321">
        <v>0.438</v>
      </c>
      <c r="E321">
        <v>0.439</v>
      </c>
      <c r="F321">
        <v>1</v>
      </c>
      <c r="G321">
        <f t="shared" si="4"/>
        <v>1.506695393733372</v>
      </c>
    </row>
    <row r="322" spans="1:7" x14ac:dyDescent="0.2">
      <c r="A322" t="s">
        <v>1084</v>
      </c>
      <c r="B322">
        <v>8.9447750000000003E-3</v>
      </c>
      <c r="C322">
        <v>0.59114073899999997</v>
      </c>
      <c r="D322">
        <v>0.69299999999999995</v>
      </c>
      <c r="E322">
        <v>0.8</v>
      </c>
      <c r="F322">
        <v>1</v>
      </c>
      <c r="G322">
        <f t="shared" si="4"/>
        <v>1.5064374167158536</v>
      </c>
    </row>
    <row r="323" spans="1:7" x14ac:dyDescent="0.2">
      <c r="A323" t="s">
        <v>1144</v>
      </c>
      <c r="B323">
        <v>4.2852220000000003E-2</v>
      </c>
      <c r="C323">
        <v>0.58840217500000003</v>
      </c>
      <c r="D323">
        <v>0.28499999999999998</v>
      </c>
      <c r="E323">
        <v>0.25</v>
      </c>
      <c r="F323">
        <v>1</v>
      </c>
      <c r="G323">
        <f t="shared" ref="G323:G386" si="5">SIGN(C323)*2^ABS(C323)</f>
        <v>1.5035805674919727</v>
      </c>
    </row>
    <row r="324" spans="1:7" x14ac:dyDescent="0.2">
      <c r="A324" t="s">
        <v>1121</v>
      </c>
      <c r="B324">
        <v>2.4677790000000002E-2</v>
      </c>
      <c r="C324">
        <v>0.58760312999999997</v>
      </c>
      <c r="D324">
        <v>0.29199999999999998</v>
      </c>
      <c r="E324">
        <v>0.246</v>
      </c>
      <c r="F324">
        <v>1</v>
      </c>
      <c r="G324">
        <f t="shared" si="5"/>
        <v>1.5027480312643906</v>
      </c>
    </row>
    <row r="325" spans="1:7" x14ac:dyDescent="0.2">
      <c r="A325" t="s">
        <v>1039</v>
      </c>
      <c r="B325">
        <v>1.4088449999999999E-3</v>
      </c>
      <c r="C325">
        <v>0.58604528899999997</v>
      </c>
      <c r="D325">
        <v>0.372</v>
      </c>
      <c r="E325">
        <v>0.30299999999999999</v>
      </c>
      <c r="F325">
        <v>1</v>
      </c>
      <c r="G325">
        <f t="shared" si="5"/>
        <v>1.5011262200429589</v>
      </c>
    </row>
    <row r="326" spans="1:7" x14ac:dyDescent="0.2">
      <c r="A326" t="s">
        <v>1057</v>
      </c>
      <c r="B326">
        <v>2.8597760000000001E-3</v>
      </c>
      <c r="C326">
        <v>0.58514599499999997</v>
      </c>
      <c r="D326">
        <v>0.59099999999999997</v>
      </c>
      <c r="E326">
        <v>0.54800000000000004</v>
      </c>
      <c r="F326">
        <v>1</v>
      </c>
      <c r="G326">
        <f t="shared" si="5"/>
        <v>1.5001907949462525</v>
      </c>
    </row>
    <row r="327" spans="1:7" x14ac:dyDescent="0.2">
      <c r="A327" t="s">
        <v>1148</v>
      </c>
      <c r="B327">
        <v>4.6439319999999999E-2</v>
      </c>
      <c r="C327">
        <v>0.58278946200000004</v>
      </c>
      <c r="D327">
        <v>0.39400000000000002</v>
      </c>
      <c r="E327">
        <v>0.38500000000000001</v>
      </c>
      <c r="F327">
        <v>1</v>
      </c>
      <c r="G327">
        <f t="shared" si="5"/>
        <v>1.4977423472111835</v>
      </c>
    </row>
    <row r="328" spans="1:7" x14ac:dyDescent="0.2">
      <c r="A328" t="s">
        <v>1076</v>
      </c>
      <c r="B328">
        <v>6.4098159999999996E-3</v>
      </c>
      <c r="C328">
        <v>0.58244423700000003</v>
      </c>
      <c r="D328">
        <v>0.51100000000000001</v>
      </c>
      <c r="E328">
        <v>0.52</v>
      </c>
      <c r="F328">
        <v>1</v>
      </c>
      <c r="G328">
        <f t="shared" si="5"/>
        <v>1.4973839927230679</v>
      </c>
    </row>
    <row r="329" spans="1:7" x14ac:dyDescent="0.2">
      <c r="A329" t="s">
        <v>1162</v>
      </c>
      <c r="B329">
        <v>5.8452144999999997E-2</v>
      </c>
      <c r="C329">
        <v>0.58180683200000005</v>
      </c>
      <c r="D329">
        <v>0.65700000000000003</v>
      </c>
      <c r="E329">
        <v>0.73399999999999999</v>
      </c>
      <c r="F329">
        <v>1</v>
      </c>
      <c r="G329">
        <f t="shared" si="5"/>
        <v>1.4967225714214814</v>
      </c>
    </row>
    <row r="330" spans="1:7" x14ac:dyDescent="0.2">
      <c r="A330" t="s">
        <v>1178</v>
      </c>
      <c r="B330">
        <v>7.9476618999999998E-2</v>
      </c>
      <c r="C330">
        <v>0.58152014600000002</v>
      </c>
      <c r="D330">
        <v>0.80300000000000005</v>
      </c>
      <c r="E330">
        <v>0.94</v>
      </c>
      <c r="F330">
        <v>1</v>
      </c>
      <c r="G330">
        <f t="shared" si="5"/>
        <v>1.496425178857983</v>
      </c>
    </row>
    <row r="331" spans="1:7" x14ac:dyDescent="0.2">
      <c r="A331" t="s">
        <v>1159</v>
      </c>
      <c r="B331">
        <v>5.5452040000000001E-2</v>
      </c>
      <c r="C331">
        <v>0.58108061499999997</v>
      </c>
      <c r="D331">
        <v>0.29199999999999998</v>
      </c>
      <c r="E331">
        <v>0.26200000000000001</v>
      </c>
      <c r="F331">
        <v>1</v>
      </c>
      <c r="G331">
        <f t="shared" si="5"/>
        <v>1.495969347891879</v>
      </c>
    </row>
    <row r="332" spans="1:7" x14ac:dyDescent="0.2">
      <c r="A332" t="s">
        <v>1080</v>
      </c>
      <c r="B332">
        <v>8.1761879999999992E-3</v>
      </c>
      <c r="C332">
        <v>0.58055037899999995</v>
      </c>
      <c r="D332">
        <v>0.71499999999999997</v>
      </c>
      <c r="E332">
        <v>0.81599999999999995</v>
      </c>
      <c r="F332">
        <v>1</v>
      </c>
      <c r="G332">
        <f t="shared" si="5"/>
        <v>1.4954196329261986</v>
      </c>
    </row>
    <row r="333" spans="1:7" x14ac:dyDescent="0.2">
      <c r="A333" t="s">
        <v>1185</v>
      </c>
      <c r="B333">
        <v>0.10058257299999999</v>
      </c>
      <c r="C333">
        <v>0.58002048900000003</v>
      </c>
      <c r="D333">
        <v>0.307</v>
      </c>
      <c r="E333">
        <v>0.28699999999999998</v>
      </c>
      <c r="F333">
        <v>1</v>
      </c>
      <c r="G333">
        <f t="shared" si="5"/>
        <v>1.4948704784741462</v>
      </c>
    </row>
    <row r="334" spans="1:7" x14ac:dyDescent="0.2">
      <c r="A334" t="s">
        <v>1292</v>
      </c>
      <c r="B334">
        <v>0.51461891699999995</v>
      </c>
      <c r="C334">
        <v>0.57960997299999995</v>
      </c>
      <c r="D334">
        <v>0.372</v>
      </c>
      <c r="E334">
        <v>0.41299999999999998</v>
      </c>
      <c r="F334">
        <v>1</v>
      </c>
      <c r="G334">
        <f t="shared" si="5"/>
        <v>1.4944451765695905</v>
      </c>
    </row>
    <row r="335" spans="1:7" x14ac:dyDescent="0.2">
      <c r="A335" t="s">
        <v>1114</v>
      </c>
      <c r="B335">
        <v>2.334839E-2</v>
      </c>
      <c r="C335">
        <v>0.57920424699999995</v>
      </c>
      <c r="D335">
        <v>0.28499999999999998</v>
      </c>
      <c r="E335">
        <v>0.23899999999999999</v>
      </c>
      <c r="F335">
        <v>1</v>
      </c>
      <c r="G335">
        <f t="shared" si="5"/>
        <v>1.4940249560826946</v>
      </c>
    </row>
    <row r="336" spans="1:7" x14ac:dyDescent="0.2">
      <c r="A336" t="s">
        <v>1359</v>
      </c>
      <c r="B336">
        <v>0.99806125899999998</v>
      </c>
      <c r="C336">
        <v>0.57896027299999997</v>
      </c>
      <c r="D336">
        <v>0.39400000000000002</v>
      </c>
      <c r="E336">
        <v>0.48799999999999999</v>
      </c>
      <c r="F336">
        <v>1</v>
      </c>
      <c r="G336">
        <f t="shared" si="5"/>
        <v>1.4937723230483453</v>
      </c>
    </row>
    <row r="337" spans="1:7" x14ac:dyDescent="0.2">
      <c r="A337" t="s">
        <v>1098</v>
      </c>
      <c r="B337">
        <v>1.1806402000000001E-2</v>
      </c>
      <c r="C337">
        <v>0.57791080299999997</v>
      </c>
      <c r="D337">
        <v>0.28499999999999998</v>
      </c>
      <c r="E337">
        <v>0.22900000000000001</v>
      </c>
      <c r="F337">
        <v>1</v>
      </c>
      <c r="G337">
        <f t="shared" si="5"/>
        <v>1.4926860926647576</v>
      </c>
    </row>
    <row r="338" spans="1:7" x14ac:dyDescent="0.2">
      <c r="A338" t="s">
        <v>1322</v>
      </c>
      <c r="B338">
        <v>0.69206192600000005</v>
      </c>
      <c r="C338">
        <v>0.57718599599999998</v>
      </c>
      <c r="D338">
        <v>0.28499999999999998</v>
      </c>
      <c r="E338">
        <v>0.32100000000000001</v>
      </c>
      <c r="F338">
        <v>1</v>
      </c>
      <c r="G338">
        <f t="shared" si="5"/>
        <v>1.4919363586120891</v>
      </c>
    </row>
    <row r="339" spans="1:7" x14ac:dyDescent="0.2">
      <c r="A339" t="s">
        <v>1255</v>
      </c>
      <c r="B339">
        <v>0.28009982500000002</v>
      </c>
      <c r="C339">
        <v>0.57531582100000001</v>
      </c>
      <c r="D339">
        <v>0.314</v>
      </c>
      <c r="E339">
        <v>0.315</v>
      </c>
      <c r="F339">
        <v>1</v>
      </c>
      <c r="G339">
        <f t="shared" si="5"/>
        <v>1.4900036047618259</v>
      </c>
    </row>
    <row r="340" spans="1:7" x14ac:dyDescent="0.2">
      <c r="A340" t="s">
        <v>1145</v>
      </c>
      <c r="B340">
        <v>4.3586847999999997E-2</v>
      </c>
      <c r="C340">
        <v>0.57514290499999998</v>
      </c>
      <c r="D340">
        <v>0.39400000000000002</v>
      </c>
      <c r="E340">
        <v>0.38900000000000001</v>
      </c>
      <c r="F340">
        <v>1</v>
      </c>
      <c r="G340">
        <f t="shared" si="5"/>
        <v>1.4898250292372499</v>
      </c>
    </row>
    <row r="341" spans="1:7" x14ac:dyDescent="0.2">
      <c r="A341" t="s">
        <v>1219</v>
      </c>
      <c r="B341">
        <v>0.163432621</v>
      </c>
      <c r="C341">
        <v>0.57429785799999999</v>
      </c>
      <c r="D341">
        <v>0.29199999999999998</v>
      </c>
      <c r="E341">
        <v>0.28299999999999997</v>
      </c>
      <c r="F341">
        <v>1</v>
      </c>
      <c r="G341">
        <f t="shared" si="5"/>
        <v>1.4889526317510271</v>
      </c>
    </row>
    <row r="342" spans="1:7" x14ac:dyDescent="0.2">
      <c r="A342" t="s">
        <v>1221</v>
      </c>
      <c r="B342">
        <v>0.165229974</v>
      </c>
      <c r="C342">
        <v>0.573411899</v>
      </c>
      <c r="D342">
        <v>0.26300000000000001</v>
      </c>
      <c r="E342">
        <v>0.25</v>
      </c>
      <c r="F342">
        <v>1</v>
      </c>
      <c r="G342">
        <f t="shared" si="5"/>
        <v>1.4880385466638126</v>
      </c>
    </row>
    <row r="343" spans="1:7" x14ac:dyDescent="0.2">
      <c r="A343" t="s">
        <v>1085</v>
      </c>
      <c r="B343">
        <v>9.0306050000000006E-3</v>
      </c>
      <c r="C343">
        <v>0.57338672599999996</v>
      </c>
      <c r="D343">
        <v>0.65700000000000003</v>
      </c>
      <c r="E343">
        <v>0.74199999999999999</v>
      </c>
      <c r="F343">
        <v>1</v>
      </c>
      <c r="G343">
        <f t="shared" si="5"/>
        <v>1.4880125827099089</v>
      </c>
    </row>
    <row r="344" spans="1:7" x14ac:dyDescent="0.2">
      <c r="A344" t="s">
        <v>1278</v>
      </c>
      <c r="B344">
        <v>0.42464160899999998</v>
      </c>
      <c r="C344">
        <v>0.57329982099999999</v>
      </c>
      <c r="D344">
        <v>0.35799999999999998</v>
      </c>
      <c r="E344">
        <v>0.39400000000000002</v>
      </c>
      <c r="F344">
        <v>1</v>
      </c>
      <c r="G344">
        <f t="shared" si="5"/>
        <v>1.4879229505734863</v>
      </c>
    </row>
    <row r="345" spans="1:7" x14ac:dyDescent="0.2">
      <c r="A345" t="s">
        <v>1227</v>
      </c>
      <c r="B345">
        <v>0.177725254</v>
      </c>
      <c r="C345">
        <v>0.57283188600000001</v>
      </c>
      <c r="D345">
        <v>0.34300000000000003</v>
      </c>
      <c r="E345">
        <v>0.35299999999999998</v>
      </c>
      <c r="F345">
        <v>1</v>
      </c>
      <c r="G345">
        <f t="shared" si="5"/>
        <v>1.4874404242567199</v>
      </c>
    </row>
    <row r="346" spans="1:7" x14ac:dyDescent="0.2">
      <c r="A346" t="s">
        <v>1120</v>
      </c>
      <c r="B346">
        <v>2.4638574999999999E-2</v>
      </c>
      <c r="C346">
        <v>0.57212651699999995</v>
      </c>
      <c r="D346">
        <v>0.372</v>
      </c>
      <c r="E346">
        <v>0.35299999999999998</v>
      </c>
      <c r="F346">
        <v>1</v>
      </c>
      <c r="G346">
        <f t="shared" si="5"/>
        <v>1.4867133558962888</v>
      </c>
    </row>
    <row r="347" spans="1:7" x14ac:dyDescent="0.2">
      <c r="A347" t="s">
        <v>1082</v>
      </c>
      <c r="B347">
        <v>8.3393219999999997E-3</v>
      </c>
      <c r="C347">
        <v>0.57124293400000004</v>
      </c>
      <c r="D347">
        <v>0.372</v>
      </c>
      <c r="E347">
        <v>0.32900000000000001</v>
      </c>
      <c r="F347">
        <v>1</v>
      </c>
      <c r="G347">
        <f t="shared" si="5"/>
        <v>1.4858030925195866</v>
      </c>
    </row>
    <row r="348" spans="1:7" x14ac:dyDescent="0.2">
      <c r="A348" t="s">
        <v>1247</v>
      </c>
      <c r="B348">
        <v>0.228296053</v>
      </c>
      <c r="C348">
        <v>0.56965104700000002</v>
      </c>
      <c r="D348">
        <v>0.372</v>
      </c>
      <c r="E348">
        <v>0.40600000000000003</v>
      </c>
      <c r="F348">
        <v>1</v>
      </c>
      <c r="G348">
        <f t="shared" si="5"/>
        <v>1.4841645437421591</v>
      </c>
    </row>
    <row r="349" spans="1:7" x14ac:dyDescent="0.2">
      <c r="A349" t="s">
        <v>1127</v>
      </c>
      <c r="B349">
        <v>2.7502235999999999E-2</v>
      </c>
      <c r="C349">
        <v>0.56883434300000002</v>
      </c>
      <c r="D349">
        <v>0.28499999999999998</v>
      </c>
      <c r="E349">
        <v>0.23599999999999999</v>
      </c>
      <c r="F349">
        <v>1</v>
      </c>
      <c r="G349">
        <f t="shared" si="5"/>
        <v>1.4833246017857171</v>
      </c>
    </row>
    <row r="350" spans="1:7" x14ac:dyDescent="0.2">
      <c r="A350" t="s">
        <v>935</v>
      </c>
      <c r="B350" s="1">
        <v>4.5900000000000001E-6</v>
      </c>
      <c r="C350">
        <v>0.56679297699999998</v>
      </c>
      <c r="D350">
        <v>0.255</v>
      </c>
      <c r="E350">
        <v>0.13100000000000001</v>
      </c>
      <c r="F350">
        <v>8.7373580000000006E-2</v>
      </c>
      <c r="G350">
        <f t="shared" si="5"/>
        <v>1.4812272304998773</v>
      </c>
    </row>
    <row r="351" spans="1:7" x14ac:dyDescent="0.2">
      <c r="A351" t="s">
        <v>1198</v>
      </c>
      <c r="B351">
        <v>0.111496873</v>
      </c>
      <c r="C351">
        <v>0.56623134799999997</v>
      </c>
      <c r="D351">
        <v>0.40100000000000002</v>
      </c>
      <c r="E351">
        <v>0.42199999999999999</v>
      </c>
      <c r="F351">
        <v>1</v>
      </c>
      <c r="G351">
        <f t="shared" si="5"/>
        <v>1.4806507134676432</v>
      </c>
    </row>
    <row r="352" spans="1:7" x14ac:dyDescent="0.2">
      <c r="A352" t="s">
        <v>1212</v>
      </c>
      <c r="B352">
        <v>0.148874698</v>
      </c>
      <c r="C352">
        <v>0.56332225999999996</v>
      </c>
      <c r="D352">
        <v>0.314</v>
      </c>
      <c r="E352">
        <v>0.308</v>
      </c>
      <c r="F352">
        <v>1</v>
      </c>
      <c r="G352">
        <f t="shared" si="5"/>
        <v>1.4776680987788195</v>
      </c>
    </row>
    <row r="353" spans="1:7" x14ac:dyDescent="0.2">
      <c r="A353" t="s">
        <v>1107</v>
      </c>
      <c r="B353">
        <v>1.8907212E-2</v>
      </c>
      <c r="C353">
        <v>0.56324325900000005</v>
      </c>
      <c r="D353">
        <v>0.36499999999999999</v>
      </c>
      <c r="E353">
        <v>0.32100000000000001</v>
      </c>
      <c r="F353">
        <v>1</v>
      </c>
      <c r="G353">
        <f t="shared" si="5"/>
        <v>1.4775871848933517</v>
      </c>
    </row>
    <row r="354" spans="1:7" x14ac:dyDescent="0.2">
      <c r="A354" t="s">
        <v>1155</v>
      </c>
      <c r="B354">
        <v>5.3410472000000001E-2</v>
      </c>
      <c r="C354">
        <v>0.56217737899999998</v>
      </c>
      <c r="D354">
        <v>0.53300000000000003</v>
      </c>
      <c r="E354">
        <v>0.56000000000000005</v>
      </c>
      <c r="F354">
        <v>1</v>
      </c>
      <c r="G354">
        <f t="shared" si="5"/>
        <v>1.4764959293343707</v>
      </c>
    </row>
    <row r="355" spans="1:7" x14ac:dyDescent="0.2">
      <c r="A355" t="s">
        <v>1229</v>
      </c>
      <c r="B355">
        <v>0.183077559</v>
      </c>
      <c r="C355">
        <v>0.56161711800000003</v>
      </c>
      <c r="D355">
        <v>0.307</v>
      </c>
      <c r="E355">
        <v>0.3</v>
      </c>
      <c r="F355">
        <v>1</v>
      </c>
      <c r="G355">
        <f t="shared" si="5"/>
        <v>1.4759226533058758</v>
      </c>
    </row>
    <row r="356" spans="1:7" x14ac:dyDescent="0.2">
      <c r="A356" t="s">
        <v>1277</v>
      </c>
      <c r="B356">
        <v>0.405130237</v>
      </c>
      <c r="C356">
        <v>0.55921595899999998</v>
      </c>
      <c r="D356">
        <v>0.38</v>
      </c>
      <c r="E356">
        <v>0.42899999999999999</v>
      </c>
      <c r="F356">
        <v>1</v>
      </c>
      <c r="G356">
        <f t="shared" si="5"/>
        <v>1.4734682347905439</v>
      </c>
    </row>
    <row r="357" spans="1:7" x14ac:dyDescent="0.2">
      <c r="A357" t="s">
        <v>1116</v>
      </c>
      <c r="B357">
        <v>2.3711823999999999E-2</v>
      </c>
      <c r="C357">
        <v>0.55908224799999995</v>
      </c>
      <c r="D357">
        <v>0.27</v>
      </c>
      <c r="E357">
        <v>0.223</v>
      </c>
      <c r="F357">
        <v>1</v>
      </c>
      <c r="G357">
        <f t="shared" si="5"/>
        <v>1.4733316780160033</v>
      </c>
    </row>
    <row r="358" spans="1:7" x14ac:dyDescent="0.2">
      <c r="A358" t="s">
        <v>1222</v>
      </c>
      <c r="B358">
        <v>0.16844404800000001</v>
      </c>
      <c r="C358">
        <v>0.55857282799999997</v>
      </c>
      <c r="D358">
        <v>0.28499999999999998</v>
      </c>
      <c r="E358">
        <v>0.28299999999999997</v>
      </c>
      <c r="F358">
        <v>1</v>
      </c>
      <c r="G358">
        <f t="shared" si="5"/>
        <v>1.4728115319643784</v>
      </c>
    </row>
    <row r="359" spans="1:7" x14ac:dyDescent="0.2">
      <c r="A359" t="s">
        <v>1012</v>
      </c>
      <c r="B359">
        <v>3.3245699999999998E-4</v>
      </c>
      <c r="C359">
        <v>0.55775909899999998</v>
      </c>
      <c r="D359">
        <v>0.26300000000000001</v>
      </c>
      <c r="E359">
        <v>0.16500000000000001</v>
      </c>
      <c r="F359">
        <v>1</v>
      </c>
      <c r="G359">
        <f t="shared" si="5"/>
        <v>1.4719810504724931</v>
      </c>
    </row>
    <row r="360" spans="1:7" x14ac:dyDescent="0.2">
      <c r="A360" t="s">
        <v>1191</v>
      </c>
      <c r="B360">
        <v>0.104296183</v>
      </c>
      <c r="C360">
        <v>0.55703024899999998</v>
      </c>
      <c r="D360">
        <v>0.32100000000000001</v>
      </c>
      <c r="E360">
        <v>0.308</v>
      </c>
      <c r="F360">
        <v>1</v>
      </c>
      <c r="G360">
        <f t="shared" si="5"/>
        <v>1.4712375929842991</v>
      </c>
    </row>
    <row r="361" spans="1:7" x14ac:dyDescent="0.2">
      <c r="A361" t="s">
        <v>1064</v>
      </c>
      <c r="B361">
        <v>4.0425269999999998E-3</v>
      </c>
      <c r="C361">
        <v>0.55688572199999997</v>
      </c>
      <c r="D361">
        <v>0.41599999999999998</v>
      </c>
      <c r="E361">
        <v>0.35599999999999998</v>
      </c>
      <c r="F361">
        <v>1</v>
      </c>
      <c r="G361">
        <f t="shared" si="5"/>
        <v>1.4710902140169657</v>
      </c>
    </row>
    <row r="362" spans="1:7" x14ac:dyDescent="0.2">
      <c r="A362" t="s">
        <v>1295</v>
      </c>
      <c r="B362">
        <v>0.54968593799999999</v>
      </c>
      <c r="C362">
        <v>0.55686229499999995</v>
      </c>
      <c r="D362">
        <v>0.38700000000000001</v>
      </c>
      <c r="E362">
        <v>0.47699999999999998</v>
      </c>
      <c r="F362">
        <v>1</v>
      </c>
      <c r="G362">
        <f t="shared" si="5"/>
        <v>1.4710663261199013</v>
      </c>
    </row>
    <row r="363" spans="1:7" x14ac:dyDescent="0.2">
      <c r="A363" t="s">
        <v>1347</v>
      </c>
      <c r="B363">
        <v>0.8888336</v>
      </c>
      <c r="C363">
        <v>0.55439098399999998</v>
      </c>
      <c r="D363">
        <v>0.34300000000000003</v>
      </c>
      <c r="E363">
        <v>0.41799999999999998</v>
      </c>
      <c r="F363">
        <v>1</v>
      </c>
      <c r="G363">
        <f t="shared" si="5"/>
        <v>1.4685485726609864</v>
      </c>
    </row>
    <row r="364" spans="1:7" x14ac:dyDescent="0.2">
      <c r="A364" t="s">
        <v>1106</v>
      </c>
      <c r="B364">
        <v>1.8585931E-2</v>
      </c>
      <c r="C364">
        <v>0.55404898599999997</v>
      </c>
      <c r="D364">
        <v>0.35</v>
      </c>
      <c r="E364">
        <v>0.311</v>
      </c>
      <c r="F364">
        <v>1</v>
      </c>
      <c r="G364">
        <f t="shared" si="5"/>
        <v>1.468200487212638</v>
      </c>
    </row>
    <row r="365" spans="1:7" x14ac:dyDescent="0.2">
      <c r="A365" t="s">
        <v>1158</v>
      </c>
      <c r="B365">
        <v>5.3972815E-2</v>
      </c>
      <c r="C365">
        <v>0.55270114299999995</v>
      </c>
      <c r="D365">
        <v>0.29199999999999998</v>
      </c>
      <c r="E365">
        <v>0.25600000000000001</v>
      </c>
      <c r="F365">
        <v>1</v>
      </c>
      <c r="G365">
        <f t="shared" si="5"/>
        <v>1.4668294562032551</v>
      </c>
    </row>
    <row r="366" spans="1:7" x14ac:dyDescent="0.2">
      <c r="A366" t="s">
        <v>998</v>
      </c>
      <c r="B366">
        <v>1.3485E-4</v>
      </c>
      <c r="C366">
        <v>0.55090656100000002</v>
      </c>
      <c r="D366">
        <v>0.27</v>
      </c>
      <c r="E366">
        <v>0.16200000000000001</v>
      </c>
      <c r="F366">
        <v>1</v>
      </c>
      <c r="G366">
        <f t="shared" si="5"/>
        <v>1.4650059875259747</v>
      </c>
    </row>
    <row r="367" spans="1:7" x14ac:dyDescent="0.2">
      <c r="A367" t="s">
        <v>1065</v>
      </c>
      <c r="B367">
        <v>4.2064579999999997E-3</v>
      </c>
      <c r="C367">
        <v>0.55032487299999999</v>
      </c>
      <c r="D367">
        <v>0.42299999999999999</v>
      </c>
      <c r="E367">
        <v>0.34599999999999997</v>
      </c>
      <c r="F367">
        <v>1</v>
      </c>
      <c r="G367">
        <f t="shared" si="5"/>
        <v>1.4644154229194501</v>
      </c>
    </row>
    <row r="368" spans="1:7" x14ac:dyDescent="0.2">
      <c r="A368" t="s">
        <v>1142</v>
      </c>
      <c r="B368">
        <v>4.1393616000000001E-2</v>
      </c>
      <c r="C368">
        <v>0.54934052799999999</v>
      </c>
      <c r="D368">
        <v>0.46</v>
      </c>
      <c r="E368">
        <v>0.46300000000000002</v>
      </c>
      <c r="F368">
        <v>1</v>
      </c>
      <c r="G368">
        <f t="shared" si="5"/>
        <v>1.4634165989760295</v>
      </c>
    </row>
    <row r="369" spans="1:7" x14ac:dyDescent="0.2">
      <c r="A369" t="s">
        <v>984</v>
      </c>
      <c r="B369" s="1">
        <v>5.3100000000000003E-5</v>
      </c>
      <c r="C369">
        <v>0.54803404899999997</v>
      </c>
      <c r="D369">
        <v>0.71499999999999997</v>
      </c>
      <c r="E369">
        <v>0.65500000000000003</v>
      </c>
      <c r="F369">
        <v>1</v>
      </c>
      <c r="G369">
        <f t="shared" si="5"/>
        <v>1.4620919547787905</v>
      </c>
    </row>
    <row r="370" spans="1:7" x14ac:dyDescent="0.2">
      <c r="A370" t="s">
        <v>1327</v>
      </c>
      <c r="B370">
        <v>0.71961413600000002</v>
      </c>
      <c r="C370">
        <v>0.54477179099999995</v>
      </c>
      <c r="D370">
        <v>0.22600000000000001</v>
      </c>
      <c r="E370">
        <v>0.252</v>
      </c>
      <c r="F370">
        <v>1</v>
      </c>
      <c r="G370">
        <f t="shared" si="5"/>
        <v>1.4587895711167107</v>
      </c>
    </row>
    <row r="371" spans="1:7" x14ac:dyDescent="0.2">
      <c r="A371" t="s">
        <v>1253</v>
      </c>
      <c r="B371">
        <v>0.27304497900000002</v>
      </c>
      <c r="C371">
        <v>0.54285150500000001</v>
      </c>
      <c r="D371">
        <v>0.27700000000000002</v>
      </c>
      <c r="E371">
        <v>0.28100000000000003</v>
      </c>
      <c r="F371">
        <v>1</v>
      </c>
      <c r="G371">
        <f t="shared" si="5"/>
        <v>1.4568491543133646</v>
      </c>
    </row>
    <row r="372" spans="1:7" x14ac:dyDescent="0.2">
      <c r="A372" t="s">
        <v>1176</v>
      </c>
      <c r="B372">
        <v>7.57491E-2</v>
      </c>
      <c r="C372">
        <v>0.54022205099999998</v>
      </c>
      <c r="D372">
        <v>0.39400000000000002</v>
      </c>
      <c r="E372">
        <v>0.40600000000000003</v>
      </c>
      <c r="F372">
        <v>1</v>
      </c>
      <c r="G372">
        <f t="shared" si="5"/>
        <v>1.4541963213049394</v>
      </c>
    </row>
    <row r="373" spans="1:7" x14ac:dyDescent="0.2">
      <c r="A373" t="s">
        <v>1167</v>
      </c>
      <c r="B373">
        <v>6.1029002999999998E-2</v>
      </c>
      <c r="C373">
        <v>0.53904629100000001</v>
      </c>
      <c r="D373">
        <v>0.255</v>
      </c>
      <c r="E373">
        <v>0.221</v>
      </c>
      <c r="F373">
        <v>1</v>
      </c>
      <c r="G373">
        <f t="shared" si="5"/>
        <v>1.4530116708477105</v>
      </c>
    </row>
    <row r="374" spans="1:7" x14ac:dyDescent="0.2">
      <c r="A374" t="s">
        <v>1029</v>
      </c>
      <c r="B374">
        <v>1.007314E-3</v>
      </c>
      <c r="C374">
        <v>0.53884704999999999</v>
      </c>
      <c r="D374">
        <v>0.26300000000000001</v>
      </c>
      <c r="E374">
        <v>0.17499999999999999</v>
      </c>
      <c r="F374">
        <v>1</v>
      </c>
      <c r="G374">
        <f t="shared" si="5"/>
        <v>1.4528110189423504</v>
      </c>
    </row>
    <row r="375" spans="1:7" x14ac:dyDescent="0.2">
      <c r="A375" t="s">
        <v>1186</v>
      </c>
      <c r="B375">
        <v>0.10105370499999999</v>
      </c>
      <c r="C375">
        <v>0.538026322</v>
      </c>
      <c r="D375">
        <v>0.307</v>
      </c>
      <c r="E375">
        <v>0.28399999999999997</v>
      </c>
      <c r="F375">
        <v>1</v>
      </c>
      <c r="G375">
        <f t="shared" si="5"/>
        <v>1.4519847711535423</v>
      </c>
    </row>
    <row r="376" spans="1:7" x14ac:dyDescent="0.2">
      <c r="A376" t="s">
        <v>1285</v>
      </c>
      <c r="B376">
        <v>0.45205636399999999</v>
      </c>
      <c r="C376">
        <v>0.53729094300000002</v>
      </c>
      <c r="D376">
        <v>0.45300000000000001</v>
      </c>
      <c r="E376">
        <v>0.52800000000000002</v>
      </c>
      <c r="F376">
        <v>1</v>
      </c>
      <c r="G376">
        <f t="shared" si="5"/>
        <v>1.4512448455332434</v>
      </c>
    </row>
    <row r="377" spans="1:7" x14ac:dyDescent="0.2">
      <c r="A377" t="s">
        <v>1269</v>
      </c>
      <c r="B377">
        <v>0.359588187</v>
      </c>
      <c r="C377">
        <v>0.53646399</v>
      </c>
      <c r="D377">
        <v>0.27</v>
      </c>
      <c r="E377">
        <v>0.28100000000000003</v>
      </c>
      <c r="F377">
        <v>1</v>
      </c>
      <c r="G377">
        <f t="shared" si="5"/>
        <v>1.4504132301478183</v>
      </c>
    </row>
    <row r="378" spans="1:7" x14ac:dyDescent="0.2">
      <c r="A378" t="s">
        <v>1256</v>
      </c>
      <c r="B378">
        <v>0.28136163600000003</v>
      </c>
      <c r="C378">
        <v>0.53499798300000001</v>
      </c>
      <c r="D378">
        <v>0.438</v>
      </c>
      <c r="E378">
        <v>0.50600000000000001</v>
      </c>
      <c r="F378">
        <v>1</v>
      </c>
      <c r="G378">
        <f t="shared" si="5"/>
        <v>1.4489401288223436</v>
      </c>
    </row>
    <row r="379" spans="1:7" x14ac:dyDescent="0.2">
      <c r="A379" t="s">
        <v>1237</v>
      </c>
      <c r="B379">
        <v>0.21172927999999999</v>
      </c>
      <c r="C379">
        <v>0.53443026100000002</v>
      </c>
      <c r="D379">
        <v>0.40899999999999997</v>
      </c>
      <c r="E379">
        <v>0.46300000000000002</v>
      </c>
      <c r="F379">
        <v>1</v>
      </c>
      <c r="G379">
        <f t="shared" si="5"/>
        <v>1.4483700614595254</v>
      </c>
    </row>
    <row r="380" spans="1:7" x14ac:dyDescent="0.2">
      <c r="A380" t="s">
        <v>1276</v>
      </c>
      <c r="B380">
        <v>0.40406465000000003</v>
      </c>
      <c r="C380">
        <v>0.53433272499999995</v>
      </c>
      <c r="D380">
        <v>0.307</v>
      </c>
      <c r="E380">
        <v>0.33200000000000002</v>
      </c>
      <c r="F380">
        <v>1</v>
      </c>
      <c r="G380">
        <f t="shared" si="5"/>
        <v>1.4482721450994687</v>
      </c>
    </row>
    <row r="381" spans="1:7" x14ac:dyDescent="0.2">
      <c r="A381" t="s">
        <v>1314</v>
      </c>
      <c r="B381">
        <v>0.63929796299999997</v>
      </c>
      <c r="C381">
        <v>0.53362934699999998</v>
      </c>
      <c r="D381">
        <v>0.26300000000000001</v>
      </c>
      <c r="E381">
        <v>0.28699999999999998</v>
      </c>
      <c r="F381">
        <v>1</v>
      </c>
      <c r="G381">
        <f t="shared" si="5"/>
        <v>1.4475662201120079</v>
      </c>
    </row>
    <row r="382" spans="1:7" x14ac:dyDescent="0.2">
      <c r="A382" t="s">
        <v>1274</v>
      </c>
      <c r="B382">
        <v>0.39286639899999998</v>
      </c>
      <c r="C382">
        <v>0.53258888599999998</v>
      </c>
      <c r="D382">
        <v>0.48199999999999998</v>
      </c>
      <c r="E382">
        <v>0.58299999999999996</v>
      </c>
      <c r="F382">
        <v>1</v>
      </c>
      <c r="G382">
        <f t="shared" si="5"/>
        <v>1.4465226224162619</v>
      </c>
    </row>
    <row r="383" spans="1:7" x14ac:dyDescent="0.2">
      <c r="A383" t="s">
        <v>929</v>
      </c>
      <c r="B383" s="1">
        <v>2.8200000000000001E-6</v>
      </c>
      <c r="C383">
        <v>0.53203699999999998</v>
      </c>
      <c r="D383">
        <v>1</v>
      </c>
      <c r="E383">
        <v>1</v>
      </c>
      <c r="F383">
        <v>5.3650310999999999E-2</v>
      </c>
      <c r="G383">
        <f t="shared" si="5"/>
        <v>1.4459693780453253</v>
      </c>
    </row>
    <row r="384" spans="1:7" x14ac:dyDescent="0.2">
      <c r="A384" t="s">
        <v>1097</v>
      </c>
      <c r="B384">
        <v>1.1463358999999999E-2</v>
      </c>
      <c r="C384">
        <v>0.53127665099999999</v>
      </c>
      <c r="D384">
        <v>0.47399999999999998</v>
      </c>
      <c r="E384">
        <v>0.46200000000000002</v>
      </c>
      <c r="F384">
        <v>1</v>
      </c>
      <c r="G384">
        <f t="shared" si="5"/>
        <v>1.445207504143355</v>
      </c>
    </row>
    <row r="385" spans="1:7" x14ac:dyDescent="0.2">
      <c r="A385" t="s">
        <v>1174</v>
      </c>
      <c r="B385">
        <v>7.1465306000000006E-2</v>
      </c>
      <c r="C385">
        <v>0.52601913700000003</v>
      </c>
      <c r="D385">
        <v>0.38</v>
      </c>
      <c r="E385">
        <v>0.36699999999999999</v>
      </c>
      <c r="F385">
        <v>1</v>
      </c>
      <c r="G385">
        <f t="shared" si="5"/>
        <v>1.4399504189812597</v>
      </c>
    </row>
    <row r="386" spans="1:7" x14ac:dyDescent="0.2">
      <c r="A386" t="s">
        <v>913</v>
      </c>
      <c r="B386" s="1">
        <v>1.5799999999999999E-6</v>
      </c>
      <c r="C386">
        <v>0.52585848400000001</v>
      </c>
      <c r="D386">
        <v>0.85399999999999998</v>
      </c>
      <c r="E386">
        <v>0.94</v>
      </c>
      <c r="F386">
        <v>3.0053605000000001E-2</v>
      </c>
      <c r="G386">
        <f t="shared" si="5"/>
        <v>1.4397900805393578</v>
      </c>
    </row>
    <row r="387" spans="1:7" x14ac:dyDescent="0.2">
      <c r="A387" t="s">
        <v>1005</v>
      </c>
      <c r="B387">
        <v>2.1416E-4</v>
      </c>
      <c r="C387">
        <v>0.52576660099999994</v>
      </c>
      <c r="D387">
        <v>0.84699999999999998</v>
      </c>
      <c r="E387">
        <v>0.90600000000000003</v>
      </c>
      <c r="F387">
        <v>1</v>
      </c>
      <c r="G387">
        <f t="shared" ref="G387:G450" si="6">SIGN(C387)*2^ABS(C387)</f>
        <v>1.4396983854717467</v>
      </c>
    </row>
    <row r="388" spans="1:7" x14ac:dyDescent="0.2">
      <c r="A388" t="s">
        <v>1086</v>
      </c>
      <c r="B388">
        <v>9.0751010000000003E-3</v>
      </c>
      <c r="C388">
        <v>0.525329202</v>
      </c>
      <c r="D388">
        <v>0.255</v>
      </c>
      <c r="E388">
        <v>0.19400000000000001</v>
      </c>
      <c r="F388">
        <v>1</v>
      </c>
      <c r="G388">
        <f t="shared" si="6"/>
        <v>1.4392619611646953</v>
      </c>
    </row>
    <row r="389" spans="1:7" x14ac:dyDescent="0.2">
      <c r="A389" t="s">
        <v>1000</v>
      </c>
      <c r="B389">
        <v>1.5580600000000001E-4</v>
      </c>
      <c r="C389">
        <v>0.52517851400000004</v>
      </c>
      <c r="D389">
        <v>0.89800000000000002</v>
      </c>
      <c r="E389">
        <v>0.95599999999999996</v>
      </c>
      <c r="F389">
        <v>1</v>
      </c>
      <c r="G389">
        <f t="shared" si="6"/>
        <v>1.4391116395969128</v>
      </c>
    </row>
    <row r="390" spans="1:7" x14ac:dyDescent="0.2">
      <c r="A390" t="s">
        <v>919</v>
      </c>
      <c r="B390" s="1">
        <v>1.8300000000000001E-6</v>
      </c>
      <c r="C390">
        <v>0.52511382200000001</v>
      </c>
      <c r="D390">
        <v>0.97099999999999997</v>
      </c>
      <c r="E390">
        <v>0.99099999999999999</v>
      </c>
      <c r="F390">
        <v>3.4866208000000003E-2</v>
      </c>
      <c r="G390">
        <f t="shared" si="6"/>
        <v>1.4390471097272928</v>
      </c>
    </row>
    <row r="391" spans="1:7" x14ac:dyDescent="0.2">
      <c r="A391" t="s">
        <v>1199</v>
      </c>
      <c r="B391">
        <v>0.11156484999999999</v>
      </c>
      <c r="C391">
        <v>0.52306365700000002</v>
      </c>
      <c r="D391">
        <v>0.26300000000000001</v>
      </c>
      <c r="E391">
        <v>0.23400000000000001</v>
      </c>
      <c r="F391">
        <v>1</v>
      </c>
      <c r="G391">
        <f t="shared" si="6"/>
        <v>1.4370035810171362</v>
      </c>
    </row>
    <row r="392" spans="1:7" x14ac:dyDescent="0.2">
      <c r="A392" t="s">
        <v>1254</v>
      </c>
      <c r="B392">
        <v>0.27726990600000001</v>
      </c>
      <c r="C392">
        <v>0.52017333899999996</v>
      </c>
      <c r="D392">
        <v>0.40100000000000002</v>
      </c>
      <c r="E392">
        <v>0.44700000000000001</v>
      </c>
      <c r="F392">
        <v>1</v>
      </c>
      <c r="G392">
        <f t="shared" si="6"/>
        <v>1.4341275472852386</v>
      </c>
    </row>
    <row r="393" spans="1:7" x14ac:dyDescent="0.2">
      <c r="A393" t="s">
        <v>1225</v>
      </c>
      <c r="B393">
        <v>0.172353372</v>
      </c>
      <c r="C393">
        <v>0.51973999999999998</v>
      </c>
      <c r="D393">
        <v>0.26300000000000001</v>
      </c>
      <c r="E393">
        <v>0.25</v>
      </c>
      <c r="F393">
        <v>1</v>
      </c>
      <c r="G393">
        <f t="shared" si="6"/>
        <v>1.4336968463712001</v>
      </c>
    </row>
    <row r="394" spans="1:7" x14ac:dyDescent="0.2">
      <c r="A394" t="s">
        <v>1346</v>
      </c>
      <c r="B394">
        <v>0.87787670600000001</v>
      </c>
      <c r="C394">
        <v>0.51795629700000001</v>
      </c>
      <c r="D394">
        <v>0.27700000000000002</v>
      </c>
      <c r="E394">
        <v>0.31900000000000001</v>
      </c>
      <c r="F394">
        <v>1</v>
      </c>
      <c r="G394">
        <f t="shared" si="6"/>
        <v>1.4319253637857809</v>
      </c>
    </row>
    <row r="395" spans="1:7" x14ac:dyDescent="0.2">
      <c r="A395" t="s">
        <v>1188</v>
      </c>
      <c r="B395">
        <v>0.102693733</v>
      </c>
      <c r="C395">
        <v>0.51632118999999999</v>
      </c>
      <c r="D395">
        <v>0.35799999999999998</v>
      </c>
      <c r="E395">
        <v>0.35099999999999998</v>
      </c>
      <c r="F395">
        <v>1</v>
      </c>
      <c r="G395">
        <f t="shared" si="6"/>
        <v>1.4303033821387767</v>
      </c>
    </row>
    <row r="396" spans="1:7" x14ac:dyDescent="0.2">
      <c r="A396" t="s">
        <v>1004</v>
      </c>
      <c r="B396">
        <v>2.0747100000000001E-4</v>
      </c>
      <c r="C396">
        <v>0.51605525500000005</v>
      </c>
      <c r="D396">
        <v>0.27</v>
      </c>
      <c r="E396">
        <v>0.16500000000000001</v>
      </c>
      <c r="F396">
        <v>1</v>
      </c>
      <c r="G396">
        <f t="shared" si="6"/>
        <v>1.4300397556173614</v>
      </c>
    </row>
    <row r="397" spans="1:7" x14ac:dyDescent="0.2">
      <c r="A397" t="s">
        <v>1211</v>
      </c>
      <c r="B397">
        <v>0.144053142</v>
      </c>
      <c r="C397">
        <v>0.51554335900000003</v>
      </c>
      <c r="D397">
        <v>0.32800000000000001</v>
      </c>
      <c r="E397">
        <v>0.312</v>
      </c>
      <c r="F397">
        <v>1</v>
      </c>
      <c r="G397">
        <f t="shared" si="6"/>
        <v>1.4295324399644393</v>
      </c>
    </row>
    <row r="398" spans="1:7" x14ac:dyDescent="0.2">
      <c r="A398" t="s">
        <v>1175</v>
      </c>
      <c r="B398">
        <v>7.5673716000000002E-2</v>
      </c>
      <c r="C398">
        <v>0.510810294</v>
      </c>
      <c r="D398">
        <v>0.44500000000000001</v>
      </c>
      <c r="E398">
        <v>0.45</v>
      </c>
      <c r="F398">
        <v>1</v>
      </c>
      <c r="G398">
        <f t="shared" si="6"/>
        <v>1.4248502423170399</v>
      </c>
    </row>
    <row r="399" spans="1:7" x14ac:dyDescent="0.2">
      <c r="A399" t="s">
        <v>1070</v>
      </c>
      <c r="B399">
        <v>5.2548899999999999E-3</v>
      </c>
      <c r="C399">
        <v>0.51075088300000004</v>
      </c>
      <c r="D399">
        <v>0.29199999999999998</v>
      </c>
      <c r="E399">
        <v>0.23400000000000001</v>
      </c>
      <c r="F399">
        <v>1</v>
      </c>
      <c r="G399">
        <f t="shared" si="6"/>
        <v>1.4247915673841074</v>
      </c>
    </row>
    <row r="400" spans="1:7" x14ac:dyDescent="0.2">
      <c r="A400" t="s">
        <v>1135</v>
      </c>
      <c r="B400">
        <v>3.6310236000000003E-2</v>
      </c>
      <c r="C400">
        <v>0.51053925300000003</v>
      </c>
      <c r="D400">
        <v>0.44500000000000001</v>
      </c>
      <c r="E400">
        <v>0.42899999999999999</v>
      </c>
      <c r="F400">
        <v>1</v>
      </c>
      <c r="G400">
        <f t="shared" si="6"/>
        <v>1.4245825789865514</v>
      </c>
    </row>
    <row r="401" spans="1:7" x14ac:dyDescent="0.2">
      <c r="A401" t="s">
        <v>1031</v>
      </c>
      <c r="B401">
        <v>1.115757E-3</v>
      </c>
      <c r="C401">
        <v>0.50945077000000005</v>
      </c>
      <c r="D401">
        <v>0.51800000000000002</v>
      </c>
      <c r="E401">
        <v>0.47899999999999998</v>
      </c>
      <c r="F401">
        <v>1</v>
      </c>
      <c r="G401">
        <f t="shared" si="6"/>
        <v>1.4235081668189258</v>
      </c>
    </row>
    <row r="402" spans="1:7" x14ac:dyDescent="0.2">
      <c r="A402" t="s">
        <v>953</v>
      </c>
      <c r="B402" s="1">
        <v>1.0200000000000001E-5</v>
      </c>
      <c r="C402">
        <v>0.50675601100000001</v>
      </c>
      <c r="D402">
        <v>0.83199999999999996</v>
      </c>
      <c r="E402">
        <v>0.89100000000000001</v>
      </c>
      <c r="F402">
        <v>0.19310423700000001</v>
      </c>
      <c r="G402">
        <f t="shared" si="6"/>
        <v>1.4208517280081998</v>
      </c>
    </row>
    <row r="403" spans="1:7" x14ac:dyDescent="0.2">
      <c r="A403" t="s">
        <v>1213</v>
      </c>
      <c r="B403">
        <v>0.15143695500000001</v>
      </c>
      <c r="C403">
        <v>0.50675377300000002</v>
      </c>
      <c r="D403">
        <v>0.372</v>
      </c>
      <c r="E403">
        <v>0.38800000000000001</v>
      </c>
      <c r="F403">
        <v>1</v>
      </c>
      <c r="G403">
        <f t="shared" si="6"/>
        <v>1.420849523894641</v>
      </c>
    </row>
    <row r="404" spans="1:7" x14ac:dyDescent="0.2">
      <c r="A404" t="s">
        <v>1146</v>
      </c>
      <c r="B404">
        <v>4.3995779999999998E-2</v>
      </c>
      <c r="C404">
        <v>0.50542095799999998</v>
      </c>
      <c r="D404">
        <v>0.76600000000000001</v>
      </c>
      <c r="E404">
        <v>0.81599999999999995</v>
      </c>
      <c r="F404">
        <v>1</v>
      </c>
      <c r="G404">
        <f t="shared" si="6"/>
        <v>1.4195374967335457</v>
      </c>
    </row>
    <row r="405" spans="1:7" x14ac:dyDescent="0.2">
      <c r="A405" t="s">
        <v>1095</v>
      </c>
      <c r="B405">
        <v>1.1361105E-2</v>
      </c>
      <c r="C405">
        <v>0.50531483600000004</v>
      </c>
      <c r="D405">
        <v>0.65</v>
      </c>
      <c r="E405">
        <v>0.71499999999999997</v>
      </c>
      <c r="F405">
        <v>1</v>
      </c>
      <c r="G405">
        <f t="shared" si="6"/>
        <v>1.4194330820003269</v>
      </c>
    </row>
    <row r="406" spans="1:7" x14ac:dyDescent="0.2">
      <c r="A406" t="s">
        <v>1103</v>
      </c>
      <c r="B406">
        <v>1.7114053000000001E-2</v>
      </c>
      <c r="C406">
        <v>0.50448811699999996</v>
      </c>
      <c r="D406">
        <v>0.27</v>
      </c>
      <c r="E406">
        <v>0.221</v>
      </c>
      <c r="F406">
        <v>1</v>
      </c>
      <c r="G406">
        <f t="shared" si="6"/>
        <v>1.418619925992296</v>
      </c>
    </row>
    <row r="407" spans="1:7" x14ac:dyDescent="0.2">
      <c r="A407" t="s">
        <v>1149</v>
      </c>
      <c r="B407">
        <v>4.69001E-2</v>
      </c>
      <c r="C407">
        <v>0.50430530200000001</v>
      </c>
      <c r="D407">
        <v>0.34300000000000003</v>
      </c>
      <c r="E407">
        <v>0.32400000000000001</v>
      </c>
      <c r="F407">
        <v>1</v>
      </c>
      <c r="G407">
        <f t="shared" si="6"/>
        <v>1.4184401731247025</v>
      </c>
    </row>
    <row r="408" spans="1:7" x14ac:dyDescent="0.2">
      <c r="A408" t="s">
        <v>1270</v>
      </c>
      <c r="B408">
        <v>0.36363056700000002</v>
      </c>
      <c r="C408">
        <v>0.50333054499999996</v>
      </c>
      <c r="D408">
        <v>0.41599999999999998</v>
      </c>
      <c r="E408">
        <v>0.48299999999999998</v>
      </c>
      <c r="F408">
        <v>1</v>
      </c>
      <c r="G408">
        <f t="shared" si="6"/>
        <v>1.4174821276159166</v>
      </c>
    </row>
    <row r="409" spans="1:7" x14ac:dyDescent="0.2">
      <c r="A409" t="s">
        <v>1093</v>
      </c>
      <c r="B409">
        <v>1.1053289000000001E-2</v>
      </c>
      <c r="C409">
        <v>0.50184438899999995</v>
      </c>
      <c r="D409">
        <v>0.27</v>
      </c>
      <c r="E409">
        <v>0.20499999999999999</v>
      </c>
      <c r="F409">
        <v>1</v>
      </c>
      <c r="G409">
        <f t="shared" si="6"/>
        <v>1.4160226958916937</v>
      </c>
    </row>
    <row r="410" spans="1:7" x14ac:dyDescent="0.2">
      <c r="A410" t="s">
        <v>1013</v>
      </c>
      <c r="B410">
        <v>3.4331800000000001E-4</v>
      </c>
      <c r="C410">
        <v>0.50164068100000003</v>
      </c>
      <c r="D410">
        <v>0.78100000000000003</v>
      </c>
      <c r="E410">
        <v>0.87</v>
      </c>
      <c r="F410">
        <v>1</v>
      </c>
      <c r="G410">
        <f t="shared" si="6"/>
        <v>1.4158227681320228</v>
      </c>
    </row>
    <row r="411" spans="1:7" x14ac:dyDescent="0.2">
      <c r="A411" t="s">
        <v>1266</v>
      </c>
      <c r="B411">
        <v>0.33861080999999998</v>
      </c>
      <c r="C411">
        <v>0.50056036299999995</v>
      </c>
      <c r="D411">
        <v>0.438</v>
      </c>
      <c r="E411">
        <v>0.49399999999999999</v>
      </c>
      <c r="F411">
        <v>1</v>
      </c>
      <c r="G411">
        <f t="shared" si="6"/>
        <v>1.4147629694589474</v>
      </c>
    </row>
    <row r="412" spans="1:7" x14ac:dyDescent="0.2">
      <c r="A412" t="s">
        <v>1296</v>
      </c>
      <c r="B412">
        <v>0.55351770700000003</v>
      </c>
      <c r="C412">
        <v>0.499082898</v>
      </c>
      <c r="D412">
        <v>0.307</v>
      </c>
      <c r="E412">
        <v>0.34899999999999998</v>
      </c>
      <c r="F412">
        <v>1</v>
      </c>
      <c r="G412">
        <f t="shared" si="6"/>
        <v>1.4133148513487748</v>
      </c>
    </row>
    <row r="413" spans="1:7" x14ac:dyDescent="0.2">
      <c r="A413" t="s">
        <v>1301</v>
      </c>
      <c r="B413">
        <v>0.58788485599999996</v>
      </c>
      <c r="C413">
        <v>0.49835659399999999</v>
      </c>
      <c r="D413">
        <v>0.29199999999999998</v>
      </c>
      <c r="E413">
        <v>0.32400000000000001</v>
      </c>
      <c r="F413">
        <v>1</v>
      </c>
      <c r="G413">
        <f t="shared" si="6"/>
        <v>1.4126035174516545</v>
      </c>
    </row>
    <row r="414" spans="1:7" x14ac:dyDescent="0.2">
      <c r="A414" t="s">
        <v>1231</v>
      </c>
      <c r="B414">
        <v>0.18432093599999999</v>
      </c>
      <c r="C414">
        <v>0.49814050799999998</v>
      </c>
      <c r="D414">
        <v>0.38700000000000001</v>
      </c>
      <c r="E414">
        <v>0.41299999999999998</v>
      </c>
      <c r="F414">
        <v>1</v>
      </c>
      <c r="G414">
        <f t="shared" si="6"/>
        <v>1.4123919543863199</v>
      </c>
    </row>
    <row r="415" spans="1:7" x14ac:dyDescent="0.2">
      <c r="A415" t="s">
        <v>1244</v>
      </c>
      <c r="B415">
        <v>0.22590106200000001</v>
      </c>
      <c r="C415">
        <v>0.49611629099999999</v>
      </c>
      <c r="D415">
        <v>0.40100000000000002</v>
      </c>
      <c r="E415">
        <v>0.44800000000000001</v>
      </c>
      <c r="F415">
        <v>1</v>
      </c>
      <c r="G415">
        <f t="shared" si="6"/>
        <v>1.4104116446418917</v>
      </c>
    </row>
    <row r="416" spans="1:7" x14ac:dyDescent="0.2">
      <c r="A416" t="s">
        <v>1239</v>
      </c>
      <c r="B416">
        <v>0.21273001499999999</v>
      </c>
      <c r="C416">
        <v>0.495023143</v>
      </c>
      <c r="D416">
        <v>0.54700000000000004</v>
      </c>
      <c r="E416">
        <v>0.64200000000000002</v>
      </c>
      <c r="F416">
        <v>1</v>
      </c>
      <c r="G416">
        <f t="shared" si="6"/>
        <v>1.4093433629495722</v>
      </c>
    </row>
    <row r="417" spans="1:7" x14ac:dyDescent="0.2">
      <c r="A417" t="s">
        <v>1303</v>
      </c>
      <c r="B417">
        <v>0.59445458799999995</v>
      </c>
      <c r="C417">
        <v>0.49490171799999999</v>
      </c>
      <c r="D417">
        <v>0.65700000000000003</v>
      </c>
      <c r="E417">
        <v>0.8</v>
      </c>
      <c r="F417">
        <v>1</v>
      </c>
      <c r="G417">
        <f t="shared" si="6"/>
        <v>1.4092247499983896</v>
      </c>
    </row>
    <row r="418" spans="1:7" x14ac:dyDescent="0.2">
      <c r="A418" t="s">
        <v>1181</v>
      </c>
      <c r="B418">
        <v>8.9041443999999997E-2</v>
      </c>
      <c r="C418">
        <v>0.49473526200000001</v>
      </c>
      <c r="D418">
        <v>0.255</v>
      </c>
      <c r="E418">
        <v>0.22600000000000001</v>
      </c>
      <c r="F418">
        <v>1</v>
      </c>
      <c r="G418">
        <f t="shared" si="6"/>
        <v>1.4090621651301642</v>
      </c>
    </row>
    <row r="419" spans="1:7" x14ac:dyDescent="0.2">
      <c r="A419" t="s">
        <v>1179</v>
      </c>
      <c r="B419">
        <v>8.4807047999999996E-2</v>
      </c>
      <c r="C419">
        <v>0.49452509500000003</v>
      </c>
      <c r="D419">
        <v>0.504</v>
      </c>
      <c r="E419">
        <v>0.52</v>
      </c>
      <c r="F419">
        <v>1</v>
      </c>
      <c r="G419">
        <f t="shared" si="6"/>
        <v>1.4088569126059032</v>
      </c>
    </row>
    <row r="420" spans="1:7" x14ac:dyDescent="0.2">
      <c r="A420" t="s">
        <v>1257</v>
      </c>
      <c r="B420">
        <v>0.287544142</v>
      </c>
      <c r="C420">
        <v>0.494015763</v>
      </c>
      <c r="D420">
        <v>0.28499999999999998</v>
      </c>
      <c r="E420">
        <v>0.28999999999999998</v>
      </c>
      <c r="F420">
        <v>1</v>
      </c>
      <c r="G420">
        <f t="shared" si="6"/>
        <v>1.408359614676437</v>
      </c>
    </row>
    <row r="421" spans="1:7" x14ac:dyDescent="0.2">
      <c r="A421" t="s">
        <v>1035</v>
      </c>
      <c r="B421">
        <v>1.2513660000000001E-3</v>
      </c>
      <c r="C421">
        <v>0.493518809</v>
      </c>
      <c r="D421">
        <v>0.29199999999999998</v>
      </c>
      <c r="E421">
        <v>0.20499999999999999</v>
      </c>
      <c r="F421">
        <v>1</v>
      </c>
      <c r="G421">
        <f t="shared" si="6"/>
        <v>1.4078745714794194</v>
      </c>
    </row>
    <row r="422" spans="1:7" x14ac:dyDescent="0.2">
      <c r="A422" t="s">
        <v>1263</v>
      </c>
      <c r="B422">
        <v>0.32325989500000002</v>
      </c>
      <c r="C422">
        <v>0.49256560700000002</v>
      </c>
      <c r="D422">
        <v>0.26300000000000001</v>
      </c>
      <c r="E422">
        <v>0.35499999999999998</v>
      </c>
      <c r="F422">
        <v>1</v>
      </c>
      <c r="G422">
        <f t="shared" si="6"/>
        <v>1.4069446829134802</v>
      </c>
    </row>
    <row r="423" spans="1:7" x14ac:dyDescent="0.2">
      <c r="A423" t="s">
        <v>957</v>
      </c>
      <c r="B423" s="1">
        <v>1.1E-5</v>
      </c>
      <c r="C423">
        <v>0.48979122899999999</v>
      </c>
      <c r="D423">
        <v>0.90500000000000003</v>
      </c>
      <c r="E423">
        <v>0.97</v>
      </c>
      <c r="F423">
        <v>0.210053038</v>
      </c>
      <c r="G423">
        <f t="shared" si="6"/>
        <v>1.4042416545866172</v>
      </c>
    </row>
    <row r="424" spans="1:7" x14ac:dyDescent="0.2">
      <c r="A424" t="s">
        <v>1112</v>
      </c>
      <c r="B424">
        <v>2.2493437000000002E-2</v>
      </c>
      <c r="C424">
        <v>0.48961453599999999</v>
      </c>
      <c r="D424">
        <v>0.27</v>
      </c>
      <c r="E424">
        <v>0.219</v>
      </c>
      <c r="F424">
        <v>1</v>
      </c>
      <c r="G424">
        <f t="shared" si="6"/>
        <v>1.4040696816677907</v>
      </c>
    </row>
    <row r="425" spans="1:7" x14ac:dyDescent="0.2">
      <c r="A425" t="s">
        <v>1349</v>
      </c>
      <c r="B425">
        <v>0.90073406199999995</v>
      </c>
      <c r="C425">
        <v>0.48893255600000002</v>
      </c>
      <c r="D425">
        <v>0.65700000000000003</v>
      </c>
      <c r="E425">
        <v>0.73499999999999999</v>
      </c>
      <c r="F425">
        <v>1</v>
      </c>
      <c r="G425">
        <f t="shared" si="6"/>
        <v>1.4034061172084284</v>
      </c>
    </row>
    <row r="426" spans="1:7" x14ac:dyDescent="0.2">
      <c r="A426" t="s">
        <v>1183</v>
      </c>
      <c r="B426">
        <v>9.8593999000000002E-2</v>
      </c>
      <c r="C426">
        <v>0.48828465900000001</v>
      </c>
      <c r="D426">
        <v>0.39400000000000002</v>
      </c>
      <c r="E426">
        <v>0.39500000000000002</v>
      </c>
      <c r="F426">
        <v>1</v>
      </c>
      <c r="G426">
        <f t="shared" si="6"/>
        <v>1.4027760058900542</v>
      </c>
    </row>
    <row r="427" spans="1:7" x14ac:dyDescent="0.2">
      <c r="A427" t="s">
        <v>1138</v>
      </c>
      <c r="B427">
        <v>3.8803190000000001E-2</v>
      </c>
      <c r="C427">
        <v>0.48822214200000003</v>
      </c>
      <c r="D427">
        <v>0.34300000000000003</v>
      </c>
      <c r="E427">
        <v>0.316</v>
      </c>
      <c r="F427">
        <v>1</v>
      </c>
      <c r="G427">
        <f t="shared" si="6"/>
        <v>1.4027152200378912</v>
      </c>
    </row>
    <row r="428" spans="1:7" x14ac:dyDescent="0.2">
      <c r="A428" t="s">
        <v>1275</v>
      </c>
      <c r="B428">
        <v>0.39512957799999998</v>
      </c>
      <c r="C428">
        <v>0.48593916399999998</v>
      </c>
      <c r="D428">
        <v>0.255</v>
      </c>
      <c r="E428">
        <v>0.33700000000000002</v>
      </c>
      <c r="F428">
        <v>1</v>
      </c>
      <c r="G428">
        <f t="shared" si="6"/>
        <v>1.4004972630506634</v>
      </c>
    </row>
    <row r="429" spans="1:7" x14ac:dyDescent="0.2">
      <c r="A429" t="s">
        <v>1118</v>
      </c>
      <c r="B429">
        <v>2.3975268000000001E-2</v>
      </c>
      <c r="C429">
        <v>0.48567169700000001</v>
      </c>
      <c r="D429">
        <v>0.57699999999999996</v>
      </c>
      <c r="E429">
        <v>0.61599999999999999</v>
      </c>
      <c r="F429">
        <v>1</v>
      </c>
      <c r="G429">
        <f t="shared" si="6"/>
        <v>1.4002376433320713</v>
      </c>
    </row>
    <row r="430" spans="1:7" x14ac:dyDescent="0.2">
      <c r="A430" t="s">
        <v>1250</v>
      </c>
      <c r="B430">
        <v>0.25368362300000002</v>
      </c>
      <c r="C430">
        <v>0.48543343500000002</v>
      </c>
      <c r="D430">
        <v>0.36499999999999999</v>
      </c>
      <c r="E430">
        <v>0.38400000000000001</v>
      </c>
      <c r="F430">
        <v>1</v>
      </c>
      <c r="G430">
        <f t="shared" si="6"/>
        <v>1.4000064122926779</v>
      </c>
    </row>
    <row r="431" spans="1:7" x14ac:dyDescent="0.2">
      <c r="A431" t="s">
        <v>1049</v>
      </c>
      <c r="B431">
        <v>1.9359100000000001E-3</v>
      </c>
      <c r="C431">
        <v>0.48536590800000001</v>
      </c>
      <c r="D431">
        <v>0.73699999999999999</v>
      </c>
      <c r="E431">
        <v>0.70899999999999996</v>
      </c>
      <c r="F431">
        <v>1</v>
      </c>
      <c r="G431">
        <f t="shared" si="6"/>
        <v>1.3999408849165709</v>
      </c>
    </row>
    <row r="432" spans="1:7" x14ac:dyDescent="0.2">
      <c r="A432" t="s">
        <v>1268</v>
      </c>
      <c r="B432">
        <v>0.34667352699999998</v>
      </c>
      <c r="C432">
        <v>0.48467284500000002</v>
      </c>
      <c r="D432">
        <v>0.28499999999999998</v>
      </c>
      <c r="E432">
        <v>0.29099999999999998</v>
      </c>
      <c r="F432">
        <v>1</v>
      </c>
      <c r="G432">
        <f t="shared" si="6"/>
        <v>1.3992685222976189</v>
      </c>
    </row>
    <row r="433" spans="1:7" x14ac:dyDescent="0.2">
      <c r="A433" t="s">
        <v>1242</v>
      </c>
      <c r="B433">
        <v>0.22368902800000001</v>
      </c>
      <c r="C433">
        <v>0.48431554100000002</v>
      </c>
      <c r="D433">
        <v>0.21199999999999999</v>
      </c>
      <c r="E433">
        <v>0.29799999999999999</v>
      </c>
      <c r="F433">
        <v>1</v>
      </c>
      <c r="G433">
        <f t="shared" si="6"/>
        <v>1.398922016404553</v>
      </c>
    </row>
    <row r="434" spans="1:7" x14ac:dyDescent="0.2">
      <c r="A434" t="s">
        <v>1073</v>
      </c>
      <c r="B434">
        <v>5.7813639999999998E-3</v>
      </c>
      <c r="C434">
        <v>0.48395871499999998</v>
      </c>
      <c r="D434">
        <v>0.33600000000000002</v>
      </c>
      <c r="E434">
        <v>0.27</v>
      </c>
      <c r="F434">
        <v>1</v>
      </c>
      <c r="G434">
        <f t="shared" si="6"/>
        <v>1.398576059700217</v>
      </c>
    </row>
    <row r="435" spans="1:7" x14ac:dyDescent="0.2">
      <c r="A435" t="s">
        <v>1259</v>
      </c>
      <c r="B435">
        <v>0.297478829</v>
      </c>
      <c r="C435">
        <v>0.48359223000000001</v>
      </c>
      <c r="D435">
        <v>0.34300000000000003</v>
      </c>
      <c r="E435">
        <v>0.36199999999999999</v>
      </c>
      <c r="F435">
        <v>1</v>
      </c>
      <c r="G435">
        <f t="shared" si="6"/>
        <v>1.3982208272801411</v>
      </c>
    </row>
    <row r="436" spans="1:7" x14ac:dyDescent="0.2">
      <c r="A436" t="s">
        <v>1133</v>
      </c>
      <c r="B436">
        <v>3.5131229999999999E-2</v>
      </c>
      <c r="C436">
        <v>0.48310040799999998</v>
      </c>
      <c r="D436">
        <v>0.34300000000000003</v>
      </c>
      <c r="E436">
        <v>0.313</v>
      </c>
      <c r="F436">
        <v>1</v>
      </c>
      <c r="G436">
        <f t="shared" si="6"/>
        <v>1.3977442480021356</v>
      </c>
    </row>
    <row r="437" spans="1:7" x14ac:dyDescent="0.2">
      <c r="A437" t="s">
        <v>1318</v>
      </c>
      <c r="B437">
        <v>0.66311914100000002</v>
      </c>
      <c r="C437">
        <v>0.48216924999999999</v>
      </c>
      <c r="D437">
        <v>0.43099999999999999</v>
      </c>
      <c r="E437">
        <v>0.51800000000000002</v>
      </c>
      <c r="F437">
        <v>1</v>
      </c>
      <c r="G437">
        <f t="shared" si="6"/>
        <v>1.3968423936448475</v>
      </c>
    </row>
    <row r="438" spans="1:7" x14ac:dyDescent="0.2">
      <c r="A438" t="s">
        <v>1265</v>
      </c>
      <c r="B438">
        <v>0.32567442899999999</v>
      </c>
      <c r="C438">
        <v>0.47745770300000001</v>
      </c>
      <c r="D438">
        <v>0.41599999999999998</v>
      </c>
      <c r="E438">
        <v>0.46899999999999997</v>
      </c>
      <c r="F438">
        <v>1</v>
      </c>
      <c r="G438">
        <f t="shared" si="6"/>
        <v>1.3922880328681129</v>
      </c>
    </row>
    <row r="439" spans="1:7" x14ac:dyDescent="0.2">
      <c r="A439" t="s">
        <v>1061</v>
      </c>
      <c r="B439">
        <v>3.7902970000000002E-3</v>
      </c>
      <c r="C439">
        <v>0.47648580499999998</v>
      </c>
      <c r="D439">
        <v>0.32100000000000001</v>
      </c>
      <c r="E439">
        <v>0.245</v>
      </c>
      <c r="F439">
        <v>1</v>
      </c>
      <c r="G439">
        <f t="shared" si="6"/>
        <v>1.3913504083339134</v>
      </c>
    </row>
    <row r="440" spans="1:7" x14ac:dyDescent="0.2">
      <c r="A440" t="s">
        <v>1238</v>
      </c>
      <c r="B440">
        <v>0.21245852000000001</v>
      </c>
      <c r="C440">
        <v>0.47500665199999997</v>
      </c>
      <c r="D440">
        <v>0.255</v>
      </c>
      <c r="E440">
        <v>0.247</v>
      </c>
      <c r="F440">
        <v>1</v>
      </c>
      <c r="G440">
        <f t="shared" si="6"/>
        <v>1.389924628512951</v>
      </c>
    </row>
    <row r="441" spans="1:7" x14ac:dyDescent="0.2">
      <c r="A441" t="s">
        <v>1132</v>
      </c>
      <c r="B441">
        <v>3.1922640000000002E-2</v>
      </c>
      <c r="C441">
        <v>0.47460773000000001</v>
      </c>
      <c r="D441">
        <v>0.34300000000000003</v>
      </c>
      <c r="E441">
        <v>0.311</v>
      </c>
      <c r="F441">
        <v>1</v>
      </c>
      <c r="G441">
        <f t="shared" si="6"/>
        <v>1.3895403512782694</v>
      </c>
    </row>
    <row r="442" spans="1:7" x14ac:dyDescent="0.2">
      <c r="A442" t="s">
        <v>1331</v>
      </c>
      <c r="B442">
        <v>0.753163637</v>
      </c>
      <c r="C442">
        <v>0.47255600599999997</v>
      </c>
      <c r="D442">
        <v>0.38700000000000001</v>
      </c>
      <c r="E442">
        <v>0.49099999999999999</v>
      </c>
      <c r="F442">
        <v>1</v>
      </c>
      <c r="G442">
        <f t="shared" si="6"/>
        <v>1.3875656255526683</v>
      </c>
    </row>
    <row r="443" spans="1:7" x14ac:dyDescent="0.2">
      <c r="A443" t="s">
        <v>945</v>
      </c>
      <c r="B443" s="1">
        <v>6.8700000000000003E-6</v>
      </c>
      <c r="C443">
        <v>0.47088131</v>
      </c>
      <c r="D443">
        <v>0.91200000000000003</v>
      </c>
      <c r="E443">
        <v>0.96899999999999997</v>
      </c>
      <c r="F443">
        <v>0.13069054099999999</v>
      </c>
      <c r="G443">
        <f t="shared" si="6"/>
        <v>1.3859558588720218</v>
      </c>
    </row>
    <row r="444" spans="1:7" x14ac:dyDescent="0.2">
      <c r="A444" t="s">
        <v>1286</v>
      </c>
      <c r="B444">
        <v>0.45375105500000001</v>
      </c>
      <c r="C444">
        <v>0.46885690800000002</v>
      </c>
      <c r="D444">
        <v>0.27</v>
      </c>
      <c r="E444">
        <v>0.28599999999999998</v>
      </c>
      <c r="F444">
        <v>1</v>
      </c>
      <c r="G444">
        <f t="shared" si="6"/>
        <v>1.3840124376082401</v>
      </c>
    </row>
    <row r="445" spans="1:7" x14ac:dyDescent="0.2">
      <c r="A445" t="s">
        <v>1341</v>
      </c>
      <c r="B445">
        <v>0.84694100699999997</v>
      </c>
      <c r="C445">
        <v>0.46872112900000001</v>
      </c>
      <c r="D445">
        <v>0.56899999999999995</v>
      </c>
      <c r="E445">
        <v>0.67300000000000004</v>
      </c>
      <c r="F445">
        <v>1</v>
      </c>
      <c r="G445">
        <f t="shared" si="6"/>
        <v>1.3838821876408551</v>
      </c>
    </row>
    <row r="446" spans="1:7" x14ac:dyDescent="0.2">
      <c r="A446" t="s">
        <v>1336</v>
      </c>
      <c r="B446">
        <v>0.78666235600000001</v>
      </c>
      <c r="C446">
        <v>0.46640555500000003</v>
      </c>
      <c r="D446">
        <v>0.51800000000000002</v>
      </c>
      <c r="E446">
        <v>0.61799999999999999</v>
      </c>
      <c r="F446">
        <v>1</v>
      </c>
      <c r="G446">
        <f t="shared" si="6"/>
        <v>1.3816627918246829</v>
      </c>
    </row>
    <row r="447" spans="1:7" x14ac:dyDescent="0.2">
      <c r="A447" t="s">
        <v>1152</v>
      </c>
      <c r="B447">
        <v>4.9779812999999999E-2</v>
      </c>
      <c r="C447">
        <v>0.46487084299999998</v>
      </c>
      <c r="D447">
        <v>0.40899999999999997</v>
      </c>
      <c r="E447">
        <v>0.39800000000000002</v>
      </c>
      <c r="F447">
        <v>1</v>
      </c>
      <c r="G447">
        <f t="shared" si="6"/>
        <v>1.380193786278519</v>
      </c>
    </row>
    <row r="448" spans="1:7" x14ac:dyDescent="0.2">
      <c r="A448" t="s">
        <v>1358</v>
      </c>
      <c r="B448">
        <v>0.99211877299999995</v>
      </c>
      <c r="C448">
        <v>0.46421056799999999</v>
      </c>
      <c r="D448">
        <v>0.52600000000000002</v>
      </c>
      <c r="E448">
        <v>0.70399999999999996</v>
      </c>
      <c r="F448">
        <v>1</v>
      </c>
      <c r="G448">
        <f t="shared" si="6"/>
        <v>1.379562260612869</v>
      </c>
    </row>
    <row r="449" spans="1:7" x14ac:dyDescent="0.2">
      <c r="A449" t="s">
        <v>1246</v>
      </c>
      <c r="B449">
        <v>0.22719852700000001</v>
      </c>
      <c r="C449">
        <v>0.46285122299999998</v>
      </c>
      <c r="D449">
        <v>0.255</v>
      </c>
      <c r="E449">
        <v>0.246</v>
      </c>
      <c r="F449">
        <v>1</v>
      </c>
      <c r="G449">
        <f t="shared" si="6"/>
        <v>1.3782630131582176</v>
      </c>
    </row>
    <row r="450" spans="1:7" x14ac:dyDescent="0.2">
      <c r="A450" t="s">
        <v>1033</v>
      </c>
      <c r="B450">
        <v>1.185647E-3</v>
      </c>
      <c r="C450">
        <v>0.46147085199999999</v>
      </c>
      <c r="D450">
        <v>0.27700000000000002</v>
      </c>
      <c r="E450">
        <v>0.19400000000000001</v>
      </c>
      <c r="F450">
        <v>1</v>
      </c>
      <c r="G450">
        <f t="shared" si="6"/>
        <v>1.3769449214153606</v>
      </c>
    </row>
    <row r="451" spans="1:7" x14ac:dyDescent="0.2">
      <c r="A451" t="s">
        <v>1205</v>
      </c>
      <c r="B451">
        <v>0.130839812</v>
      </c>
      <c r="C451">
        <v>0.46144744599999998</v>
      </c>
      <c r="D451">
        <v>0.27</v>
      </c>
      <c r="E451">
        <v>0.247</v>
      </c>
      <c r="F451">
        <v>1</v>
      </c>
      <c r="G451">
        <f t="shared" ref="G451:G514" si="7">SIGN(C451)*2^ABS(C451)</f>
        <v>1.3769225823135534</v>
      </c>
    </row>
    <row r="452" spans="1:7" x14ac:dyDescent="0.2">
      <c r="A452" t="s">
        <v>1161</v>
      </c>
      <c r="B452">
        <v>5.7320270999999999E-2</v>
      </c>
      <c r="C452">
        <v>0.46067881900000002</v>
      </c>
      <c r="D452">
        <v>0.314</v>
      </c>
      <c r="E452">
        <v>0.27600000000000002</v>
      </c>
      <c r="F452">
        <v>1</v>
      </c>
      <c r="G452">
        <f t="shared" si="7"/>
        <v>1.3761891923960621</v>
      </c>
    </row>
    <row r="453" spans="1:7" x14ac:dyDescent="0.2">
      <c r="A453" t="s">
        <v>1283</v>
      </c>
      <c r="B453">
        <v>0.44820555299999998</v>
      </c>
      <c r="C453">
        <v>0.45995214400000001</v>
      </c>
      <c r="D453">
        <v>0.36499999999999999</v>
      </c>
      <c r="E453">
        <v>0.39</v>
      </c>
      <c r="F453">
        <v>1</v>
      </c>
      <c r="G453">
        <f t="shared" si="7"/>
        <v>1.3754961904529508</v>
      </c>
    </row>
    <row r="454" spans="1:7" x14ac:dyDescent="0.2">
      <c r="A454" t="s">
        <v>1290</v>
      </c>
      <c r="B454">
        <v>0.50788148899999996</v>
      </c>
      <c r="C454">
        <v>0.45970825599999998</v>
      </c>
      <c r="D454">
        <v>0.28499999999999998</v>
      </c>
      <c r="E454">
        <v>0.379</v>
      </c>
      <c r="F454">
        <v>1</v>
      </c>
      <c r="G454">
        <f t="shared" si="7"/>
        <v>1.3752636820907593</v>
      </c>
    </row>
    <row r="455" spans="1:7" x14ac:dyDescent="0.2">
      <c r="A455" t="s">
        <v>1137</v>
      </c>
      <c r="B455">
        <v>3.7170074999999997E-2</v>
      </c>
      <c r="C455">
        <v>0.45768573899999998</v>
      </c>
      <c r="D455">
        <v>0.35799999999999998</v>
      </c>
      <c r="E455">
        <v>0.33200000000000002</v>
      </c>
      <c r="F455">
        <v>1</v>
      </c>
      <c r="G455">
        <f t="shared" si="7"/>
        <v>1.3733370480361309</v>
      </c>
    </row>
    <row r="456" spans="1:7" x14ac:dyDescent="0.2">
      <c r="A456" t="s">
        <v>1215</v>
      </c>
      <c r="B456">
        <v>0.15560945300000001</v>
      </c>
      <c r="C456">
        <v>0.45686905799999999</v>
      </c>
      <c r="D456">
        <v>0.27</v>
      </c>
      <c r="E456">
        <v>0.25700000000000001</v>
      </c>
      <c r="F456">
        <v>1</v>
      </c>
      <c r="G456">
        <f t="shared" si="7"/>
        <v>1.3725598492170792</v>
      </c>
    </row>
    <row r="457" spans="1:7" x14ac:dyDescent="0.2">
      <c r="A457" t="s">
        <v>915</v>
      </c>
      <c r="B457" s="1">
        <v>1.6199999999999999E-6</v>
      </c>
      <c r="C457">
        <v>0.45574199199999998</v>
      </c>
      <c r="D457">
        <v>0.94899999999999995</v>
      </c>
      <c r="E457">
        <v>0.99099999999999999</v>
      </c>
      <c r="F457">
        <v>3.0820658000000001E-2</v>
      </c>
      <c r="G457">
        <f t="shared" si="7"/>
        <v>1.3714879931489021</v>
      </c>
    </row>
    <row r="458" spans="1:7" x14ac:dyDescent="0.2">
      <c r="A458" t="s">
        <v>1224</v>
      </c>
      <c r="B458">
        <v>0.17168725000000001</v>
      </c>
      <c r="C458">
        <v>0.45472098</v>
      </c>
      <c r="D458">
        <v>0.54700000000000004</v>
      </c>
      <c r="E458">
        <v>0.63600000000000001</v>
      </c>
      <c r="F458">
        <v>1</v>
      </c>
      <c r="G458">
        <f t="shared" si="7"/>
        <v>1.3705177185795907</v>
      </c>
    </row>
    <row r="459" spans="1:7" x14ac:dyDescent="0.2">
      <c r="A459" t="s">
        <v>1243</v>
      </c>
      <c r="B459">
        <v>0.224180624</v>
      </c>
      <c r="C459">
        <v>0.45307535599999998</v>
      </c>
      <c r="D459">
        <v>0.307</v>
      </c>
      <c r="E459">
        <v>0.313</v>
      </c>
      <c r="F459">
        <v>1</v>
      </c>
      <c r="G459">
        <f t="shared" si="7"/>
        <v>1.368955315592189</v>
      </c>
    </row>
    <row r="460" spans="1:7" x14ac:dyDescent="0.2">
      <c r="A460" t="s">
        <v>1262</v>
      </c>
      <c r="B460">
        <v>0.31864252900000001</v>
      </c>
      <c r="C460">
        <v>0.45211154199999998</v>
      </c>
      <c r="D460">
        <v>0.53300000000000003</v>
      </c>
      <c r="E460">
        <v>0.628</v>
      </c>
      <c r="F460">
        <v>1</v>
      </c>
      <c r="G460">
        <f t="shared" si="7"/>
        <v>1.3680410699403194</v>
      </c>
    </row>
    <row r="461" spans="1:7" x14ac:dyDescent="0.2">
      <c r="A461" t="s">
        <v>1344</v>
      </c>
      <c r="B461">
        <v>0.868172159</v>
      </c>
      <c r="C461">
        <v>0.45178952500000003</v>
      </c>
      <c r="D461">
        <v>0.44500000000000001</v>
      </c>
      <c r="E461">
        <v>0.55300000000000005</v>
      </c>
      <c r="F461">
        <v>1</v>
      </c>
      <c r="G461">
        <f t="shared" si="7"/>
        <v>1.3677357501687617</v>
      </c>
    </row>
    <row r="462" spans="1:7" x14ac:dyDescent="0.2">
      <c r="A462" t="s">
        <v>948</v>
      </c>
      <c r="B462" s="1">
        <v>8.2300000000000008E-6</v>
      </c>
      <c r="C462">
        <v>0.450827492</v>
      </c>
      <c r="D462">
        <v>0.92700000000000005</v>
      </c>
      <c r="E462">
        <v>0.97099999999999997</v>
      </c>
      <c r="F462">
        <v>0.15653178800000001</v>
      </c>
      <c r="G462">
        <f t="shared" si="7"/>
        <v>1.3668240063302577</v>
      </c>
    </row>
    <row r="463" spans="1:7" x14ac:dyDescent="0.2">
      <c r="A463" t="s">
        <v>1280</v>
      </c>
      <c r="B463">
        <v>0.42568008800000001</v>
      </c>
      <c r="C463">
        <v>0.45076136999999999</v>
      </c>
      <c r="D463">
        <v>0.26300000000000001</v>
      </c>
      <c r="E463">
        <v>0.26900000000000002</v>
      </c>
      <c r="F463">
        <v>1</v>
      </c>
      <c r="G463">
        <f t="shared" si="7"/>
        <v>1.3667613631081477</v>
      </c>
    </row>
    <row r="464" spans="1:7" x14ac:dyDescent="0.2">
      <c r="A464" t="s">
        <v>1190</v>
      </c>
      <c r="B464">
        <v>0.10346757199999999</v>
      </c>
      <c r="C464">
        <v>0.44833377899999999</v>
      </c>
      <c r="D464">
        <v>0.29899999999999999</v>
      </c>
      <c r="E464">
        <v>0.28199999999999997</v>
      </c>
      <c r="F464">
        <v>1</v>
      </c>
      <c r="G464">
        <f t="shared" si="7"/>
        <v>1.3644634778688576</v>
      </c>
    </row>
    <row r="465" spans="1:7" x14ac:dyDescent="0.2">
      <c r="A465" t="s">
        <v>1321</v>
      </c>
      <c r="B465">
        <v>0.68753306999999997</v>
      </c>
      <c r="C465">
        <v>0.447221384</v>
      </c>
      <c r="D465">
        <v>0.438</v>
      </c>
      <c r="E465">
        <v>0.52900000000000003</v>
      </c>
      <c r="F465">
        <v>1</v>
      </c>
      <c r="G465">
        <f t="shared" si="7"/>
        <v>1.3634118090845726</v>
      </c>
    </row>
    <row r="466" spans="1:7" x14ac:dyDescent="0.2">
      <c r="A466" t="s">
        <v>1354</v>
      </c>
      <c r="B466">
        <v>0.936757328</v>
      </c>
      <c r="C466">
        <v>0.44613561800000001</v>
      </c>
      <c r="D466">
        <v>0.48899999999999999</v>
      </c>
      <c r="E466">
        <v>0.624</v>
      </c>
      <c r="F466">
        <v>1</v>
      </c>
      <c r="G466">
        <f t="shared" si="7"/>
        <v>1.3623860973207995</v>
      </c>
    </row>
    <row r="467" spans="1:7" x14ac:dyDescent="0.2">
      <c r="A467" t="s">
        <v>1307</v>
      </c>
      <c r="B467">
        <v>0.60496921100000001</v>
      </c>
      <c r="C467">
        <v>0.445752859</v>
      </c>
      <c r="D467">
        <v>0.38</v>
      </c>
      <c r="E467">
        <v>0.45600000000000002</v>
      </c>
      <c r="F467">
        <v>1</v>
      </c>
      <c r="G467">
        <f t="shared" si="7"/>
        <v>1.3620246928957545</v>
      </c>
    </row>
    <row r="468" spans="1:7" x14ac:dyDescent="0.2">
      <c r="A468" t="s">
        <v>1163</v>
      </c>
      <c r="B468">
        <v>5.8821748E-2</v>
      </c>
      <c r="C468">
        <v>0.44298146999999999</v>
      </c>
      <c r="D468">
        <v>0.72299999999999998</v>
      </c>
      <c r="E468">
        <v>0.80900000000000005</v>
      </c>
      <c r="F468">
        <v>1</v>
      </c>
      <c r="G468">
        <f t="shared" si="7"/>
        <v>1.3594107814990728</v>
      </c>
    </row>
    <row r="469" spans="1:7" x14ac:dyDescent="0.2">
      <c r="A469" t="s">
        <v>1165</v>
      </c>
      <c r="B469">
        <v>5.9154114000000001E-2</v>
      </c>
      <c r="C469">
        <v>0.44149135499999997</v>
      </c>
      <c r="D469">
        <v>0.26300000000000001</v>
      </c>
      <c r="E469">
        <v>0.22600000000000001</v>
      </c>
      <c r="F469">
        <v>1</v>
      </c>
      <c r="G469">
        <f t="shared" si="7"/>
        <v>1.358007413102323</v>
      </c>
    </row>
    <row r="470" spans="1:7" x14ac:dyDescent="0.2">
      <c r="A470" t="s">
        <v>1326</v>
      </c>
      <c r="B470">
        <v>0.710393422</v>
      </c>
      <c r="C470">
        <v>0.44063338800000001</v>
      </c>
      <c r="D470">
        <v>0.504</v>
      </c>
      <c r="E470">
        <v>0.62</v>
      </c>
      <c r="F470">
        <v>1</v>
      </c>
      <c r="G470">
        <f t="shared" si="7"/>
        <v>1.3572000497072316</v>
      </c>
    </row>
    <row r="471" spans="1:7" x14ac:dyDescent="0.2">
      <c r="A471" t="s">
        <v>1335</v>
      </c>
      <c r="B471">
        <v>0.77863493299999997</v>
      </c>
      <c r="C471">
        <v>0.43899009700000002</v>
      </c>
      <c r="D471">
        <v>0.22600000000000001</v>
      </c>
      <c r="E471">
        <v>0.25</v>
      </c>
      <c r="F471">
        <v>1</v>
      </c>
      <c r="G471">
        <f t="shared" si="7"/>
        <v>1.3556550212313456</v>
      </c>
    </row>
    <row r="472" spans="1:7" x14ac:dyDescent="0.2">
      <c r="A472" t="s">
        <v>1273</v>
      </c>
      <c r="B472">
        <v>0.38911661400000003</v>
      </c>
      <c r="C472">
        <v>0.43892713500000002</v>
      </c>
      <c r="D472">
        <v>0.29199999999999998</v>
      </c>
      <c r="E472">
        <v>0.311</v>
      </c>
      <c r="F472">
        <v>1</v>
      </c>
      <c r="G472">
        <f t="shared" si="7"/>
        <v>1.3555958591170167</v>
      </c>
    </row>
    <row r="473" spans="1:7" x14ac:dyDescent="0.2">
      <c r="A473" t="s">
        <v>1055</v>
      </c>
      <c r="B473">
        <v>2.8122300000000002E-3</v>
      </c>
      <c r="C473">
        <v>0.43826680699999998</v>
      </c>
      <c r="D473">
        <v>0.68600000000000005</v>
      </c>
      <c r="E473">
        <v>0.7</v>
      </c>
      <c r="F473">
        <v>1</v>
      </c>
      <c r="G473">
        <f t="shared" si="7"/>
        <v>1.3549755387762474</v>
      </c>
    </row>
    <row r="474" spans="1:7" x14ac:dyDescent="0.2">
      <c r="A474" t="s">
        <v>1223</v>
      </c>
      <c r="B474">
        <v>0.16850865100000001</v>
      </c>
      <c r="C474">
        <v>0.43799179399999999</v>
      </c>
      <c r="D474">
        <v>0.27700000000000002</v>
      </c>
      <c r="E474">
        <v>0.25900000000000001</v>
      </c>
      <c r="F474">
        <v>1</v>
      </c>
      <c r="G474">
        <f t="shared" si="7"/>
        <v>1.3547172718779912</v>
      </c>
    </row>
    <row r="475" spans="1:7" x14ac:dyDescent="0.2">
      <c r="A475" t="s">
        <v>1228</v>
      </c>
      <c r="B475">
        <v>0.18101915800000001</v>
      </c>
      <c r="C475">
        <v>0.43782782999999997</v>
      </c>
      <c r="D475">
        <v>0.27700000000000002</v>
      </c>
      <c r="E475">
        <v>0.26900000000000002</v>
      </c>
      <c r="F475">
        <v>1</v>
      </c>
      <c r="G475">
        <f t="shared" si="7"/>
        <v>1.3545633154044661</v>
      </c>
    </row>
    <row r="476" spans="1:7" x14ac:dyDescent="0.2">
      <c r="A476" t="s">
        <v>1323</v>
      </c>
      <c r="B476">
        <v>0.69693252900000002</v>
      </c>
      <c r="C476">
        <v>0.43747177700000001</v>
      </c>
      <c r="D476">
        <v>0.29199999999999998</v>
      </c>
      <c r="E476">
        <v>0.36199999999999999</v>
      </c>
      <c r="F476">
        <v>1</v>
      </c>
      <c r="G476">
        <f t="shared" si="7"/>
        <v>1.3542290543106854</v>
      </c>
    </row>
    <row r="477" spans="1:7" x14ac:dyDescent="0.2">
      <c r="A477" t="s">
        <v>1034</v>
      </c>
      <c r="B477">
        <v>1.2226050000000001E-3</v>
      </c>
      <c r="C477">
        <v>0.43718139</v>
      </c>
      <c r="D477">
        <v>0.83899999999999997</v>
      </c>
      <c r="E477">
        <v>0.89700000000000002</v>
      </c>
      <c r="F477">
        <v>1</v>
      </c>
      <c r="G477">
        <f t="shared" si="7"/>
        <v>1.3539565012575521</v>
      </c>
    </row>
    <row r="478" spans="1:7" x14ac:dyDescent="0.2">
      <c r="A478" t="s">
        <v>1130</v>
      </c>
      <c r="B478">
        <v>3.0658965E-2</v>
      </c>
      <c r="C478">
        <v>0.437161419</v>
      </c>
      <c r="D478">
        <v>0.26300000000000001</v>
      </c>
      <c r="E478">
        <v>0.21</v>
      </c>
      <c r="F478">
        <v>1</v>
      </c>
      <c r="G478">
        <f t="shared" si="7"/>
        <v>1.3539377587808907</v>
      </c>
    </row>
    <row r="479" spans="1:7" x14ac:dyDescent="0.2">
      <c r="A479" t="s">
        <v>1337</v>
      </c>
      <c r="B479">
        <v>0.80382121200000001</v>
      </c>
      <c r="C479">
        <v>0.43712948299999999</v>
      </c>
      <c r="D479">
        <v>0.45300000000000001</v>
      </c>
      <c r="E479">
        <v>0.58199999999999996</v>
      </c>
      <c r="F479">
        <v>1</v>
      </c>
      <c r="G479">
        <f t="shared" si="7"/>
        <v>1.3539077878747312</v>
      </c>
    </row>
    <row r="480" spans="1:7" x14ac:dyDescent="0.2">
      <c r="A480" t="s">
        <v>1281</v>
      </c>
      <c r="B480">
        <v>0.42622897700000001</v>
      </c>
      <c r="C480">
        <v>0.43640111700000001</v>
      </c>
      <c r="D480">
        <v>0.255</v>
      </c>
      <c r="E480">
        <v>0.27400000000000002</v>
      </c>
      <c r="F480">
        <v>1</v>
      </c>
      <c r="G480">
        <f t="shared" si="7"/>
        <v>1.35322441995569</v>
      </c>
    </row>
    <row r="481" spans="1:7" x14ac:dyDescent="0.2">
      <c r="A481" t="s">
        <v>1245</v>
      </c>
      <c r="B481">
        <v>0.226526598</v>
      </c>
      <c r="C481">
        <v>0.43612622499999998</v>
      </c>
      <c r="D481">
        <v>0.307</v>
      </c>
      <c r="E481">
        <v>0.30299999999999999</v>
      </c>
      <c r="F481">
        <v>1</v>
      </c>
      <c r="G481">
        <f t="shared" si="7"/>
        <v>1.3529666003061429</v>
      </c>
    </row>
    <row r="482" spans="1:7" x14ac:dyDescent="0.2">
      <c r="A482" t="s">
        <v>1122</v>
      </c>
      <c r="B482">
        <v>2.4822370999999999E-2</v>
      </c>
      <c r="C482">
        <v>0.436106622</v>
      </c>
      <c r="D482">
        <v>0.63500000000000001</v>
      </c>
      <c r="E482">
        <v>0.68</v>
      </c>
      <c r="F482">
        <v>1</v>
      </c>
      <c r="G482">
        <f t="shared" si="7"/>
        <v>1.3529482166399305</v>
      </c>
    </row>
    <row r="483" spans="1:7" x14ac:dyDescent="0.2">
      <c r="A483" t="s">
        <v>1317</v>
      </c>
      <c r="B483">
        <v>0.64989203900000003</v>
      </c>
      <c r="C483">
        <v>0.43603852799999998</v>
      </c>
      <c r="D483">
        <v>0.496</v>
      </c>
      <c r="E483">
        <v>0.61599999999999999</v>
      </c>
      <c r="F483">
        <v>1</v>
      </c>
      <c r="G483">
        <f t="shared" si="7"/>
        <v>1.352884360122016</v>
      </c>
    </row>
    <row r="484" spans="1:7" x14ac:dyDescent="0.2">
      <c r="A484" t="s">
        <v>1166</v>
      </c>
      <c r="B484">
        <v>6.0963343000000003E-2</v>
      </c>
      <c r="C484">
        <v>0.43434933399999998</v>
      </c>
      <c r="D484">
        <v>0.36499999999999999</v>
      </c>
      <c r="E484">
        <v>0.34799999999999998</v>
      </c>
      <c r="F484">
        <v>1</v>
      </c>
      <c r="G484">
        <f t="shared" si="7"/>
        <v>1.3513012488426959</v>
      </c>
    </row>
    <row r="485" spans="1:7" x14ac:dyDescent="0.2">
      <c r="A485" t="s">
        <v>1102</v>
      </c>
      <c r="B485">
        <v>1.5853355E-2</v>
      </c>
      <c r="C485">
        <v>0.43420846800000001</v>
      </c>
      <c r="D485">
        <v>0.63500000000000001</v>
      </c>
      <c r="E485">
        <v>0.69799999999999995</v>
      </c>
      <c r="F485">
        <v>1</v>
      </c>
      <c r="G485">
        <f t="shared" si="7"/>
        <v>1.3511693130533986</v>
      </c>
    </row>
    <row r="486" spans="1:7" x14ac:dyDescent="0.2">
      <c r="A486" t="s">
        <v>1184</v>
      </c>
      <c r="B486">
        <v>9.9121987999999994E-2</v>
      </c>
      <c r="C486">
        <v>0.43306847799999998</v>
      </c>
      <c r="D486">
        <v>0.28499999999999998</v>
      </c>
      <c r="E486">
        <v>0.26300000000000001</v>
      </c>
      <c r="F486">
        <v>1</v>
      </c>
      <c r="G486">
        <f t="shared" si="7"/>
        <v>1.3501020666455865</v>
      </c>
    </row>
    <row r="487" spans="1:7" x14ac:dyDescent="0.2">
      <c r="A487" t="s">
        <v>1308</v>
      </c>
      <c r="B487">
        <v>0.61020050299999995</v>
      </c>
      <c r="C487">
        <v>0.432322019</v>
      </c>
      <c r="D487">
        <v>0.35</v>
      </c>
      <c r="E487">
        <v>0.38700000000000001</v>
      </c>
      <c r="F487">
        <v>1</v>
      </c>
      <c r="G487">
        <f t="shared" si="7"/>
        <v>1.3494036964875225</v>
      </c>
    </row>
    <row r="488" spans="1:7" x14ac:dyDescent="0.2">
      <c r="A488" t="s">
        <v>1140</v>
      </c>
      <c r="B488">
        <v>3.9303339E-2</v>
      </c>
      <c r="C488">
        <v>0.43183168399999999</v>
      </c>
      <c r="D488">
        <v>0.73</v>
      </c>
      <c r="E488">
        <v>0.78800000000000003</v>
      </c>
      <c r="F488">
        <v>1</v>
      </c>
      <c r="G488">
        <f t="shared" si="7"/>
        <v>1.348945146749077</v>
      </c>
    </row>
    <row r="489" spans="1:7" x14ac:dyDescent="0.2">
      <c r="A489" t="s">
        <v>1230</v>
      </c>
      <c r="B489">
        <v>0.18400847200000001</v>
      </c>
      <c r="C489">
        <v>0.43002971600000001</v>
      </c>
      <c r="D489">
        <v>0.32100000000000001</v>
      </c>
      <c r="E489">
        <v>0.311</v>
      </c>
      <c r="F489">
        <v>1</v>
      </c>
      <c r="G489">
        <f t="shared" si="7"/>
        <v>1.3472613268780933</v>
      </c>
    </row>
    <row r="490" spans="1:7" x14ac:dyDescent="0.2">
      <c r="A490" t="s">
        <v>1319</v>
      </c>
      <c r="B490">
        <v>0.66662052199999999</v>
      </c>
      <c r="C490">
        <v>0.42926350000000002</v>
      </c>
      <c r="D490">
        <v>0.35</v>
      </c>
      <c r="E490">
        <v>0.41899999999999998</v>
      </c>
      <c r="F490">
        <v>1</v>
      </c>
      <c r="G490">
        <f t="shared" si="7"/>
        <v>1.3465459857433308</v>
      </c>
    </row>
    <row r="491" spans="1:7" x14ac:dyDescent="0.2">
      <c r="A491" t="s">
        <v>1241</v>
      </c>
      <c r="B491">
        <v>0.21829586000000001</v>
      </c>
      <c r="C491">
        <v>0.42809697000000002</v>
      </c>
      <c r="D491">
        <v>0.45300000000000001</v>
      </c>
      <c r="E491">
        <v>0.501</v>
      </c>
      <c r="F491">
        <v>1</v>
      </c>
      <c r="G491">
        <f t="shared" si="7"/>
        <v>1.3454576397210889</v>
      </c>
    </row>
    <row r="492" spans="1:7" x14ac:dyDescent="0.2">
      <c r="A492" t="s">
        <v>1134</v>
      </c>
      <c r="B492">
        <v>3.6309223000000002E-2</v>
      </c>
      <c r="C492">
        <v>0.427671142</v>
      </c>
      <c r="D492">
        <v>0.38</v>
      </c>
      <c r="E492">
        <v>0.34100000000000003</v>
      </c>
      <c r="F492">
        <v>1</v>
      </c>
      <c r="G492">
        <f t="shared" si="7"/>
        <v>1.3450605710586652</v>
      </c>
    </row>
    <row r="493" spans="1:7" x14ac:dyDescent="0.2">
      <c r="A493" t="s">
        <v>1214</v>
      </c>
      <c r="B493">
        <v>0.153753101</v>
      </c>
      <c r="C493">
        <v>0.42636369699999999</v>
      </c>
      <c r="D493">
        <v>0.69299999999999995</v>
      </c>
      <c r="E493">
        <v>0.83499999999999996</v>
      </c>
      <c r="F493">
        <v>1</v>
      </c>
      <c r="G493">
        <f t="shared" si="7"/>
        <v>1.3438421596513672</v>
      </c>
    </row>
    <row r="494" spans="1:7" x14ac:dyDescent="0.2">
      <c r="A494" t="s">
        <v>1313</v>
      </c>
      <c r="B494">
        <v>0.63735452800000003</v>
      </c>
      <c r="C494">
        <v>0.42442266299999998</v>
      </c>
      <c r="D494">
        <v>0.22600000000000001</v>
      </c>
      <c r="E494">
        <v>0.29199999999999998</v>
      </c>
      <c r="F494">
        <v>1</v>
      </c>
      <c r="G494">
        <f t="shared" si="7"/>
        <v>1.3420353402567697</v>
      </c>
    </row>
    <row r="495" spans="1:7" x14ac:dyDescent="0.2">
      <c r="A495" t="s">
        <v>1271</v>
      </c>
      <c r="B495">
        <v>0.37415084500000001</v>
      </c>
      <c r="C495">
        <v>0.42369691799999998</v>
      </c>
      <c r="D495">
        <v>0.255</v>
      </c>
      <c r="E495">
        <v>0.26</v>
      </c>
      <c r="F495">
        <v>1</v>
      </c>
      <c r="G495">
        <f t="shared" si="7"/>
        <v>1.3413604017054865</v>
      </c>
    </row>
    <row r="496" spans="1:7" x14ac:dyDescent="0.2">
      <c r="A496" t="s">
        <v>1210</v>
      </c>
      <c r="B496">
        <v>0.14135323799999999</v>
      </c>
      <c r="C496">
        <v>0.42350557799999999</v>
      </c>
      <c r="D496">
        <v>0.28499999999999998</v>
      </c>
      <c r="E496">
        <v>0.26900000000000002</v>
      </c>
      <c r="F496">
        <v>1</v>
      </c>
      <c r="G496">
        <f t="shared" si="7"/>
        <v>1.3411825131891904</v>
      </c>
    </row>
    <row r="497" spans="1:7" x14ac:dyDescent="0.2">
      <c r="A497" t="s">
        <v>1299</v>
      </c>
      <c r="B497">
        <v>0.57282666999999998</v>
      </c>
      <c r="C497">
        <v>0.42330894000000002</v>
      </c>
      <c r="D497">
        <v>0.23400000000000001</v>
      </c>
      <c r="E497">
        <v>0.29699999999999999</v>
      </c>
      <c r="F497">
        <v>1</v>
      </c>
      <c r="G497">
        <f t="shared" si="7"/>
        <v>1.3409997237101476</v>
      </c>
    </row>
    <row r="498" spans="1:7" x14ac:dyDescent="0.2">
      <c r="A498" t="s">
        <v>1343</v>
      </c>
      <c r="B498">
        <v>0.86779347799999995</v>
      </c>
      <c r="C498">
        <v>0.42265179000000003</v>
      </c>
      <c r="D498">
        <v>0.314</v>
      </c>
      <c r="E498">
        <v>0.39</v>
      </c>
      <c r="F498">
        <v>1</v>
      </c>
      <c r="G498">
        <f t="shared" si="7"/>
        <v>1.3403890351923025</v>
      </c>
    </row>
    <row r="499" spans="1:7" x14ac:dyDescent="0.2">
      <c r="A499" t="s">
        <v>1334</v>
      </c>
      <c r="B499">
        <v>0.76508659999999995</v>
      </c>
      <c r="C499">
        <v>0.42153704400000003</v>
      </c>
      <c r="D499">
        <v>0.372</v>
      </c>
      <c r="E499">
        <v>0.45700000000000002</v>
      </c>
      <c r="F499">
        <v>1</v>
      </c>
      <c r="G499">
        <f t="shared" si="7"/>
        <v>1.3393537393377914</v>
      </c>
    </row>
    <row r="500" spans="1:7" x14ac:dyDescent="0.2">
      <c r="A500" t="s">
        <v>1350</v>
      </c>
      <c r="B500">
        <v>0.90510714000000003</v>
      </c>
      <c r="C500">
        <v>0.42080948499999998</v>
      </c>
      <c r="D500">
        <v>0.32100000000000001</v>
      </c>
      <c r="E500">
        <v>0.373</v>
      </c>
      <c r="F500">
        <v>1</v>
      </c>
      <c r="G500">
        <f t="shared" si="7"/>
        <v>1.3386784662076712</v>
      </c>
    </row>
    <row r="501" spans="1:7" x14ac:dyDescent="0.2">
      <c r="A501" t="s">
        <v>999</v>
      </c>
      <c r="B501">
        <v>1.54065E-4</v>
      </c>
      <c r="C501">
        <v>0.42077120899999998</v>
      </c>
      <c r="D501">
        <v>0.81</v>
      </c>
      <c r="E501">
        <v>0.84499999999999997</v>
      </c>
      <c r="F501">
        <v>1</v>
      </c>
      <c r="G501">
        <f t="shared" si="7"/>
        <v>1.338642950332303</v>
      </c>
    </row>
    <row r="502" spans="1:7" x14ac:dyDescent="0.2">
      <c r="A502" t="s">
        <v>1312</v>
      </c>
      <c r="B502">
        <v>0.63709965800000001</v>
      </c>
      <c r="C502">
        <v>0.42076701799999999</v>
      </c>
      <c r="D502">
        <v>0.33600000000000002</v>
      </c>
      <c r="E502">
        <v>0.38700000000000001</v>
      </c>
      <c r="F502">
        <v>1</v>
      </c>
      <c r="G502">
        <f t="shared" si="7"/>
        <v>1.3386390616071759</v>
      </c>
    </row>
    <row r="503" spans="1:7" x14ac:dyDescent="0.2">
      <c r="A503" t="s">
        <v>1315</v>
      </c>
      <c r="B503">
        <v>0.64771231699999998</v>
      </c>
      <c r="C503">
        <v>0.42075045700000002</v>
      </c>
      <c r="D503">
        <v>0.45300000000000001</v>
      </c>
      <c r="E503">
        <v>0.53600000000000003</v>
      </c>
      <c r="F503">
        <v>1</v>
      </c>
      <c r="G503">
        <f t="shared" si="7"/>
        <v>1.338623695175859</v>
      </c>
    </row>
    <row r="504" spans="1:7" x14ac:dyDescent="0.2">
      <c r="A504" t="s">
        <v>1058</v>
      </c>
      <c r="B504">
        <v>3.3693080000000001E-3</v>
      </c>
      <c r="C504">
        <v>0.420174887</v>
      </c>
      <c r="D504">
        <v>0.27</v>
      </c>
      <c r="E504">
        <v>0.19</v>
      </c>
      <c r="F504">
        <v>1</v>
      </c>
      <c r="G504">
        <f t="shared" si="7"/>
        <v>1.3380897514474985</v>
      </c>
    </row>
    <row r="505" spans="1:7" x14ac:dyDescent="0.2">
      <c r="A505" t="s">
        <v>1236</v>
      </c>
      <c r="B505">
        <v>0.21085695099999999</v>
      </c>
      <c r="C505">
        <v>0.41999109000000001</v>
      </c>
      <c r="D505">
        <v>0.255</v>
      </c>
      <c r="E505">
        <v>0.24</v>
      </c>
      <c r="F505">
        <v>1</v>
      </c>
      <c r="G505">
        <f t="shared" si="7"/>
        <v>1.3379192918494804</v>
      </c>
    </row>
    <row r="506" spans="1:7" x14ac:dyDescent="0.2">
      <c r="A506" t="s">
        <v>1180</v>
      </c>
      <c r="B506">
        <v>8.5621030000000001E-2</v>
      </c>
      <c r="C506">
        <v>0.41946458399999997</v>
      </c>
      <c r="D506">
        <v>0.40899999999999997</v>
      </c>
      <c r="E506">
        <v>0.42499999999999999</v>
      </c>
      <c r="F506">
        <v>1</v>
      </c>
      <c r="G506">
        <f t="shared" si="7"/>
        <v>1.3374311124406637</v>
      </c>
    </row>
    <row r="507" spans="1:7" x14ac:dyDescent="0.2">
      <c r="A507" t="s">
        <v>1125</v>
      </c>
      <c r="B507">
        <v>2.6420571E-2</v>
      </c>
      <c r="C507">
        <v>0.41841163799999997</v>
      </c>
      <c r="D507">
        <v>0.32100000000000001</v>
      </c>
      <c r="E507">
        <v>0.27400000000000002</v>
      </c>
      <c r="F507">
        <v>1</v>
      </c>
      <c r="G507">
        <f t="shared" si="7"/>
        <v>1.3364553490778819</v>
      </c>
    </row>
    <row r="508" spans="1:7" x14ac:dyDescent="0.2">
      <c r="A508" t="s">
        <v>1232</v>
      </c>
      <c r="B508">
        <v>0.18468865400000001</v>
      </c>
      <c r="C508">
        <v>0.41825811699999998</v>
      </c>
      <c r="D508">
        <v>0.34300000000000003</v>
      </c>
      <c r="E508">
        <v>0.34</v>
      </c>
      <c r="F508">
        <v>1</v>
      </c>
      <c r="G508">
        <f t="shared" si="7"/>
        <v>1.336313140891352</v>
      </c>
    </row>
    <row r="509" spans="1:7" x14ac:dyDescent="0.2">
      <c r="A509" t="s">
        <v>1192</v>
      </c>
      <c r="B509">
        <v>0.105169374</v>
      </c>
      <c r="C509">
        <v>0.416908008</v>
      </c>
      <c r="D509">
        <v>0.19700000000000001</v>
      </c>
      <c r="E509">
        <v>0.31</v>
      </c>
      <c r="F509">
        <v>1</v>
      </c>
      <c r="G509">
        <f t="shared" si="7"/>
        <v>1.3350631716197898</v>
      </c>
    </row>
    <row r="510" spans="1:7" x14ac:dyDescent="0.2">
      <c r="A510" t="s">
        <v>1298</v>
      </c>
      <c r="B510">
        <v>0.57032123700000004</v>
      </c>
      <c r="C510">
        <v>0.41472759999999997</v>
      </c>
      <c r="D510">
        <v>0.26300000000000001</v>
      </c>
      <c r="E510">
        <v>0.27800000000000002</v>
      </c>
      <c r="F510">
        <v>1</v>
      </c>
      <c r="G510">
        <f t="shared" si="7"/>
        <v>1.3330469563436378</v>
      </c>
    </row>
    <row r="511" spans="1:7" x14ac:dyDescent="0.2">
      <c r="A511" t="s">
        <v>1234</v>
      </c>
      <c r="B511">
        <v>0.194184673</v>
      </c>
      <c r="C511">
        <v>0.41254872300000001</v>
      </c>
      <c r="D511">
        <v>0.32100000000000001</v>
      </c>
      <c r="E511">
        <v>0.47</v>
      </c>
      <c r="F511">
        <v>1</v>
      </c>
      <c r="G511">
        <f t="shared" si="7"/>
        <v>1.3310351984650319</v>
      </c>
    </row>
    <row r="512" spans="1:7" x14ac:dyDescent="0.2">
      <c r="A512" t="s">
        <v>1309</v>
      </c>
      <c r="B512">
        <v>0.61720387799999998</v>
      </c>
      <c r="C512">
        <v>0.41171651500000001</v>
      </c>
      <c r="D512">
        <v>0.27700000000000002</v>
      </c>
      <c r="E512">
        <v>0.35499999999999998</v>
      </c>
      <c r="F512">
        <v>1</v>
      </c>
      <c r="G512">
        <f t="shared" si="7"/>
        <v>1.3302676220287604</v>
      </c>
    </row>
    <row r="513" spans="1:7" x14ac:dyDescent="0.2">
      <c r="A513" t="s">
        <v>1339</v>
      </c>
      <c r="B513">
        <v>0.81301479200000004</v>
      </c>
      <c r="C513">
        <v>0.41167765099999998</v>
      </c>
      <c r="D513">
        <v>0.27700000000000002</v>
      </c>
      <c r="E513">
        <v>0.312</v>
      </c>
      <c r="F513">
        <v>1</v>
      </c>
      <c r="G513">
        <f t="shared" si="7"/>
        <v>1.330231787134309</v>
      </c>
    </row>
    <row r="514" spans="1:7" x14ac:dyDescent="0.2">
      <c r="A514" t="s">
        <v>1088</v>
      </c>
      <c r="B514">
        <v>9.6724099999999993E-3</v>
      </c>
      <c r="C514">
        <v>0.411345134</v>
      </c>
      <c r="D514">
        <v>0.26300000000000001</v>
      </c>
      <c r="E514">
        <v>0.19800000000000001</v>
      </c>
      <c r="F514">
        <v>1</v>
      </c>
      <c r="G514">
        <f t="shared" si="7"/>
        <v>1.3299252263571975</v>
      </c>
    </row>
    <row r="515" spans="1:7" x14ac:dyDescent="0.2">
      <c r="A515" s="2">
        <v>44622</v>
      </c>
      <c r="B515">
        <v>0.38424091900000001</v>
      </c>
      <c r="C515">
        <v>0.41049919600000001</v>
      </c>
      <c r="D515">
        <v>0.60599999999999998</v>
      </c>
      <c r="E515">
        <v>0.72199999999999998</v>
      </c>
      <c r="F515">
        <v>1</v>
      </c>
      <c r="G515">
        <f t="shared" ref="G515:G578" si="8">SIGN(C515)*2^ABS(C515)</f>
        <v>1.329145640594841</v>
      </c>
    </row>
    <row r="516" spans="1:7" x14ac:dyDescent="0.2">
      <c r="A516" t="s">
        <v>1300</v>
      </c>
      <c r="B516">
        <v>0.57312558400000002</v>
      </c>
      <c r="C516">
        <v>0.40907975800000002</v>
      </c>
      <c r="D516">
        <v>0.32800000000000001</v>
      </c>
      <c r="E516">
        <v>0.377</v>
      </c>
      <c r="F516">
        <v>1</v>
      </c>
      <c r="G516">
        <f t="shared" si="8"/>
        <v>1.3278385646241184</v>
      </c>
    </row>
    <row r="517" spans="1:7" x14ac:dyDescent="0.2">
      <c r="A517" t="s">
        <v>1332</v>
      </c>
      <c r="B517">
        <v>0.75694551399999999</v>
      </c>
      <c r="C517">
        <v>0.408938419</v>
      </c>
      <c r="D517">
        <v>0.42299999999999999</v>
      </c>
      <c r="E517">
        <v>0.496</v>
      </c>
      <c r="F517">
        <v>1</v>
      </c>
      <c r="G517">
        <f t="shared" si="8"/>
        <v>1.3277084843391602</v>
      </c>
    </row>
    <row r="518" spans="1:7" x14ac:dyDescent="0.2">
      <c r="A518" t="s">
        <v>1194</v>
      </c>
      <c r="B518">
        <v>0.106429063</v>
      </c>
      <c r="C518">
        <v>0.40849504599999997</v>
      </c>
      <c r="D518">
        <v>0.45300000000000001</v>
      </c>
      <c r="E518">
        <v>0.48</v>
      </c>
      <c r="F518">
        <v>1</v>
      </c>
      <c r="G518">
        <f t="shared" si="8"/>
        <v>1.3273005120161421</v>
      </c>
    </row>
    <row r="519" spans="1:7" x14ac:dyDescent="0.2">
      <c r="A519" t="s">
        <v>1340</v>
      </c>
      <c r="B519">
        <v>0.837427323</v>
      </c>
      <c r="C519">
        <v>0.40761055000000002</v>
      </c>
      <c r="D519">
        <v>0.36499999999999999</v>
      </c>
      <c r="E519">
        <v>0.435</v>
      </c>
      <c r="F519">
        <v>1</v>
      </c>
      <c r="G519">
        <f t="shared" si="8"/>
        <v>1.3264870121738517</v>
      </c>
    </row>
    <row r="520" spans="1:7" x14ac:dyDescent="0.2">
      <c r="A520" t="s">
        <v>1182</v>
      </c>
      <c r="B520">
        <v>8.9352233000000003E-2</v>
      </c>
      <c r="C520">
        <v>0.40689188799999998</v>
      </c>
      <c r="D520">
        <v>0.26300000000000001</v>
      </c>
      <c r="E520">
        <v>0.22900000000000001</v>
      </c>
      <c r="F520">
        <v>1</v>
      </c>
      <c r="G520">
        <f t="shared" si="8"/>
        <v>1.3258264024227531</v>
      </c>
    </row>
    <row r="521" spans="1:7" x14ac:dyDescent="0.2">
      <c r="A521" t="s">
        <v>1197</v>
      </c>
      <c r="B521">
        <v>0.109683424</v>
      </c>
      <c r="C521">
        <v>0.40537519300000002</v>
      </c>
      <c r="D521">
        <v>0.70099999999999996</v>
      </c>
      <c r="E521">
        <v>0.78100000000000003</v>
      </c>
      <c r="F521">
        <v>1</v>
      </c>
      <c r="G521">
        <f t="shared" si="8"/>
        <v>1.3244333029943332</v>
      </c>
    </row>
    <row r="522" spans="1:7" x14ac:dyDescent="0.2">
      <c r="A522" t="s">
        <v>1105</v>
      </c>
      <c r="B522">
        <v>1.7942559E-2</v>
      </c>
      <c r="C522">
        <v>0.40435188300000002</v>
      </c>
      <c r="D522">
        <v>0.255</v>
      </c>
      <c r="E522">
        <v>0.19400000000000001</v>
      </c>
      <c r="F522">
        <v>1</v>
      </c>
      <c r="G522">
        <f t="shared" si="8"/>
        <v>1.3234942096611708</v>
      </c>
    </row>
    <row r="523" spans="1:7" x14ac:dyDescent="0.2">
      <c r="A523" t="s">
        <v>1357</v>
      </c>
      <c r="B523">
        <v>0.99032872199999999</v>
      </c>
      <c r="C523">
        <v>0.40387256500000002</v>
      </c>
      <c r="D523">
        <v>0.27</v>
      </c>
      <c r="E523">
        <v>0.30299999999999999</v>
      </c>
      <c r="F523">
        <v>1</v>
      </c>
      <c r="G523">
        <f t="shared" si="8"/>
        <v>1.3230545677343388</v>
      </c>
    </row>
    <row r="524" spans="1:7" x14ac:dyDescent="0.2">
      <c r="A524" t="s">
        <v>1154</v>
      </c>
      <c r="B524">
        <v>5.3397372999999998E-2</v>
      </c>
      <c r="C524">
        <v>0.40352701400000002</v>
      </c>
      <c r="D524">
        <v>0.35799999999999998</v>
      </c>
      <c r="E524">
        <v>0.33800000000000002</v>
      </c>
      <c r="F524">
        <v>1</v>
      </c>
      <c r="G524">
        <f t="shared" si="8"/>
        <v>1.3227377106934117</v>
      </c>
    </row>
    <row r="525" spans="1:7" x14ac:dyDescent="0.2">
      <c r="A525" t="s">
        <v>1204</v>
      </c>
      <c r="B525">
        <v>0.12861388800000001</v>
      </c>
      <c r="C525">
        <v>0.40333709899999998</v>
      </c>
      <c r="D525">
        <v>0.28499999999999998</v>
      </c>
      <c r="E525">
        <v>0.26300000000000001</v>
      </c>
      <c r="F525">
        <v>1</v>
      </c>
      <c r="G525">
        <f t="shared" si="8"/>
        <v>1.3225635982222661</v>
      </c>
    </row>
    <row r="526" spans="1:7" x14ac:dyDescent="0.2">
      <c r="A526" t="s">
        <v>1206</v>
      </c>
      <c r="B526">
        <v>0.131023734</v>
      </c>
      <c r="C526">
        <v>0.40245042600000003</v>
      </c>
      <c r="D526">
        <v>0.32100000000000001</v>
      </c>
      <c r="E526">
        <v>0.30499999999999999</v>
      </c>
      <c r="F526">
        <v>1</v>
      </c>
      <c r="G526">
        <f t="shared" si="8"/>
        <v>1.3217510071258067</v>
      </c>
    </row>
    <row r="527" spans="1:7" x14ac:dyDescent="0.2">
      <c r="A527" t="s">
        <v>1333</v>
      </c>
      <c r="B527">
        <v>0.75871201600000004</v>
      </c>
      <c r="C527">
        <v>0.40190504700000002</v>
      </c>
      <c r="D527">
        <v>0.48199999999999998</v>
      </c>
      <c r="E527">
        <v>0.61799999999999999</v>
      </c>
      <c r="F527">
        <v>1</v>
      </c>
      <c r="G527">
        <f t="shared" si="8"/>
        <v>1.3212514427774495</v>
      </c>
    </row>
    <row r="528" spans="1:7" x14ac:dyDescent="0.2">
      <c r="A528" t="s">
        <v>1208</v>
      </c>
      <c r="B528">
        <v>0.13792859299999999</v>
      </c>
      <c r="C528">
        <v>0.401816326</v>
      </c>
      <c r="D528">
        <v>0.307</v>
      </c>
      <c r="E528">
        <v>0.43</v>
      </c>
      <c r="F528">
        <v>1</v>
      </c>
      <c r="G528">
        <f t="shared" si="8"/>
        <v>1.3211701926576394</v>
      </c>
    </row>
    <row r="529" spans="1:7" x14ac:dyDescent="0.2">
      <c r="A529" t="s">
        <v>1310</v>
      </c>
      <c r="B529">
        <v>0.62829867299999997</v>
      </c>
      <c r="C529">
        <v>0.40009023300000002</v>
      </c>
      <c r="D529">
        <v>0.39400000000000002</v>
      </c>
      <c r="E529">
        <v>0.48399999999999999</v>
      </c>
      <c r="F529">
        <v>1</v>
      </c>
      <c r="G529">
        <f t="shared" si="8"/>
        <v>1.3195904416456037</v>
      </c>
    </row>
    <row r="530" spans="1:7" x14ac:dyDescent="0.2">
      <c r="A530" t="s">
        <v>1297</v>
      </c>
      <c r="B530">
        <v>0.56998404599999997</v>
      </c>
      <c r="C530">
        <v>0.39886574699999999</v>
      </c>
      <c r="D530">
        <v>0.24099999999999999</v>
      </c>
      <c r="E530">
        <v>0.255</v>
      </c>
      <c r="F530">
        <v>1</v>
      </c>
      <c r="G530">
        <f t="shared" si="8"/>
        <v>1.3184709157188608</v>
      </c>
    </row>
    <row r="531" spans="1:7" x14ac:dyDescent="0.2">
      <c r="A531" t="s">
        <v>1267</v>
      </c>
      <c r="B531">
        <v>0.34065023300000002</v>
      </c>
      <c r="C531">
        <v>0.39825062500000002</v>
      </c>
      <c r="D531">
        <v>0.28499999999999998</v>
      </c>
      <c r="E531">
        <v>0.28199999999999997</v>
      </c>
      <c r="F531">
        <v>1</v>
      </c>
      <c r="G531">
        <f t="shared" si="8"/>
        <v>1.3179088789953834</v>
      </c>
    </row>
    <row r="532" spans="1:7" x14ac:dyDescent="0.2">
      <c r="A532" t="s">
        <v>1251</v>
      </c>
      <c r="B532">
        <v>0.260521636</v>
      </c>
      <c r="C532">
        <v>0.39818171600000002</v>
      </c>
      <c r="D532">
        <v>0.35</v>
      </c>
      <c r="E532">
        <v>0.377</v>
      </c>
      <c r="F532">
        <v>1</v>
      </c>
      <c r="G532">
        <f t="shared" si="8"/>
        <v>1.3178459317948059</v>
      </c>
    </row>
    <row r="533" spans="1:7" x14ac:dyDescent="0.2">
      <c r="A533" t="s">
        <v>1201</v>
      </c>
      <c r="B533">
        <v>0.116199049</v>
      </c>
      <c r="C533">
        <v>0.39776512800000002</v>
      </c>
      <c r="D533">
        <v>0.27</v>
      </c>
      <c r="E533">
        <v>0.24199999999999999</v>
      </c>
      <c r="F533">
        <v>1</v>
      </c>
      <c r="G533">
        <f t="shared" si="8"/>
        <v>1.3174654497597689</v>
      </c>
    </row>
    <row r="534" spans="1:7" x14ac:dyDescent="0.2">
      <c r="A534" t="s">
        <v>1156</v>
      </c>
      <c r="B534">
        <v>5.3651256000000001E-2</v>
      </c>
      <c r="C534">
        <v>0.39763072599999999</v>
      </c>
      <c r="D534">
        <v>0.89800000000000002</v>
      </c>
      <c r="E534">
        <v>0.97299999999999998</v>
      </c>
      <c r="F534">
        <v>1</v>
      </c>
      <c r="G534">
        <f t="shared" si="8"/>
        <v>1.3173427199113505</v>
      </c>
    </row>
    <row r="535" spans="1:7" x14ac:dyDescent="0.2">
      <c r="A535" t="s">
        <v>1302</v>
      </c>
      <c r="B535">
        <v>0.59264717</v>
      </c>
      <c r="C535">
        <v>0.39492901699999999</v>
      </c>
      <c r="D535">
        <v>0.32800000000000001</v>
      </c>
      <c r="E535">
        <v>0.374</v>
      </c>
      <c r="F535">
        <v>1</v>
      </c>
      <c r="G535">
        <f t="shared" si="8"/>
        <v>1.3148780644217395</v>
      </c>
    </row>
    <row r="536" spans="1:7" x14ac:dyDescent="0.2">
      <c r="A536" t="s">
        <v>1147</v>
      </c>
      <c r="B536">
        <v>4.4300579999999999E-2</v>
      </c>
      <c r="C536">
        <v>0.39301257699999997</v>
      </c>
      <c r="D536">
        <v>0.44500000000000001</v>
      </c>
      <c r="E536">
        <v>0.47</v>
      </c>
      <c r="F536">
        <v>1</v>
      </c>
      <c r="G536">
        <f t="shared" si="8"/>
        <v>1.3131325728859604</v>
      </c>
    </row>
    <row r="537" spans="1:7" x14ac:dyDescent="0.2">
      <c r="A537" t="s">
        <v>1217</v>
      </c>
      <c r="B537">
        <v>0.15674386900000001</v>
      </c>
      <c r="C537">
        <v>0.39297420700000002</v>
      </c>
      <c r="D537">
        <v>0.38700000000000001</v>
      </c>
      <c r="E537">
        <v>0.54900000000000004</v>
      </c>
      <c r="F537">
        <v>1</v>
      </c>
      <c r="G537">
        <f t="shared" si="8"/>
        <v>1.3130976492012041</v>
      </c>
    </row>
    <row r="538" spans="1:7" x14ac:dyDescent="0.2">
      <c r="A538" t="s">
        <v>1351</v>
      </c>
      <c r="B538">
        <v>0.93023166199999996</v>
      </c>
      <c r="C538">
        <v>0.39275251</v>
      </c>
      <c r="D538">
        <v>0.35799999999999998</v>
      </c>
      <c r="E538">
        <v>0.44</v>
      </c>
      <c r="F538">
        <v>1</v>
      </c>
      <c r="G538">
        <f t="shared" si="8"/>
        <v>1.3128958827604769</v>
      </c>
    </row>
    <row r="539" spans="1:7" x14ac:dyDescent="0.2">
      <c r="A539" t="s">
        <v>1195</v>
      </c>
      <c r="B539">
        <v>0.10672593399999999</v>
      </c>
      <c r="C539">
        <v>0.39217387100000001</v>
      </c>
      <c r="D539">
        <v>0.35799999999999998</v>
      </c>
      <c r="E539">
        <v>0.33500000000000002</v>
      </c>
      <c r="F539">
        <v>1</v>
      </c>
      <c r="G539">
        <f t="shared" si="8"/>
        <v>1.3123694094518419</v>
      </c>
    </row>
    <row r="540" spans="1:7" x14ac:dyDescent="0.2">
      <c r="A540" t="s">
        <v>1279</v>
      </c>
      <c r="B540">
        <v>0.42497775100000001</v>
      </c>
      <c r="C540">
        <v>0.39148671400000001</v>
      </c>
      <c r="D540">
        <v>0.47399999999999998</v>
      </c>
      <c r="E540">
        <v>0.66300000000000003</v>
      </c>
      <c r="F540">
        <v>1</v>
      </c>
      <c r="G540">
        <f t="shared" si="8"/>
        <v>1.3117444755123553</v>
      </c>
    </row>
    <row r="541" spans="1:7" x14ac:dyDescent="0.2">
      <c r="A541" t="s">
        <v>1248</v>
      </c>
      <c r="B541">
        <v>0.244524145</v>
      </c>
      <c r="C541">
        <v>0.39133842699999999</v>
      </c>
      <c r="D541">
        <v>0.182</v>
      </c>
      <c r="E541">
        <v>0.26800000000000002</v>
      </c>
      <c r="F541">
        <v>1</v>
      </c>
      <c r="G541">
        <f t="shared" si="8"/>
        <v>1.3116096551578775</v>
      </c>
    </row>
    <row r="542" spans="1:7" x14ac:dyDescent="0.2">
      <c r="A542" t="s">
        <v>1089</v>
      </c>
      <c r="B542">
        <v>9.9063940000000007E-3</v>
      </c>
      <c r="C542">
        <v>0.38999324400000002</v>
      </c>
      <c r="D542">
        <v>0.28499999999999998</v>
      </c>
      <c r="E542">
        <v>0.45600000000000002</v>
      </c>
      <c r="F542">
        <v>1</v>
      </c>
      <c r="G542">
        <f t="shared" si="8"/>
        <v>1.3103872674283787</v>
      </c>
    </row>
    <row r="543" spans="1:7" x14ac:dyDescent="0.2">
      <c r="A543" t="s">
        <v>1289</v>
      </c>
      <c r="B543">
        <v>0.49544493899999997</v>
      </c>
      <c r="C543">
        <v>0.388892448</v>
      </c>
      <c r="D543">
        <v>0.219</v>
      </c>
      <c r="E543">
        <v>0.29799999999999999</v>
      </c>
      <c r="F543">
        <v>1</v>
      </c>
      <c r="G543">
        <f t="shared" si="8"/>
        <v>1.3093878054147723</v>
      </c>
    </row>
    <row r="544" spans="1:7" x14ac:dyDescent="0.2">
      <c r="A544" t="s">
        <v>1207</v>
      </c>
      <c r="B544">
        <v>0.13523039000000001</v>
      </c>
      <c r="C544">
        <v>0.38857677099999999</v>
      </c>
      <c r="D544">
        <v>0.78100000000000003</v>
      </c>
      <c r="E544">
        <v>0.90700000000000003</v>
      </c>
      <c r="F544">
        <v>1</v>
      </c>
      <c r="G544">
        <f t="shared" si="8"/>
        <v>1.3091013287971589</v>
      </c>
    </row>
    <row r="545" spans="1:7" x14ac:dyDescent="0.2">
      <c r="A545" t="s">
        <v>1348</v>
      </c>
      <c r="B545">
        <v>0.89366783900000002</v>
      </c>
      <c r="C545">
        <v>0.38846121500000003</v>
      </c>
      <c r="D545">
        <v>0.24099999999999999</v>
      </c>
      <c r="E545">
        <v>0.26900000000000002</v>
      </c>
      <c r="F545">
        <v>1</v>
      </c>
      <c r="G545">
        <f t="shared" si="8"/>
        <v>1.3089964774940881</v>
      </c>
    </row>
    <row r="546" spans="1:7" x14ac:dyDescent="0.2">
      <c r="A546" t="s">
        <v>1291</v>
      </c>
      <c r="B546">
        <v>0.51416112999999997</v>
      </c>
      <c r="C546">
        <v>0.38838043900000002</v>
      </c>
      <c r="D546">
        <v>0.27700000000000002</v>
      </c>
      <c r="E546">
        <v>0.29599999999999999</v>
      </c>
      <c r="F546">
        <v>1</v>
      </c>
      <c r="G546">
        <f t="shared" si="8"/>
        <v>1.3089231892824582</v>
      </c>
    </row>
    <row r="547" spans="1:7" x14ac:dyDescent="0.2">
      <c r="A547" t="s">
        <v>1324</v>
      </c>
      <c r="B547">
        <v>0.69767876100000004</v>
      </c>
      <c r="C547">
        <v>0.38823503500000001</v>
      </c>
      <c r="D547">
        <v>0.36499999999999999</v>
      </c>
      <c r="E547">
        <v>0.47899999999999998</v>
      </c>
      <c r="F547">
        <v>1</v>
      </c>
      <c r="G547">
        <f t="shared" si="8"/>
        <v>1.3087912743098706</v>
      </c>
    </row>
    <row r="548" spans="1:7" x14ac:dyDescent="0.2">
      <c r="A548" t="s">
        <v>1288</v>
      </c>
      <c r="B548">
        <v>0.48948162499999998</v>
      </c>
      <c r="C548">
        <v>0.38777816300000001</v>
      </c>
      <c r="D548">
        <v>0.26300000000000001</v>
      </c>
      <c r="E548">
        <v>0.26800000000000002</v>
      </c>
      <c r="F548">
        <v>1</v>
      </c>
      <c r="G548">
        <f t="shared" si="8"/>
        <v>1.3083768725126463</v>
      </c>
    </row>
    <row r="549" spans="1:7" x14ac:dyDescent="0.2">
      <c r="A549" t="s">
        <v>1355</v>
      </c>
      <c r="B549">
        <v>0.96746569400000004</v>
      </c>
      <c r="C549">
        <v>0.387326114</v>
      </c>
      <c r="D549">
        <v>0.22600000000000001</v>
      </c>
      <c r="E549">
        <v>0.25800000000000001</v>
      </c>
      <c r="F549">
        <v>1</v>
      </c>
      <c r="G549">
        <f t="shared" si="8"/>
        <v>1.3079669745173981</v>
      </c>
    </row>
    <row r="550" spans="1:7" x14ac:dyDescent="0.2">
      <c r="A550" t="s">
        <v>1320</v>
      </c>
      <c r="B550">
        <v>0.68694253599999999</v>
      </c>
      <c r="C550">
        <v>0.386191856</v>
      </c>
      <c r="D550">
        <v>0.29899999999999999</v>
      </c>
      <c r="E550">
        <v>0.38200000000000001</v>
      </c>
      <c r="F550">
        <v>1</v>
      </c>
      <c r="G550">
        <f t="shared" si="8"/>
        <v>1.3069390449013207</v>
      </c>
    </row>
    <row r="551" spans="1:7" x14ac:dyDescent="0.2">
      <c r="A551" t="s">
        <v>1209</v>
      </c>
      <c r="B551">
        <v>0.138974021</v>
      </c>
      <c r="C551">
        <v>0.38600915800000002</v>
      </c>
      <c r="D551">
        <v>0.56899999999999995</v>
      </c>
      <c r="E551">
        <v>0.63100000000000001</v>
      </c>
      <c r="F551">
        <v>1</v>
      </c>
      <c r="G551">
        <f t="shared" si="8"/>
        <v>1.3067735490587069</v>
      </c>
    </row>
    <row r="552" spans="1:7" x14ac:dyDescent="0.2">
      <c r="A552" t="s">
        <v>1352</v>
      </c>
      <c r="B552">
        <v>0.93193970500000001</v>
      </c>
      <c r="C552">
        <v>0.38575177500000002</v>
      </c>
      <c r="D552">
        <v>0.307</v>
      </c>
      <c r="E552">
        <v>0.39300000000000002</v>
      </c>
      <c r="F552">
        <v>1</v>
      </c>
      <c r="G552">
        <f t="shared" si="8"/>
        <v>1.3065404358322366</v>
      </c>
    </row>
    <row r="553" spans="1:7" x14ac:dyDescent="0.2">
      <c r="A553" t="s">
        <v>1342</v>
      </c>
      <c r="B553">
        <v>0.865119572</v>
      </c>
      <c r="C553">
        <v>0.38461181999999999</v>
      </c>
      <c r="D553">
        <v>0.33600000000000002</v>
      </c>
      <c r="E553">
        <v>0.40400000000000003</v>
      </c>
      <c r="F553">
        <v>1</v>
      </c>
      <c r="G553">
        <f t="shared" si="8"/>
        <v>1.30550847205144</v>
      </c>
    </row>
    <row r="554" spans="1:7" x14ac:dyDescent="0.2">
      <c r="A554" t="s">
        <v>1338</v>
      </c>
      <c r="B554">
        <v>0.80669500100000002</v>
      </c>
      <c r="C554">
        <v>0.38444218000000002</v>
      </c>
      <c r="D554">
        <v>0.35</v>
      </c>
      <c r="E554">
        <v>0.41899999999999998</v>
      </c>
      <c r="F554">
        <v>1</v>
      </c>
      <c r="G554">
        <f t="shared" si="8"/>
        <v>1.3053549722258968</v>
      </c>
    </row>
    <row r="555" spans="1:7" x14ac:dyDescent="0.2">
      <c r="A555" t="s">
        <v>1356</v>
      </c>
      <c r="B555">
        <v>0.98309913400000004</v>
      </c>
      <c r="C555">
        <v>0.384129055</v>
      </c>
      <c r="D555">
        <v>0.22600000000000001</v>
      </c>
      <c r="E555">
        <v>0.26100000000000001</v>
      </c>
      <c r="F555">
        <v>1</v>
      </c>
      <c r="G555">
        <f t="shared" si="8"/>
        <v>1.3050716864928986</v>
      </c>
    </row>
    <row r="556" spans="1:7" x14ac:dyDescent="0.2">
      <c r="A556" t="s">
        <v>1249</v>
      </c>
      <c r="B556">
        <v>0.25104948100000002</v>
      </c>
      <c r="C556">
        <v>0.38369837099999998</v>
      </c>
      <c r="D556">
        <v>0.57699999999999996</v>
      </c>
      <c r="E556">
        <v>0.71</v>
      </c>
      <c r="F556">
        <v>1</v>
      </c>
      <c r="G556">
        <f t="shared" si="8"/>
        <v>1.3046821449824089</v>
      </c>
    </row>
    <row r="557" spans="1:7" x14ac:dyDescent="0.2">
      <c r="A557" t="s">
        <v>1353</v>
      </c>
      <c r="B557">
        <v>0.93365417699999997</v>
      </c>
      <c r="C557">
        <v>0.38236911499999998</v>
      </c>
      <c r="D557">
        <v>0.28499999999999998</v>
      </c>
      <c r="E557">
        <v>0.35199999999999998</v>
      </c>
      <c r="F557">
        <v>1</v>
      </c>
      <c r="G557">
        <f t="shared" si="8"/>
        <v>1.3034806035481696</v>
      </c>
    </row>
    <row r="558" spans="1:7" x14ac:dyDescent="0.2">
      <c r="A558" t="s">
        <v>1287</v>
      </c>
      <c r="B558">
        <v>0.48496106500000002</v>
      </c>
      <c r="C558">
        <v>0.38206807199999998</v>
      </c>
      <c r="D558">
        <v>0.29899999999999999</v>
      </c>
      <c r="E558">
        <v>0.308</v>
      </c>
      <c r="F558">
        <v>1</v>
      </c>
      <c r="G558">
        <f t="shared" si="8"/>
        <v>1.3032086383980945</v>
      </c>
    </row>
    <row r="559" spans="1:7" x14ac:dyDescent="0.2">
      <c r="A559" t="s">
        <v>1329</v>
      </c>
      <c r="B559">
        <v>0.74758413199999996</v>
      </c>
      <c r="C559">
        <v>0.38182892699999998</v>
      </c>
      <c r="D559">
        <v>0.46</v>
      </c>
      <c r="E559">
        <v>0.61</v>
      </c>
      <c r="F559">
        <v>1</v>
      </c>
      <c r="G559">
        <f t="shared" si="8"/>
        <v>1.3029926329416595</v>
      </c>
    </row>
    <row r="560" spans="1:7" x14ac:dyDescent="0.2">
      <c r="A560" t="s">
        <v>1306</v>
      </c>
      <c r="B560">
        <v>0.59620644700000003</v>
      </c>
      <c r="C560">
        <v>0.38176577900000003</v>
      </c>
      <c r="D560">
        <v>0.27700000000000002</v>
      </c>
      <c r="E560">
        <v>0.3</v>
      </c>
      <c r="F560">
        <v>1</v>
      </c>
      <c r="G560">
        <f t="shared" si="8"/>
        <v>1.302935601084118</v>
      </c>
    </row>
    <row r="561" spans="1:7" x14ac:dyDescent="0.2">
      <c r="A561" t="s">
        <v>1311</v>
      </c>
      <c r="B561">
        <v>0.63556346399999997</v>
      </c>
      <c r="C561">
        <v>0.38139624900000002</v>
      </c>
      <c r="D561">
        <v>0.248</v>
      </c>
      <c r="E561">
        <v>0.316</v>
      </c>
      <c r="F561">
        <v>1</v>
      </c>
      <c r="G561">
        <f t="shared" si="8"/>
        <v>1.3026019116194296</v>
      </c>
    </row>
    <row r="562" spans="1:7" x14ac:dyDescent="0.2">
      <c r="A562" t="s">
        <v>1330</v>
      </c>
      <c r="B562">
        <v>0.74899046700000005</v>
      </c>
      <c r="C562">
        <v>0.38119985000000001</v>
      </c>
      <c r="D562">
        <v>0.307</v>
      </c>
      <c r="E562">
        <v>0.39</v>
      </c>
      <c r="F562">
        <v>1</v>
      </c>
      <c r="G562">
        <f t="shared" si="8"/>
        <v>1.3024245960448322</v>
      </c>
    </row>
    <row r="563" spans="1:7" x14ac:dyDescent="0.2">
      <c r="A563" t="s">
        <v>1074</v>
      </c>
      <c r="B563">
        <v>5.939639E-3</v>
      </c>
      <c r="C563">
        <v>0.38052517800000002</v>
      </c>
      <c r="D563">
        <v>0.91200000000000003</v>
      </c>
      <c r="E563">
        <v>0.91700000000000004</v>
      </c>
      <c r="F563">
        <v>1</v>
      </c>
      <c r="G563">
        <f t="shared" si="8"/>
        <v>1.3018156634906319</v>
      </c>
    </row>
    <row r="564" spans="1:7" x14ac:dyDescent="0.2">
      <c r="A564" t="s">
        <v>1282</v>
      </c>
      <c r="B564">
        <v>0.43159383499999998</v>
      </c>
      <c r="C564">
        <v>0.38026431100000002</v>
      </c>
      <c r="D564">
        <v>0.35</v>
      </c>
      <c r="E564">
        <v>0.38800000000000001</v>
      </c>
      <c r="F564">
        <v>1</v>
      </c>
      <c r="G564">
        <f t="shared" si="8"/>
        <v>1.3015802914710837</v>
      </c>
    </row>
    <row r="565" spans="1:7" x14ac:dyDescent="0.2">
      <c r="A565" t="s">
        <v>822</v>
      </c>
      <c r="B565" s="1">
        <v>6.5999999999999995E-8</v>
      </c>
      <c r="C565">
        <v>-0.37905738100000003</v>
      </c>
      <c r="D565">
        <v>0.70099999999999996</v>
      </c>
      <c r="E565">
        <v>0.93300000000000005</v>
      </c>
      <c r="F565">
        <v>1.2562439999999999E-3</v>
      </c>
      <c r="G565">
        <f t="shared" si="8"/>
        <v>-1.3004918706051336</v>
      </c>
    </row>
    <row r="566" spans="1:7" x14ac:dyDescent="0.2">
      <c r="A566" t="s">
        <v>925</v>
      </c>
      <c r="B566" s="1">
        <v>2.5100000000000001E-6</v>
      </c>
      <c r="C566">
        <v>-0.38015494300000002</v>
      </c>
      <c r="D566">
        <v>0.13100000000000001</v>
      </c>
      <c r="E566">
        <v>0.35</v>
      </c>
      <c r="F566">
        <v>4.7775089999999999E-2</v>
      </c>
      <c r="G566">
        <f t="shared" si="8"/>
        <v>-1.301481624854973</v>
      </c>
    </row>
    <row r="567" spans="1:7" x14ac:dyDescent="0.2">
      <c r="A567" t="s">
        <v>848</v>
      </c>
      <c r="B567" s="1">
        <v>1.6299999999999999E-7</v>
      </c>
      <c r="C567">
        <v>-0.38034396999999998</v>
      </c>
      <c r="D567">
        <v>0.29199999999999998</v>
      </c>
      <c r="E567">
        <v>0.59599999999999997</v>
      </c>
      <c r="F567">
        <v>3.0988360000000002E-3</v>
      </c>
      <c r="G567">
        <f t="shared" si="8"/>
        <v>-1.3016521607462879</v>
      </c>
    </row>
    <row r="568" spans="1:7" x14ac:dyDescent="0.2">
      <c r="A568" t="s">
        <v>871</v>
      </c>
      <c r="B568" s="1">
        <v>3.3200000000000001E-7</v>
      </c>
      <c r="C568">
        <v>-0.38040554999999998</v>
      </c>
      <c r="D568">
        <v>0.23400000000000001</v>
      </c>
      <c r="E568">
        <v>0.499</v>
      </c>
      <c r="F568">
        <v>6.3222920000000002E-3</v>
      </c>
      <c r="G568">
        <f t="shared" si="8"/>
        <v>-1.3017077216572879</v>
      </c>
    </row>
    <row r="569" spans="1:7" x14ac:dyDescent="0.2">
      <c r="A569" t="s">
        <v>875</v>
      </c>
      <c r="B569" s="1">
        <v>3.5699999999999998E-7</v>
      </c>
      <c r="C569">
        <v>-0.38060350900000001</v>
      </c>
      <c r="D569">
        <v>0.10199999999999999</v>
      </c>
      <c r="E569">
        <v>0.33</v>
      </c>
      <c r="F569">
        <v>6.8003550000000001E-3</v>
      </c>
      <c r="G569">
        <f t="shared" si="8"/>
        <v>-1.301886347376132</v>
      </c>
    </row>
    <row r="570" spans="1:7" x14ac:dyDescent="0.2">
      <c r="A570" t="s">
        <v>718</v>
      </c>
      <c r="B570" s="1">
        <v>2.81E-9</v>
      </c>
      <c r="C570">
        <v>-0.38084920100000003</v>
      </c>
      <c r="D570">
        <v>8.7999999999999995E-2</v>
      </c>
      <c r="E570">
        <v>0.35599999999999998</v>
      </c>
      <c r="F570" s="1">
        <v>5.3399999999999997E-5</v>
      </c>
      <c r="G570">
        <f t="shared" si="8"/>
        <v>-1.302108078434598</v>
      </c>
    </row>
    <row r="571" spans="1:7" x14ac:dyDescent="0.2">
      <c r="A571" t="s">
        <v>821</v>
      </c>
      <c r="B571" s="1">
        <v>6.2499999999999997E-8</v>
      </c>
      <c r="C571">
        <v>-0.38092034800000002</v>
      </c>
      <c r="D571">
        <v>0.08</v>
      </c>
      <c r="E571">
        <v>0.314</v>
      </c>
      <c r="F571">
        <v>1.1894620000000001E-3</v>
      </c>
      <c r="G571">
        <f t="shared" si="8"/>
        <v>-1.3021722939237912</v>
      </c>
    </row>
    <row r="572" spans="1:7" x14ac:dyDescent="0.2">
      <c r="A572" t="s">
        <v>1022</v>
      </c>
      <c r="B572">
        <v>5.8829800000000001E-4</v>
      </c>
      <c r="C572">
        <v>-0.38098547599999999</v>
      </c>
      <c r="D572">
        <v>0.16800000000000001</v>
      </c>
      <c r="E572">
        <v>0.31900000000000001</v>
      </c>
      <c r="F572">
        <v>1</v>
      </c>
      <c r="G572">
        <f t="shared" si="8"/>
        <v>-1.3022310795916123</v>
      </c>
    </row>
    <row r="573" spans="1:7" x14ac:dyDescent="0.2">
      <c r="A573" t="s">
        <v>760</v>
      </c>
      <c r="B573" s="1">
        <v>1.0999999999999999E-8</v>
      </c>
      <c r="C573">
        <v>-0.381768257</v>
      </c>
      <c r="D573">
        <v>0.124</v>
      </c>
      <c r="E573">
        <v>0.39800000000000002</v>
      </c>
      <c r="F573">
        <v>2.0841800000000001E-4</v>
      </c>
      <c r="G573">
        <f t="shared" si="8"/>
        <v>-1.3029378390326107</v>
      </c>
    </row>
    <row r="574" spans="1:7" x14ac:dyDescent="0.2">
      <c r="A574" t="s">
        <v>770</v>
      </c>
      <c r="B574" s="1">
        <v>1.4999999999999999E-8</v>
      </c>
      <c r="C574">
        <v>-0.38371054799999998</v>
      </c>
      <c r="D574">
        <v>3.5999999999999997E-2</v>
      </c>
      <c r="E574">
        <v>0.25800000000000001</v>
      </c>
      <c r="F574">
        <v>2.8624999999999999E-4</v>
      </c>
      <c r="G574">
        <f t="shared" si="8"/>
        <v>-1.3046931571374911</v>
      </c>
    </row>
    <row r="575" spans="1:7" x14ac:dyDescent="0.2">
      <c r="A575" t="s">
        <v>923</v>
      </c>
      <c r="B575" s="1">
        <v>2.4099999999999998E-6</v>
      </c>
      <c r="C575">
        <v>-0.38410029800000001</v>
      </c>
      <c r="D575">
        <v>0.153</v>
      </c>
      <c r="E575">
        <v>0.39100000000000001</v>
      </c>
      <c r="F575">
        <v>4.5823409000000002E-2</v>
      </c>
      <c r="G575">
        <f t="shared" si="8"/>
        <v>-1.305045672975566</v>
      </c>
    </row>
    <row r="576" spans="1:7" x14ac:dyDescent="0.2">
      <c r="A576" t="s">
        <v>918</v>
      </c>
      <c r="B576" s="1">
        <v>1.79E-6</v>
      </c>
      <c r="C576">
        <v>-0.38431673999999999</v>
      </c>
      <c r="D576">
        <v>0.161</v>
      </c>
      <c r="E576">
        <v>0.39800000000000002</v>
      </c>
      <c r="F576">
        <v>3.3972019999999999E-2</v>
      </c>
      <c r="G576">
        <f t="shared" si="8"/>
        <v>-1.3052414786568087</v>
      </c>
    </row>
    <row r="577" spans="1:7" x14ac:dyDescent="0.2">
      <c r="A577" t="s">
        <v>970</v>
      </c>
      <c r="B577" s="1">
        <v>2.1399999999999998E-5</v>
      </c>
      <c r="C577">
        <v>-0.38447630399999999</v>
      </c>
      <c r="D577">
        <v>0.124</v>
      </c>
      <c r="E577">
        <v>0.307</v>
      </c>
      <c r="F577">
        <v>0.40728639300000002</v>
      </c>
      <c r="G577">
        <f t="shared" si="8"/>
        <v>-1.3053858480926681</v>
      </c>
    </row>
    <row r="578" spans="1:7" x14ac:dyDescent="0.2">
      <c r="A578" t="s">
        <v>944</v>
      </c>
      <c r="B578" s="1">
        <v>6.1E-6</v>
      </c>
      <c r="C578">
        <v>-0.38455521399999998</v>
      </c>
      <c r="D578">
        <v>0.58399999999999996</v>
      </c>
      <c r="E578">
        <v>0.84599999999999997</v>
      </c>
      <c r="F578">
        <v>0.11612871299999999</v>
      </c>
      <c r="G578">
        <f t="shared" si="8"/>
        <v>-1.3054572497482364</v>
      </c>
    </row>
    <row r="579" spans="1:7" x14ac:dyDescent="0.2">
      <c r="A579" t="s">
        <v>830</v>
      </c>
      <c r="B579" s="1">
        <v>8.65E-8</v>
      </c>
      <c r="C579">
        <v>-0.384684998</v>
      </c>
      <c r="D579">
        <v>0.16800000000000001</v>
      </c>
      <c r="E579">
        <v>0.443</v>
      </c>
      <c r="F579">
        <v>1.6454219999999999E-3</v>
      </c>
      <c r="G579">
        <f t="shared" ref="G579:G642" si="9">SIGN(C579)*2^ABS(C579)</f>
        <v>-1.3055746931995034</v>
      </c>
    </row>
    <row r="580" spans="1:7" x14ac:dyDescent="0.2">
      <c r="A580" t="s">
        <v>827</v>
      </c>
      <c r="B580" s="1">
        <v>7.9199999999999995E-8</v>
      </c>
      <c r="C580">
        <v>-0.38479021400000002</v>
      </c>
      <c r="D580">
        <v>5.0999999999999997E-2</v>
      </c>
      <c r="E580">
        <v>0.26400000000000001</v>
      </c>
      <c r="F580">
        <v>1.5073560000000001E-3</v>
      </c>
      <c r="G580">
        <f t="shared" si="9"/>
        <v>-1.3056699124608582</v>
      </c>
    </row>
    <row r="581" spans="1:7" x14ac:dyDescent="0.2">
      <c r="A581" t="s">
        <v>658</v>
      </c>
      <c r="B581" s="1">
        <v>5.9700000000000001E-10</v>
      </c>
      <c r="C581">
        <v>-0.38530824200000002</v>
      </c>
      <c r="D581">
        <v>0.51100000000000001</v>
      </c>
      <c r="E581">
        <v>0.82699999999999996</v>
      </c>
      <c r="F581" s="1">
        <v>1.1399999999999999E-5</v>
      </c>
      <c r="G581">
        <f t="shared" si="9"/>
        <v>-1.3061388230770208</v>
      </c>
    </row>
    <row r="582" spans="1:7" x14ac:dyDescent="0.2">
      <c r="A582" t="s">
        <v>880</v>
      </c>
      <c r="B582" s="1">
        <v>4.1899999999999998E-7</v>
      </c>
      <c r="C582">
        <v>-0.38550998800000003</v>
      </c>
      <c r="D582">
        <v>0.29899999999999999</v>
      </c>
      <c r="E582">
        <v>0.56599999999999995</v>
      </c>
      <c r="F582">
        <v>7.9623320000000008E-3</v>
      </c>
      <c r="G582">
        <f t="shared" si="9"/>
        <v>-1.3063214858718917</v>
      </c>
    </row>
    <row r="583" spans="1:7" x14ac:dyDescent="0.2">
      <c r="A583" t="s">
        <v>937</v>
      </c>
      <c r="B583" s="1">
        <v>4.8099999999999997E-6</v>
      </c>
      <c r="C583">
        <v>-0.38559759700000001</v>
      </c>
      <c r="D583">
        <v>8.7999999999999995E-2</v>
      </c>
      <c r="E583">
        <v>0.27800000000000002</v>
      </c>
      <c r="F583">
        <v>9.1491046000000006E-2</v>
      </c>
      <c r="G583">
        <f t="shared" si="9"/>
        <v>-1.3064008158694225</v>
      </c>
    </row>
    <row r="584" spans="1:7" x14ac:dyDescent="0.2">
      <c r="A584" t="s">
        <v>851</v>
      </c>
      <c r="B584" s="1">
        <v>1.7599999999999999E-7</v>
      </c>
      <c r="C584">
        <v>-0.38596826099999998</v>
      </c>
      <c r="D584">
        <v>5.0999999999999997E-2</v>
      </c>
      <c r="E584">
        <v>0.26200000000000001</v>
      </c>
      <c r="F584">
        <v>3.3489930000000002E-3</v>
      </c>
      <c r="G584">
        <f t="shared" si="9"/>
        <v>-1.3067365056373079</v>
      </c>
    </row>
    <row r="585" spans="1:7" x14ac:dyDescent="0.2">
      <c r="A585" t="s">
        <v>813</v>
      </c>
      <c r="B585" s="1">
        <v>5.1300000000000003E-8</v>
      </c>
      <c r="C585">
        <v>-0.386049427</v>
      </c>
      <c r="D585">
        <v>0.19700000000000001</v>
      </c>
      <c r="E585">
        <v>0.49</v>
      </c>
      <c r="F585">
        <v>9.76373E-4</v>
      </c>
      <c r="G585">
        <f t="shared" si="9"/>
        <v>-1.3068100246803529</v>
      </c>
    </row>
    <row r="586" spans="1:7" x14ac:dyDescent="0.2">
      <c r="A586" t="s">
        <v>897</v>
      </c>
      <c r="B586" s="1">
        <v>8.7400000000000002E-7</v>
      </c>
      <c r="C586">
        <v>-0.38629922999999999</v>
      </c>
      <c r="D586">
        <v>5.8000000000000003E-2</v>
      </c>
      <c r="E586">
        <v>0.25</v>
      </c>
      <c r="F586">
        <v>1.6618549E-2</v>
      </c>
      <c r="G586">
        <f t="shared" si="9"/>
        <v>-1.3070363187473559</v>
      </c>
    </row>
    <row r="587" spans="1:7" x14ac:dyDescent="0.2">
      <c r="A587" t="s">
        <v>778</v>
      </c>
      <c r="B587" s="1">
        <v>1.8600000000000001E-8</v>
      </c>
      <c r="C587">
        <v>-0.38632715400000001</v>
      </c>
      <c r="D587">
        <v>0.56899999999999995</v>
      </c>
      <c r="E587">
        <v>0.85799999999999998</v>
      </c>
      <c r="F587">
        <v>3.5422999999999997E-4</v>
      </c>
      <c r="G587">
        <f t="shared" si="9"/>
        <v>-1.3070616172576766</v>
      </c>
    </row>
    <row r="588" spans="1:7" x14ac:dyDescent="0.2">
      <c r="A588" t="s">
        <v>836</v>
      </c>
      <c r="B588" s="1">
        <v>1.09E-7</v>
      </c>
      <c r="C588">
        <v>-0.38639235799999999</v>
      </c>
      <c r="D588">
        <v>0.11700000000000001</v>
      </c>
      <c r="E588">
        <v>0.36599999999999999</v>
      </c>
      <c r="F588">
        <v>2.0724939999999998E-3</v>
      </c>
      <c r="G588">
        <f t="shared" si="9"/>
        <v>-1.3071206925086707</v>
      </c>
    </row>
    <row r="589" spans="1:7" x14ac:dyDescent="0.2">
      <c r="A589" t="s">
        <v>572</v>
      </c>
      <c r="B589" s="1">
        <v>9.1400000000000002E-11</v>
      </c>
      <c r="C589">
        <v>-0.38681152600000002</v>
      </c>
      <c r="D589">
        <v>0.16800000000000001</v>
      </c>
      <c r="E589">
        <v>0.51</v>
      </c>
      <c r="F589" s="1">
        <v>1.7400000000000001E-6</v>
      </c>
      <c r="G589">
        <f t="shared" si="9"/>
        <v>-1.3075005252203047</v>
      </c>
    </row>
    <row r="590" spans="1:7" x14ac:dyDescent="0.2">
      <c r="A590" t="s">
        <v>840</v>
      </c>
      <c r="B590" s="1">
        <v>1.18E-7</v>
      </c>
      <c r="C590">
        <v>-0.38753100800000001</v>
      </c>
      <c r="D590">
        <v>0.48899999999999999</v>
      </c>
      <c r="E590">
        <v>0.76100000000000001</v>
      </c>
      <c r="F590">
        <v>2.2541100000000001E-3</v>
      </c>
      <c r="G590">
        <f t="shared" si="9"/>
        <v>-1.308152747400166</v>
      </c>
    </row>
    <row r="591" spans="1:7" x14ac:dyDescent="0.2">
      <c r="A591" t="s">
        <v>994</v>
      </c>
      <c r="B591" s="1">
        <v>9.4900000000000003E-5</v>
      </c>
      <c r="C591">
        <v>-0.38821470699999999</v>
      </c>
      <c r="D591">
        <v>0.14599999999999999</v>
      </c>
      <c r="E591">
        <v>0.33200000000000002</v>
      </c>
      <c r="F591">
        <v>1</v>
      </c>
      <c r="G591">
        <f t="shared" si="9"/>
        <v>-1.3087728331834829</v>
      </c>
    </row>
    <row r="592" spans="1:7" x14ac:dyDescent="0.2">
      <c r="A592" t="s">
        <v>833</v>
      </c>
      <c r="B592" s="1">
        <v>1.01E-7</v>
      </c>
      <c r="C592">
        <v>-0.38957973699999998</v>
      </c>
      <c r="D592">
        <v>0.161</v>
      </c>
      <c r="E592">
        <v>0.43</v>
      </c>
      <c r="F592">
        <v>1.9144159999999999E-3</v>
      </c>
      <c r="G592">
        <f t="shared" si="9"/>
        <v>-1.310011736462799</v>
      </c>
    </row>
    <row r="593" spans="1:7" x14ac:dyDescent="0.2">
      <c r="A593" t="s">
        <v>921</v>
      </c>
      <c r="B593" s="1">
        <v>1.9300000000000002E-6</v>
      </c>
      <c r="C593">
        <v>-0.38972023500000003</v>
      </c>
      <c r="D593">
        <v>0.13100000000000001</v>
      </c>
      <c r="E593">
        <v>0.34899999999999998</v>
      </c>
      <c r="F593">
        <v>3.6704948000000001E-2</v>
      </c>
      <c r="G593">
        <f t="shared" si="9"/>
        <v>-1.3101393192063084</v>
      </c>
    </row>
    <row r="594" spans="1:7" x14ac:dyDescent="0.2">
      <c r="A594" s="2">
        <v>44622</v>
      </c>
      <c r="B594" s="1">
        <v>2.6E-7</v>
      </c>
      <c r="C594">
        <v>-0.39155461800000002</v>
      </c>
      <c r="D594">
        <v>0.14599999999999999</v>
      </c>
      <c r="E594">
        <v>0.40300000000000002</v>
      </c>
      <c r="F594">
        <v>4.9480840000000002E-3</v>
      </c>
      <c r="G594">
        <f t="shared" si="9"/>
        <v>-1.3118062174540592</v>
      </c>
    </row>
    <row r="595" spans="1:7" x14ac:dyDescent="0.2">
      <c r="A595" t="s">
        <v>861</v>
      </c>
      <c r="B595" s="1">
        <v>2.3999999999999998E-7</v>
      </c>
      <c r="C595">
        <v>-0.39339206900000001</v>
      </c>
      <c r="D595">
        <v>8.7999999999999995E-2</v>
      </c>
      <c r="E595">
        <v>0.316</v>
      </c>
      <c r="F595">
        <v>4.5613820000000001E-3</v>
      </c>
      <c r="G595">
        <f t="shared" si="9"/>
        <v>-1.3134780297139124</v>
      </c>
    </row>
    <row r="596" spans="1:7" x14ac:dyDescent="0.2">
      <c r="A596" t="s">
        <v>893</v>
      </c>
      <c r="B596" s="1">
        <v>6.8299999999999996E-7</v>
      </c>
      <c r="C596">
        <v>-0.39384963499999998</v>
      </c>
      <c r="D596">
        <v>8.7999999999999995E-2</v>
      </c>
      <c r="E596">
        <v>0.3</v>
      </c>
      <c r="F596">
        <v>1.2992215999999999E-2</v>
      </c>
      <c r="G596">
        <f t="shared" si="9"/>
        <v>-1.3138946792402484</v>
      </c>
    </row>
    <row r="597" spans="1:7" x14ac:dyDescent="0.2">
      <c r="A597" t="s">
        <v>801</v>
      </c>
      <c r="B597" s="1">
        <v>4.0299999999999997E-8</v>
      </c>
      <c r="C597">
        <v>-0.39455895800000002</v>
      </c>
      <c r="D597">
        <v>8.7999999999999995E-2</v>
      </c>
      <c r="E597">
        <v>0.33700000000000002</v>
      </c>
      <c r="F597">
        <v>7.6739799999999997E-4</v>
      </c>
      <c r="G597">
        <f t="shared" si="9"/>
        <v>-1.3145408344128426</v>
      </c>
    </row>
    <row r="598" spans="1:7" x14ac:dyDescent="0.2">
      <c r="A598" t="s">
        <v>930</v>
      </c>
      <c r="B598" s="1">
        <v>3.2399999999999999E-6</v>
      </c>
      <c r="C598">
        <v>-0.39476224300000001</v>
      </c>
      <c r="D598">
        <v>8.7999999999999995E-2</v>
      </c>
      <c r="E598">
        <v>0.28299999999999997</v>
      </c>
      <c r="F598">
        <v>6.1702680000000003E-2</v>
      </c>
      <c r="G598">
        <f t="shared" si="9"/>
        <v>-1.3147260747122784</v>
      </c>
    </row>
    <row r="599" spans="1:7" x14ac:dyDescent="0.2">
      <c r="A599" t="s">
        <v>621</v>
      </c>
      <c r="B599" s="1">
        <v>3.0199999999999999E-10</v>
      </c>
      <c r="C599">
        <v>-0.39490650199999999</v>
      </c>
      <c r="D599">
        <v>0.17499999999999999</v>
      </c>
      <c r="E599">
        <v>0.499</v>
      </c>
      <c r="F599" s="1">
        <v>5.7400000000000001E-6</v>
      </c>
      <c r="G599">
        <f t="shared" si="9"/>
        <v>-1.3148575443202797</v>
      </c>
    </row>
    <row r="600" spans="1:7" x14ac:dyDescent="0.2">
      <c r="A600" t="s">
        <v>876</v>
      </c>
      <c r="B600" s="1">
        <v>3.58E-7</v>
      </c>
      <c r="C600">
        <v>-0.39541231199999999</v>
      </c>
      <c r="D600">
        <v>0.20399999999999999</v>
      </c>
      <c r="E600">
        <v>0.47399999999999998</v>
      </c>
      <c r="F600">
        <v>6.801451E-3</v>
      </c>
      <c r="G600">
        <f t="shared" si="9"/>
        <v>-1.3153186152160414</v>
      </c>
    </row>
    <row r="601" spans="1:7" x14ac:dyDescent="0.2">
      <c r="A601" t="s">
        <v>802</v>
      </c>
      <c r="B601" s="1">
        <v>4.1500000000000001E-8</v>
      </c>
      <c r="C601">
        <v>-0.39567170299999999</v>
      </c>
      <c r="D601">
        <v>3.5999999999999997E-2</v>
      </c>
      <c r="E601">
        <v>0.251</v>
      </c>
      <c r="F601">
        <v>7.8897699999999995E-4</v>
      </c>
      <c r="G601">
        <f t="shared" si="9"/>
        <v>-1.3155551256875364</v>
      </c>
    </row>
    <row r="602" spans="1:7" x14ac:dyDescent="0.2">
      <c r="A602" t="s">
        <v>686</v>
      </c>
      <c r="B602" s="1">
        <v>1.32E-9</v>
      </c>
      <c r="C602">
        <v>-0.39620111899999999</v>
      </c>
      <c r="D602">
        <v>0.39400000000000002</v>
      </c>
      <c r="E602">
        <v>0.75700000000000001</v>
      </c>
      <c r="F602" s="1">
        <v>2.5199999999999999E-5</v>
      </c>
      <c r="G602">
        <f t="shared" si="9"/>
        <v>-1.3160379746048974</v>
      </c>
    </row>
    <row r="603" spans="1:7" x14ac:dyDescent="0.2">
      <c r="A603" t="s">
        <v>761</v>
      </c>
      <c r="B603" s="1">
        <v>1.0999999999999999E-8</v>
      </c>
      <c r="C603">
        <v>-0.39631950999999999</v>
      </c>
      <c r="D603">
        <v>0.36499999999999999</v>
      </c>
      <c r="E603">
        <v>0.68899999999999995</v>
      </c>
      <c r="F603">
        <v>2.09099E-4</v>
      </c>
      <c r="G603">
        <f t="shared" si="9"/>
        <v>-1.3161459762549754</v>
      </c>
    </row>
    <row r="604" spans="1:7" x14ac:dyDescent="0.2">
      <c r="A604" t="s">
        <v>749</v>
      </c>
      <c r="B604" s="1">
        <v>8.3600000000000001E-9</v>
      </c>
      <c r="C604">
        <v>-0.39634390000000003</v>
      </c>
      <c r="D604">
        <v>0.255</v>
      </c>
      <c r="E604">
        <v>0.58299999999999996</v>
      </c>
      <c r="F604">
        <v>1.5897599999999999E-4</v>
      </c>
      <c r="G604">
        <f t="shared" si="9"/>
        <v>-1.3161682270223229</v>
      </c>
    </row>
    <row r="605" spans="1:7" x14ac:dyDescent="0.2">
      <c r="A605" t="s">
        <v>874</v>
      </c>
      <c r="B605" s="1">
        <v>3.53E-7</v>
      </c>
      <c r="C605">
        <v>-0.396515279</v>
      </c>
      <c r="D605">
        <v>0.109</v>
      </c>
      <c r="E605">
        <v>0.34499999999999997</v>
      </c>
      <c r="F605">
        <v>6.7235439999999997E-3</v>
      </c>
      <c r="G605">
        <f t="shared" si="9"/>
        <v>-1.3163245850787133</v>
      </c>
    </row>
    <row r="606" spans="1:7" x14ac:dyDescent="0.2">
      <c r="A606" t="s">
        <v>819</v>
      </c>
      <c r="B606" s="1">
        <v>5.6799999999999999E-8</v>
      </c>
      <c r="C606">
        <v>-0.39666306699999998</v>
      </c>
      <c r="D606">
        <v>0.53300000000000003</v>
      </c>
      <c r="E606">
        <v>0.84599999999999997</v>
      </c>
      <c r="F606">
        <v>1.080555E-3</v>
      </c>
      <c r="G606">
        <f t="shared" si="9"/>
        <v>-1.3164594347431791</v>
      </c>
    </row>
    <row r="607" spans="1:7" x14ac:dyDescent="0.2">
      <c r="A607" t="s">
        <v>735</v>
      </c>
      <c r="B607" s="1">
        <v>5.28E-9</v>
      </c>
      <c r="C607">
        <v>-0.397139142</v>
      </c>
      <c r="D607">
        <v>0.219</v>
      </c>
      <c r="E607">
        <v>0.53700000000000003</v>
      </c>
      <c r="F607">
        <v>1.0035900000000001E-4</v>
      </c>
      <c r="G607">
        <f t="shared" si="9"/>
        <v>-1.3168939249347307</v>
      </c>
    </row>
    <row r="608" spans="1:7" x14ac:dyDescent="0.2">
      <c r="A608" t="s">
        <v>873</v>
      </c>
      <c r="B608" s="1">
        <v>3.5100000000000001E-7</v>
      </c>
      <c r="C608">
        <v>-0.39738720900000002</v>
      </c>
      <c r="D608">
        <v>0.10199999999999999</v>
      </c>
      <c r="E608">
        <v>0.32900000000000001</v>
      </c>
      <c r="F608">
        <v>6.6693830000000001E-3</v>
      </c>
      <c r="G608">
        <f t="shared" si="9"/>
        <v>-1.3171203802861819</v>
      </c>
    </row>
    <row r="609" spans="1:7" x14ac:dyDescent="0.2">
      <c r="A609" t="s">
        <v>868</v>
      </c>
      <c r="B609" s="1">
        <v>3.0800000000000001E-7</v>
      </c>
      <c r="C609">
        <v>-0.39800291399999999</v>
      </c>
      <c r="D609">
        <v>0.08</v>
      </c>
      <c r="E609">
        <v>0.30099999999999999</v>
      </c>
      <c r="F609">
        <v>5.8512900000000003E-3</v>
      </c>
      <c r="G609">
        <f t="shared" si="9"/>
        <v>-1.3176826132274899</v>
      </c>
    </row>
    <row r="610" spans="1:7" x14ac:dyDescent="0.2">
      <c r="A610" t="s">
        <v>775</v>
      </c>
      <c r="B610" s="1">
        <v>1.7299999999999999E-8</v>
      </c>
      <c r="C610">
        <v>-0.39880515999999999</v>
      </c>
      <c r="D610">
        <v>3.5999999999999997E-2</v>
      </c>
      <c r="E610">
        <v>0.25900000000000001</v>
      </c>
      <c r="F610">
        <v>3.2943799999999999E-4</v>
      </c>
      <c r="G610">
        <f t="shared" si="9"/>
        <v>-1.3184155467616139</v>
      </c>
    </row>
    <row r="611" spans="1:7" x14ac:dyDescent="0.2">
      <c r="A611" t="s">
        <v>973</v>
      </c>
      <c r="B611" s="1">
        <v>2.5299999999999998E-5</v>
      </c>
      <c r="C611">
        <v>-0.39922919400000001</v>
      </c>
      <c r="D611">
        <v>0.16800000000000001</v>
      </c>
      <c r="E611">
        <v>0.36299999999999999</v>
      </c>
      <c r="F611">
        <v>0.48162633999999999</v>
      </c>
      <c r="G611">
        <f t="shared" si="9"/>
        <v>-1.3188031097378652</v>
      </c>
    </row>
    <row r="612" spans="1:7" x14ac:dyDescent="0.2">
      <c r="A612" t="s">
        <v>847</v>
      </c>
      <c r="B612" s="1">
        <v>1.5599999999999999E-7</v>
      </c>
      <c r="C612">
        <v>-0.39935853999999998</v>
      </c>
      <c r="D612">
        <v>0.23400000000000001</v>
      </c>
      <c r="E612">
        <v>0.52800000000000002</v>
      </c>
      <c r="F612">
        <v>2.968545E-3</v>
      </c>
      <c r="G612">
        <f t="shared" si="9"/>
        <v>-1.318921353406316</v>
      </c>
    </row>
    <row r="613" spans="1:7" x14ac:dyDescent="0.2">
      <c r="A613" t="s">
        <v>889</v>
      </c>
      <c r="B613" s="1">
        <v>5.37E-7</v>
      </c>
      <c r="C613">
        <v>-0.39990922899999998</v>
      </c>
      <c r="D613">
        <v>0.22600000000000001</v>
      </c>
      <c r="E613">
        <v>0.495</v>
      </c>
      <c r="F613">
        <v>1.0210752E-2</v>
      </c>
      <c r="G613">
        <f t="shared" si="9"/>
        <v>-1.3194248930308676</v>
      </c>
    </row>
    <row r="614" spans="1:7" x14ac:dyDescent="0.2">
      <c r="A614" t="s">
        <v>526</v>
      </c>
      <c r="B614" s="1">
        <v>2.03E-11</v>
      </c>
      <c r="C614">
        <v>-0.40033177599999997</v>
      </c>
      <c r="D614">
        <v>0.21199999999999999</v>
      </c>
      <c r="E614">
        <v>0.58599999999999997</v>
      </c>
      <c r="F614" s="1">
        <v>3.8700000000000001E-7</v>
      </c>
      <c r="G614">
        <f t="shared" si="9"/>
        <v>-1.3198113923724157</v>
      </c>
    </row>
    <row r="615" spans="1:7" x14ac:dyDescent="0.2">
      <c r="A615" t="s">
        <v>651</v>
      </c>
      <c r="B615" s="1">
        <v>5.6000000000000003E-10</v>
      </c>
      <c r="C615">
        <v>-0.40076447300000001</v>
      </c>
      <c r="D615">
        <v>0.20399999999999999</v>
      </c>
      <c r="E615">
        <v>0.51400000000000001</v>
      </c>
      <c r="F615" s="1">
        <v>1.0699999999999999E-5</v>
      </c>
      <c r="G615">
        <f t="shared" si="9"/>
        <v>-1.3202072931429276</v>
      </c>
    </row>
    <row r="616" spans="1:7" x14ac:dyDescent="0.2">
      <c r="A616" t="s">
        <v>578</v>
      </c>
      <c r="B616" s="1">
        <v>1.0700000000000001E-10</v>
      </c>
      <c r="C616">
        <v>-0.400891632</v>
      </c>
      <c r="D616">
        <v>0.36499999999999999</v>
      </c>
      <c r="E616">
        <v>0.72899999999999998</v>
      </c>
      <c r="F616" s="1">
        <v>2.04E-6</v>
      </c>
      <c r="G616">
        <f t="shared" si="9"/>
        <v>-1.3203236612130642</v>
      </c>
    </row>
    <row r="617" spans="1:7" x14ac:dyDescent="0.2">
      <c r="A617" t="s">
        <v>886</v>
      </c>
      <c r="B617" s="1">
        <v>4.5400000000000002E-7</v>
      </c>
      <c r="C617">
        <v>-0.40094458599999999</v>
      </c>
      <c r="D617">
        <v>0.20399999999999999</v>
      </c>
      <c r="E617">
        <v>0.46400000000000002</v>
      </c>
      <c r="F617">
        <v>8.6433010000000008E-3</v>
      </c>
      <c r="G617">
        <f t="shared" si="9"/>
        <v>-1.3203721244712914</v>
      </c>
    </row>
    <row r="618" spans="1:7" x14ac:dyDescent="0.2">
      <c r="A618" t="s">
        <v>877</v>
      </c>
      <c r="B618" s="1">
        <v>3.6699999999999999E-7</v>
      </c>
      <c r="C618">
        <v>-0.40154770899999997</v>
      </c>
      <c r="D618">
        <v>0.19700000000000001</v>
      </c>
      <c r="E618">
        <v>0.45600000000000002</v>
      </c>
      <c r="F618">
        <v>6.9890009999999999E-3</v>
      </c>
      <c r="G618">
        <f t="shared" si="9"/>
        <v>-1.320924225403947</v>
      </c>
    </row>
    <row r="619" spans="1:7" x14ac:dyDescent="0.2">
      <c r="A619" t="s">
        <v>457</v>
      </c>
      <c r="B619" s="1">
        <v>1.5000000000000001E-12</v>
      </c>
      <c r="C619">
        <v>-0.401936815</v>
      </c>
      <c r="D619">
        <v>0.86099999999999999</v>
      </c>
      <c r="E619">
        <v>0.98699999999999999</v>
      </c>
      <c r="F619" s="1">
        <v>2.85E-8</v>
      </c>
      <c r="G619">
        <f t="shared" si="9"/>
        <v>-1.321280536921932</v>
      </c>
    </row>
    <row r="620" spans="1:7" x14ac:dyDescent="0.2">
      <c r="A620" t="s">
        <v>859</v>
      </c>
      <c r="B620" s="1">
        <v>2.2000000000000001E-7</v>
      </c>
      <c r="C620">
        <v>-0.40308382300000001</v>
      </c>
      <c r="D620">
        <v>0.153</v>
      </c>
      <c r="E620">
        <v>0.40699999999999997</v>
      </c>
      <c r="F620">
        <v>4.1857429999999996E-3</v>
      </c>
      <c r="G620">
        <f t="shared" si="9"/>
        <v>-1.3223314325832656</v>
      </c>
    </row>
    <row r="621" spans="1:7" x14ac:dyDescent="0.2">
      <c r="A621" t="s">
        <v>697</v>
      </c>
      <c r="B621" s="1">
        <v>1.8899999999999999E-9</v>
      </c>
      <c r="C621">
        <v>-0.40393078399999999</v>
      </c>
      <c r="D621">
        <v>0.08</v>
      </c>
      <c r="E621">
        <v>0.35</v>
      </c>
      <c r="F621" s="1">
        <v>3.6000000000000001E-5</v>
      </c>
      <c r="G621">
        <f t="shared" si="9"/>
        <v>-1.3231079597998145</v>
      </c>
    </row>
    <row r="622" spans="1:7" x14ac:dyDescent="0.2">
      <c r="A622" t="s">
        <v>796</v>
      </c>
      <c r="B622" s="1">
        <v>3.18E-8</v>
      </c>
      <c r="C622">
        <v>-0.40399588400000003</v>
      </c>
      <c r="D622">
        <v>0.34300000000000003</v>
      </c>
      <c r="E622">
        <v>0.67600000000000005</v>
      </c>
      <c r="F622">
        <v>6.0580200000000001E-4</v>
      </c>
      <c r="G622">
        <f t="shared" si="9"/>
        <v>-1.3231676649135971</v>
      </c>
    </row>
    <row r="623" spans="1:7" x14ac:dyDescent="0.2">
      <c r="A623" t="s">
        <v>846</v>
      </c>
      <c r="B623" s="1">
        <v>1.37E-7</v>
      </c>
      <c r="C623">
        <v>-0.40402494500000002</v>
      </c>
      <c r="D623">
        <v>0.10199999999999999</v>
      </c>
      <c r="E623">
        <v>0.33200000000000002</v>
      </c>
      <c r="F623">
        <v>2.6088370000000001E-3</v>
      </c>
      <c r="G623">
        <f t="shared" si="9"/>
        <v>-1.3231943184763451</v>
      </c>
    </row>
    <row r="624" spans="1:7" x14ac:dyDescent="0.2">
      <c r="A624" t="s">
        <v>754</v>
      </c>
      <c r="B624" s="1">
        <v>1E-8</v>
      </c>
      <c r="C624">
        <v>-0.404193727</v>
      </c>
      <c r="D624">
        <v>0.307</v>
      </c>
      <c r="E624">
        <v>0.63300000000000001</v>
      </c>
      <c r="F624">
        <v>1.90862E-4</v>
      </c>
      <c r="G624">
        <f t="shared" si="9"/>
        <v>-1.3233491290506489</v>
      </c>
    </row>
    <row r="625" spans="1:7" x14ac:dyDescent="0.2">
      <c r="A625" t="s">
        <v>857</v>
      </c>
      <c r="B625" s="1">
        <v>2.1E-7</v>
      </c>
      <c r="C625">
        <v>-0.40420178600000001</v>
      </c>
      <c r="D625">
        <v>5.0999999999999997E-2</v>
      </c>
      <c r="E625">
        <v>0.255</v>
      </c>
      <c r="F625">
        <v>4.0035950000000004E-3</v>
      </c>
      <c r="G625">
        <f t="shared" si="9"/>
        <v>-1.323356521396305</v>
      </c>
    </row>
    <row r="626" spans="1:7" x14ac:dyDescent="0.2">
      <c r="A626" t="s">
        <v>896</v>
      </c>
      <c r="B626" s="1">
        <v>8.5899999999999995E-7</v>
      </c>
      <c r="C626">
        <v>-0.40461038700000002</v>
      </c>
      <c r="D626">
        <v>0.109</v>
      </c>
      <c r="E626">
        <v>0.318</v>
      </c>
      <c r="F626">
        <v>1.6347206E-2</v>
      </c>
      <c r="G626">
        <f t="shared" si="9"/>
        <v>-1.323731376346319</v>
      </c>
    </row>
    <row r="627" spans="1:7" x14ac:dyDescent="0.2">
      <c r="A627" t="s">
        <v>540</v>
      </c>
      <c r="B627" s="1">
        <v>2.86E-11</v>
      </c>
      <c r="C627">
        <v>-0.405193107</v>
      </c>
      <c r="D627">
        <v>0.79600000000000004</v>
      </c>
      <c r="E627">
        <v>0.98</v>
      </c>
      <c r="F627" s="1">
        <v>5.44E-7</v>
      </c>
      <c r="G627">
        <f t="shared" si="9"/>
        <v>-1.3242661536401898</v>
      </c>
    </row>
    <row r="628" spans="1:7" x14ac:dyDescent="0.2">
      <c r="A628" t="s">
        <v>784</v>
      </c>
      <c r="B628" s="1">
        <v>2.22E-8</v>
      </c>
      <c r="C628">
        <v>-0.40540372299999999</v>
      </c>
      <c r="D628">
        <v>0.219</v>
      </c>
      <c r="E628">
        <v>0.53600000000000003</v>
      </c>
      <c r="F628">
        <v>4.2234E-4</v>
      </c>
      <c r="G628">
        <f t="shared" si="9"/>
        <v>-1.3244594945696038</v>
      </c>
    </row>
    <row r="629" spans="1:7" x14ac:dyDescent="0.2">
      <c r="A629" t="s">
        <v>939</v>
      </c>
      <c r="B629" s="1">
        <v>5.6999999999999996E-6</v>
      </c>
      <c r="C629">
        <v>-0.40678283999999998</v>
      </c>
      <c r="D629">
        <v>0.153</v>
      </c>
      <c r="E629">
        <v>0.371</v>
      </c>
      <c r="F629">
        <v>0.10835539399999999</v>
      </c>
      <c r="G629">
        <f t="shared" si="9"/>
        <v>-1.3257261918796477</v>
      </c>
    </row>
    <row r="630" spans="1:7" x14ac:dyDescent="0.2">
      <c r="A630" t="s">
        <v>858</v>
      </c>
      <c r="B630" s="1">
        <v>2.1400000000000001E-7</v>
      </c>
      <c r="C630">
        <v>-0.40720149100000003</v>
      </c>
      <c r="D630">
        <v>6.6000000000000003E-2</v>
      </c>
      <c r="E630">
        <v>0.28100000000000003</v>
      </c>
      <c r="F630">
        <v>4.0760789999999998E-3</v>
      </c>
      <c r="G630">
        <f t="shared" si="9"/>
        <v>-1.3261109558923103</v>
      </c>
    </row>
    <row r="631" spans="1:7" x14ac:dyDescent="0.2">
      <c r="A631" t="s">
        <v>579</v>
      </c>
      <c r="B631" s="1">
        <v>1.09E-10</v>
      </c>
      <c r="C631">
        <v>-0.40738138299999999</v>
      </c>
      <c r="D631">
        <v>0.13900000000000001</v>
      </c>
      <c r="E631">
        <v>0.45900000000000002</v>
      </c>
      <c r="F631" s="1">
        <v>2.08E-6</v>
      </c>
      <c r="G631">
        <f t="shared" si="9"/>
        <v>-1.3262763211420334</v>
      </c>
    </row>
    <row r="632" spans="1:7" x14ac:dyDescent="0.2">
      <c r="A632" t="s">
        <v>844</v>
      </c>
      <c r="B632" s="1">
        <v>1.3300000000000001E-7</v>
      </c>
      <c r="C632">
        <v>-0.40890936700000002</v>
      </c>
      <c r="D632">
        <v>0.13900000000000001</v>
      </c>
      <c r="E632">
        <v>0.39200000000000002</v>
      </c>
      <c r="F632">
        <v>2.5336209999999998E-3</v>
      </c>
      <c r="G632">
        <f t="shared" si="9"/>
        <v>-1.3276817481285113</v>
      </c>
    </row>
    <row r="633" spans="1:7" x14ac:dyDescent="0.2">
      <c r="A633" t="s">
        <v>798</v>
      </c>
      <c r="B633" s="1">
        <v>3.5299999999999998E-8</v>
      </c>
      <c r="C633">
        <v>-0.40907590300000002</v>
      </c>
      <c r="D633">
        <v>8.7999999999999995E-2</v>
      </c>
      <c r="E633">
        <v>0.33200000000000002</v>
      </c>
      <c r="F633">
        <v>6.7134400000000004E-4</v>
      </c>
      <c r="G633">
        <f t="shared" si="9"/>
        <v>-1.3278350165348254</v>
      </c>
    </row>
    <row r="634" spans="1:7" x14ac:dyDescent="0.2">
      <c r="A634" t="s">
        <v>849</v>
      </c>
      <c r="B634" s="1">
        <v>1.73E-7</v>
      </c>
      <c r="C634">
        <v>-0.40937616500000001</v>
      </c>
      <c r="D634">
        <v>0.153</v>
      </c>
      <c r="E634">
        <v>0.40600000000000003</v>
      </c>
      <c r="F634">
        <v>3.284861E-3</v>
      </c>
      <c r="G634">
        <f t="shared" si="9"/>
        <v>-1.3281114019655751</v>
      </c>
    </row>
    <row r="635" spans="1:7" x14ac:dyDescent="0.2">
      <c r="A635" t="s">
        <v>773</v>
      </c>
      <c r="B635" s="1">
        <v>1.6199999999999999E-8</v>
      </c>
      <c r="C635">
        <v>-0.40948721999999999</v>
      </c>
      <c r="D635">
        <v>0.08</v>
      </c>
      <c r="E635">
        <v>0.32500000000000001</v>
      </c>
      <c r="F635">
        <v>3.0890699999999998E-4</v>
      </c>
      <c r="G635">
        <f t="shared" si="9"/>
        <v>-1.32821364054306</v>
      </c>
    </row>
    <row r="636" spans="1:7" x14ac:dyDescent="0.2">
      <c r="A636" t="s">
        <v>675</v>
      </c>
      <c r="B636" s="1">
        <v>1.08E-9</v>
      </c>
      <c r="C636">
        <v>-0.40990337700000001</v>
      </c>
      <c r="D636">
        <v>0.29899999999999999</v>
      </c>
      <c r="E636">
        <v>0.67100000000000004</v>
      </c>
      <c r="F636" s="1">
        <v>2.0599999999999999E-5</v>
      </c>
      <c r="G636">
        <f t="shared" si="9"/>
        <v>-1.3285968297257607</v>
      </c>
    </row>
    <row r="637" spans="1:7" x14ac:dyDescent="0.2">
      <c r="A637" t="s">
        <v>850</v>
      </c>
      <c r="B637" s="1">
        <v>1.74E-7</v>
      </c>
      <c r="C637">
        <v>-0.409928546</v>
      </c>
      <c r="D637">
        <v>0.19700000000000001</v>
      </c>
      <c r="E637">
        <v>0.47</v>
      </c>
      <c r="F637">
        <v>3.304132E-3</v>
      </c>
      <c r="G637">
        <f t="shared" si="9"/>
        <v>-1.3286200083909327</v>
      </c>
    </row>
    <row r="638" spans="1:7" x14ac:dyDescent="0.2">
      <c r="A638" t="s">
        <v>917</v>
      </c>
      <c r="B638" s="1">
        <v>1.7E-6</v>
      </c>
      <c r="C638">
        <v>-0.41000478699999998</v>
      </c>
      <c r="D638">
        <v>0.48199999999999998</v>
      </c>
      <c r="E638">
        <v>0.76</v>
      </c>
      <c r="F638">
        <v>3.2356973999999997E-2</v>
      </c>
      <c r="G638">
        <f t="shared" si="9"/>
        <v>-1.3286902228103175</v>
      </c>
    </row>
    <row r="639" spans="1:7" x14ac:dyDescent="0.2">
      <c r="A639" t="s">
        <v>330</v>
      </c>
      <c r="B639" s="1">
        <v>1.99E-15</v>
      </c>
      <c r="C639">
        <v>-0.410279012</v>
      </c>
      <c r="D639">
        <v>0.38700000000000001</v>
      </c>
      <c r="E639">
        <v>0.83399999999999996</v>
      </c>
      <c r="F639" s="1">
        <v>3.7800000000000001E-11</v>
      </c>
      <c r="G639">
        <f t="shared" si="9"/>
        <v>-1.3289428019740948</v>
      </c>
    </row>
    <row r="640" spans="1:7" x14ac:dyDescent="0.2">
      <c r="A640" t="s">
        <v>786</v>
      </c>
      <c r="B640" s="1">
        <v>2.3499999999999999E-8</v>
      </c>
      <c r="C640">
        <v>-0.41042220000000001</v>
      </c>
      <c r="D640">
        <v>0.08</v>
      </c>
      <c r="E640">
        <v>0.33100000000000002</v>
      </c>
      <c r="F640">
        <v>4.4699099999999999E-4</v>
      </c>
      <c r="G640">
        <f t="shared" si="9"/>
        <v>-1.3290747065692843</v>
      </c>
    </row>
    <row r="641" spans="1:7" x14ac:dyDescent="0.2">
      <c r="A641" t="s">
        <v>785</v>
      </c>
      <c r="B641" s="1">
        <v>2.25E-8</v>
      </c>
      <c r="C641">
        <v>-0.41098375999999998</v>
      </c>
      <c r="D641">
        <v>0.255</v>
      </c>
      <c r="E641">
        <v>0.57899999999999996</v>
      </c>
      <c r="F641">
        <v>4.2721700000000003E-4</v>
      </c>
      <c r="G641">
        <f t="shared" si="9"/>
        <v>-1.329592141264041</v>
      </c>
    </row>
    <row r="642" spans="1:7" x14ac:dyDescent="0.2">
      <c r="A642" t="s">
        <v>878</v>
      </c>
      <c r="B642" s="1">
        <v>3.7899999999999999E-7</v>
      </c>
      <c r="C642">
        <v>-0.41107628200000002</v>
      </c>
      <c r="D642">
        <v>0.16800000000000001</v>
      </c>
      <c r="E642">
        <v>0.42199999999999999</v>
      </c>
      <c r="F642">
        <v>7.2171290000000001E-3</v>
      </c>
      <c r="G642">
        <f t="shared" si="9"/>
        <v>-1.3296774125551321</v>
      </c>
    </row>
    <row r="643" spans="1:7" x14ac:dyDescent="0.2">
      <c r="A643" t="s">
        <v>710</v>
      </c>
      <c r="B643" s="1">
        <v>2.21E-9</v>
      </c>
      <c r="C643">
        <v>-0.41264350399999999</v>
      </c>
      <c r="D643">
        <v>0.219</v>
      </c>
      <c r="E643">
        <v>0.53800000000000003</v>
      </c>
      <c r="F643" s="1">
        <v>4.1999999999999998E-5</v>
      </c>
      <c r="G643">
        <f t="shared" ref="G643:G706" si="10">SIGN(C643)*2^ABS(C643)</f>
        <v>-1.331122646600456</v>
      </c>
    </row>
    <row r="644" spans="1:7" x14ac:dyDescent="0.2">
      <c r="A644" t="s">
        <v>910</v>
      </c>
      <c r="B644" s="1">
        <v>1.2699999999999999E-6</v>
      </c>
      <c r="C644">
        <v>-0.41280898199999999</v>
      </c>
      <c r="D644">
        <v>0.13100000000000001</v>
      </c>
      <c r="E644">
        <v>0.36199999999999999</v>
      </c>
      <c r="F644">
        <v>2.4081328999999999E-2</v>
      </c>
      <c r="G644">
        <f t="shared" si="10"/>
        <v>-1.3312753359354799</v>
      </c>
    </row>
    <row r="645" spans="1:7" x14ac:dyDescent="0.2">
      <c r="A645" t="s">
        <v>828</v>
      </c>
      <c r="B645" s="1">
        <v>8.3200000000000004E-8</v>
      </c>
      <c r="C645">
        <v>-0.412859702</v>
      </c>
      <c r="D645">
        <v>0.08</v>
      </c>
      <c r="E645">
        <v>0.312</v>
      </c>
      <c r="F645">
        <v>1.582134E-3</v>
      </c>
      <c r="G645">
        <f t="shared" si="10"/>
        <v>-1.3313221396396999</v>
      </c>
    </row>
    <row r="646" spans="1:7" x14ac:dyDescent="0.2">
      <c r="A646" t="s">
        <v>865</v>
      </c>
      <c r="B646" s="1">
        <v>2.5699999999999999E-7</v>
      </c>
      <c r="C646">
        <v>-0.41316065299999999</v>
      </c>
      <c r="D646">
        <v>0.16800000000000001</v>
      </c>
      <c r="E646">
        <v>0.43</v>
      </c>
      <c r="F646">
        <v>4.8915709999999999E-3</v>
      </c>
      <c r="G646">
        <f t="shared" si="10"/>
        <v>-1.3315998868493231</v>
      </c>
    </row>
    <row r="647" spans="1:7" x14ac:dyDescent="0.2">
      <c r="A647" t="s">
        <v>701</v>
      </c>
      <c r="B647" s="1">
        <v>1.9599999999999998E-9</v>
      </c>
      <c r="C647">
        <v>-0.41327895100000001</v>
      </c>
      <c r="D647">
        <v>0.13100000000000001</v>
      </c>
      <c r="E647">
        <v>0.43099999999999999</v>
      </c>
      <c r="F647" s="1">
        <v>3.7200000000000003E-5</v>
      </c>
      <c r="G647">
        <f t="shared" si="10"/>
        <v>-1.3317090797539304</v>
      </c>
    </row>
    <row r="648" spans="1:7" x14ac:dyDescent="0.2">
      <c r="A648" t="s">
        <v>812</v>
      </c>
      <c r="B648" s="1">
        <v>5.0600000000000003E-8</v>
      </c>
      <c r="C648">
        <v>-0.41503986100000001</v>
      </c>
      <c r="D648">
        <v>0.22600000000000001</v>
      </c>
      <c r="E648">
        <v>0.51500000000000001</v>
      </c>
      <c r="F648">
        <v>9.6270899999999996E-4</v>
      </c>
      <c r="G648">
        <f t="shared" si="10"/>
        <v>-1.3333355160289342</v>
      </c>
    </row>
    <row r="649" spans="1:7" x14ac:dyDescent="0.2">
      <c r="A649" t="s">
        <v>863</v>
      </c>
      <c r="B649" s="1">
        <v>2.4900000000000002E-7</v>
      </c>
      <c r="C649">
        <v>-0.41519174199999997</v>
      </c>
      <c r="D649">
        <v>9.5000000000000001E-2</v>
      </c>
      <c r="E649">
        <v>0.31900000000000001</v>
      </c>
      <c r="F649">
        <v>4.7327599999999999E-3</v>
      </c>
      <c r="G649">
        <f t="shared" si="10"/>
        <v>-1.3334758914969065</v>
      </c>
    </row>
    <row r="650" spans="1:7" x14ac:dyDescent="0.2">
      <c r="A650" t="s">
        <v>823</v>
      </c>
      <c r="B650" s="1">
        <v>6.7200000000000006E-8</v>
      </c>
      <c r="C650">
        <v>-0.41598432099999999</v>
      </c>
      <c r="D650">
        <v>0.109</v>
      </c>
      <c r="E650">
        <v>0.35599999999999998</v>
      </c>
      <c r="F650">
        <v>1.277958E-3</v>
      </c>
      <c r="G650">
        <f t="shared" si="10"/>
        <v>-1.3342086696130906</v>
      </c>
    </row>
    <row r="651" spans="1:7" x14ac:dyDescent="0.2">
      <c r="A651" t="s">
        <v>974</v>
      </c>
      <c r="B651" s="1">
        <v>2.5899999999999999E-5</v>
      </c>
      <c r="C651">
        <v>-0.41687343500000001</v>
      </c>
      <c r="D651">
        <v>0.27</v>
      </c>
      <c r="E651">
        <v>0.49299999999999999</v>
      </c>
      <c r="F651">
        <v>0.49341398199999997</v>
      </c>
      <c r="G651">
        <f t="shared" si="10"/>
        <v>-1.335031178312355</v>
      </c>
    </row>
    <row r="652" spans="1:7" x14ac:dyDescent="0.2">
      <c r="A652" t="s">
        <v>817</v>
      </c>
      <c r="B652" s="1">
        <v>5.4300000000000003E-8</v>
      </c>
      <c r="C652">
        <v>-0.41698404</v>
      </c>
      <c r="D652">
        <v>0.153</v>
      </c>
      <c r="E652">
        <v>0.42799999999999999</v>
      </c>
      <c r="F652">
        <v>1.0335139999999999E-3</v>
      </c>
      <c r="G652">
        <f t="shared" si="10"/>
        <v>-1.3351335331272651</v>
      </c>
    </row>
    <row r="653" spans="1:7" x14ac:dyDescent="0.2">
      <c r="A653" t="s">
        <v>891</v>
      </c>
      <c r="B653" s="1">
        <v>5.7999999999999995E-7</v>
      </c>
      <c r="C653">
        <v>-0.41728347700000001</v>
      </c>
      <c r="D653">
        <v>0.153</v>
      </c>
      <c r="E653">
        <v>0.40100000000000002</v>
      </c>
      <c r="F653">
        <v>1.1030966E-2</v>
      </c>
      <c r="G653">
        <f t="shared" si="10"/>
        <v>-1.3354106740753648</v>
      </c>
    </row>
    <row r="654" spans="1:7" x14ac:dyDescent="0.2">
      <c r="A654" t="s">
        <v>676</v>
      </c>
      <c r="B654" s="1">
        <v>1.08E-9</v>
      </c>
      <c r="C654">
        <v>-0.41738830300000002</v>
      </c>
      <c r="D654">
        <v>0.21199999999999999</v>
      </c>
      <c r="E654">
        <v>0.54800000000000004</v>
      </c>
      <c r="F654" s="1">
        <v>2.0599999999999999E-5</v>
      </c>
      <c r="G654">
        <f t="shared" si="10"/>
        <v>-1.3355077083349609</v>
      </c>
    </row>
    <row r="655" spans="1:7" x14ac:dyDescent="0.2">
      <c r="A655" t="s">
        <v>888</v>
      </c>
      <c r="B655" s="1">
        <v>5.2200000000000004E-7</v>
      </c>
      <c r="C655">
        <v>-0.41761243599999998</v>
      </c>
      <c r="D655">
        <v>6.6000000000000003E-2</v>
      </c>
      <c r="E655">
        <v>0.26600000000000001</v>
      </c>
      <c r="F655">
        <v>9.9317160000000002E-3</v>
      </c>
      <c r="G655">
        <f t="shared" si="10"/>
        <v>-1.3357152051333456</v>
      </c>
    </row>
    <row r="656" spans="1:7" x14ac:dyDescent="0.2">
      <c r="A656" t="s">
        <v>793</v>
      </c>
      <c r="B656" s="1">
        <v>2.8200000000000001E-8</v>
      </c>
      <c r="C656">
        <v>-0.41807274999999999</v>
      </c>
      <c r="D656">
        <v>6.6000000000000003E-2</v>
      </c>
      <c r="E656">
        <v>0.30399999999999999</v>
      </c>
      <c r="F656">
        <v>5.3604E-4</v>
      </c>
      <c r="G656">
        <f t="shared" si="10"/>
        <v>-1.3361414535714091</v>
      </c>
    </row>
    <row r="657" spans="1:7" x14ac:dyDescent="0.2">
      <c r="A657" t="s">
        <v>738</v>
      </c>
      <c r="B657" s="1">
        <v>5.6299999999999998E-9</v>
      </c>
      <c r="C657">
        <v>-0.41816104199999998</v>
      </c>
      <c r="D657">
        <v>0.255</v>
      </c>
      <c r="E657">
        <v>0.58799999999999997</v>
      </c>
      <c r="F657">
        <v>1.07073E-4</v>
      </c>
      <c r="G657">
        <f t="shared" si="10"/>
        <v>-1.3362232270632495</v>
      </c>
    </row>
    <row r="658" spans="1:7" x14ac:dyDescent="0.2">
      <c r="A658" t="s">
        <v>890</v>
      </c>
      <c r="B658" s="1">
        <v>5.4199999999999996E-7</v>
      </c>
      <c r="C658">
        <v>-0.41855556399999999</v>
      </c>
      <c r="D658">
        <v>9.5000000000000001E-2</v>
      </c>
      <c r="E658">
        <v>0.316</v>
      </c>
      <c r="F658">
        <v>1.0303455E-2</v>
      </c>
      <c r="G658">
        <f t="shared" si="10"/>
        <v>-1.3365886830549685</v>
      </c>
    </row>
    <row r="659" spans="1:7" x14ac:dyDescent="0.2">
      <c r="A659" t="s">
        <v>799</v>
      </c>
      <c r="B659" s="1">
        <v>3.7800000000000001E-8</v>
      </c>
      <c r="C659">
        <v>-0.41898822499999999</v>
      </c>
      <c r="D659">
        <v>0.60599999999999998</v>
      </c>
      <c r="E659">
        <v>0.877</v>
      </c>
      <c r="F659">
        <v>7.1842800000000001E-4</v>
      </c>
      <c r="G659">
        <f t="shared" si="10"/>
        <v>-1.3369895831082583</v>
      </c>
    </row>
    <row r="660" spans="1:7" x14ac:dyDescent="0.2">
      <c r="A660" t="s">
        <v>826</v>
      </c>
      <c r="B660" s="1">
        <v>7.4299999999999997E-8</v>
      </c>
      <c r="C660">
        <v>-0.419388963</v>
      </c>
      <c r="D660">
        <v>0.109</v>
      </c>
      <c r="E660">
        <v>0.35299999999999998</v>
      </c>
      <c r="F660">
        <v>1.413049E-3</v>
      </c>
      <c r="G660">
        <f t="shared" si="10"/>
        <v>-1.3373610108428293</v>
      </c>
    </row>
    <row r="661" spans="1:7" x14ac:dyDescent="0.2">
      <c r="A661" t="s">
        <v>690</v>
      </c>
      <c r="B661" s="1">
        <v>1.5400000000000001E-9</v>
      </c>
      <c r="C661">
        <v>-0.42060825800000001</v>
      </c>
      <c r="D661">
        <v>0.35799999999999998</v>
      </c>
      <c r="E661">
        <v>0.70499999999999996</v>
      </c>
      <c r="F661" s="1">
        <v>2.9300000000000001E-5</v>
      </c>
      <c r="G661">
        <f t="shared" si="10"/>
        <v>-1.338491760453143</v>
      </c>
    </row>
    <row r="662" spans="1:7" x14ac:dyDescent="0.2">
      <c r="A662" t="s">
        <v>954</v>
      </c>
      <c r="B662" s="1">
        <v>1.0499999999999999E-5</v>
      </c>
      <c r="C662">
        <v>-0.42067147799999999</v>
      </c>
      <c r="D662">
        <v>0.19</v>
      </c>
      <c r="E662">
        <v>0.40300000000000002</v>
      </c>
      <c r="F662">
        <v>0.200281504</v>
      </c>
      <c r="G662">
        <f t="shared" si="10"/>
        <v>-1.3385504154708487</v>
      </c>
    </row>
    <row r="663" spans="1:7" x14ac:dyDescent="0.2">
      <c r="A663" t="s">
        <v>511</v>
      </c>
      <c r="B663" s="1">
        <v>1.35E-11</v>
      </c>
      <c r="C663">
        <v>-0.421243482</v>
      </c>
      <c r="D663">
        <v>0.26300000000000001</v>
      </c>
      <c r="E663">
        <v>0.61799999999999999</v>
      </c>
      <c r="F663" s="1">
        <v>2.5699999999999999E-7</v>
      </c>
      <c r="G663">
        <f t="shared" si="10"/>
        <v>-1.339081233124632</v>
      </c>
    </row>
    <row r="664" spans="1:7" x14ac:dyDescent="0.2">
      <c r="A664" t="s">
        <v>569</v>
      </c>
      <c r="B664" s="1">
        <v>8.4200000000000004E-11</v>
      </c>
      <c r="C664">
        <v>-0.42165790399999997</v>
      </c>
      <c r="D664">
        <v>0.24099999999999999</v>
      </c>
      <c r="E664">
        <v>0.60099999999999998</v>
      </c>
      <c r="F664" s="1">
        <v>1.5999999999999999E-6</v>
      </c>
      <c r="G664">
        <f t="shared" si="10"/>
        <v>-1.3394659467474985</v>
      </c>
    </row>
    <row r="665" spans="1:7" x14ac:dyDescent="0.2">
      <c r="A665" t="s">
        <v>779</v>
      </c>
      <c r="B665" s="1">
        <v>1.9000000000000001E-8</v>
      </c>
      <c r="C665">
        <v>-0.421948194</v>
      </c>
      <c r="D665">
        <v>0.40899999999999997</v>
      </c>
      <c r="E665">
        <v>0.72499999999999998</v>
      </c>
      <c r="F665">
        <v>3.6160599999999999E-4</v>
      </c>
      <c r="G665">
        <f t="shared" si="10"/>
        <v>-1.3397354927572951</v>
      </c>
    </row>
    <row r="666" spans="1:7" x14ac:dyDescent="0.2">
      <c r="A666" t="s">
        <v>991</v>
      </c>
      <c r="B666" s="1">
        <v>9.0400000000000002E-5</v>
      </c>
      <c r="C666">
        <v>-0.422375206</v>
      </c>
      <c r="D666">
        <v>0.248</v>
      </c>
      <c r="E666">
        <v>0.44800000000000001</v>
      </c>
      <c r="F666">
        <v>1</v>
      </c>
      <c r="G666">
        <f t="shared" si="10"/>
        <v>-1.3401320892572983</v>
      </c>
    </row>
    <row r="667" spans="1:7" x14ac:dyDescent="0.2">
      <c r="A667" t="s">
        <v>862</v>
      </c>
      <c r="B667" s="1">
        <v>2.4600000000000001E-7</v>
      </c>
      <c r="C667">
        <v>-0.42270491399999999</v>
      </c>
      <c r="D667">
        <v>5.8000000000000003E-2</v>
      </c>
      <c r="E667">
        <v>0.26800000000000002</v>
      </c>
      <c r="F667">
        <v>4.680956E-3</v>
      </c>
      <c r="G667">
        <f t="shared" si="10"/>
        <v>-1.3404383929124852</v>
      </c>
    </row>
    <row r="668" spans="1:7" x14ac:dyDescent="0.2">
      <c r="A668" t="s">
        <v>852</v>
      </c>
      <c r="B668" s="1">
        <v>1.8300000000000001E-7</v>
      </c>
      <c r="C668">
        <v>-0.42355959300000001</v>
      </c>
      <c r="D668">
        <v>0.10199999999999999</v>
      </c>
      <c r="E668">
        <v>0.33600000000000002</v>
      </c>
      <c r="F668">
        <v>3.4848430000000001E-3</v>
      </c>
      <c r="G668">
        <f t="shared" si="10"/>
        <v>-1.3412327284651684</v>
      </c>
    </row>
    <row r="669" spans="1:7" x14ac:dyDescent="0.2">
      <c r="A669" t="s">
        <v>831</v>
      </c>
      <c r="B669" s="1">
        <v>9.0499999999999996E-8</v>
      </c>
      <c r="C669">
        <v>-0.42357906099999998</v>
      </c>
      <c r="D669">
        <v>0.48199999999999998</v>
      </c>
      <c r="E669">
        <v>0.76800000000000002</v>
      </c>
      <c r="F669">
        <v>1.722424E-3</v>
      </c>
      <c r="G669">
        <f t="shared" si="10"/>
        <v>-1.3412508274356318</v>
      </c>
    </row>
    <row r="670" spans="1:7" x14ac:dyDescent="0.2">
      <c r="A670" t="s">
        <v>879</v>
      </c>
      <c r="B670" s="1">
        <v>4.1300000000000001E-7</v>
      </c>
      <c r="C670">
        <v>-0.42376768300000001</v>
      </c>
      <c r="D670">
        <v>0.124</v>
      </c>
      <c r="E670">
        <v>0.35499999999999998</v>
      </c>
      <c r="F670">
        <v>7.8637389999999998E-3</v>
      </c>
      <c r="G670">
        <f t="shared" si="10"/>
        <v>-1.3414261977983182</v>
      </c>
    </row>
    <row r="671" spans="1:7" x14ac:dyDescent="0.2">
      <c r="A671" t="s">
        <v>633</v>
      </c>
      <c r="B671" s="1">
        <v>3.8200000000000003E-10</v>
      </c>
      <c r="C671">
        <v>-0.423895825</v>
      </c>
      <c r="D671">
        <v>5.8000000000000003E-2</v>
      </c>
      <c r="E671">
        <v>0.33200000000000002</v>
      </c>
      <c r="F671" s="1">
        <v>7.2699999999999999E-6</v>
      </c>
      <c r="G671">
        <f t="shared" si="10"/>
        <v>-1.3415453502630255</v>
      </c>
    </row>
    <row r="672" spans="1:7" x14ac:dyDescent="0.2">
      <c r="A672" t="s">
        <v>508</v>
      </c>
      <c r="B672" s="1">
        <v>1.2000000000000001E-11</v>
      </c>
      <c r="C672">
        <v>-0.424181323</v>
      </c>
      <c r="D672">
        <v>0.10199999999999999</v>
      </c>
      <c r="E672">
        <v>0.42799999999999999</v>
      </c>
      <c r="F672" s="1">
        <v>2.2700000000000001E-7</v>
      </c>
      <c r="G672">
        <f t="shared" si="10"/>
        <v>-1.3418108578049792</v>
      </c>
    </row>
    <row r="673" spans="1:7" x14ac:dyDescent="0.2">
      <c r="A673" t="s">
        <v>845</v>
      </c>
      <c r="B673" s="1">
        <v>1.36E-7</v>
      </c>
      <c r="C673">
        <v>-0.424280985</v>
      </c>
      <c r="D673">
        <v>0.08</v>
      </c>
      <c r="E673">
        <v>0.30499999999999999</v>
      </c>
      <c r="F673">
        <v>2.5958159999999999E-3</v>
      </c>
      <c r="G673">
        <f t="shared" si="10"/>
        <v>-1.3419035538835027</v>
      </c>
    </row>
    <row r="674" spans="1:7" x14ac:dyDescent="0.2">
      <c r="A674" t="s">
        <v>743</v>
      </c>
      <c r="B674" s="1">
        <v>6.6199999999999999E-9</v>
      </c>
      <c r="C674">
        <v>-0.42706685</v>
      </c>
      <c r="D674">
        <v>3.5999999999999997E-2</v>
      </c>
      <c r="E674">
        <v>0.27300000000000002</v>
      </c>
      <c r="F674">
        <v>1.2593200000000001E-4</v>
      </c>
      <c r="G674">
        <f t="shared" si="10"/>
        <v>-1.3444972925310907</v>
      </c>
    </row>
    <row r="675" spans="1:7" x14ac:dyDescent="0.2">
      <c r="A675" t="s">
        <v>560</v>
      </c>
      <c r="B675" s="1">
        <v>7.1300000000000002E-11</v>
      </c>
      <c r="C675">
        <v>-0.42729055199999999</v>
      </c>
      <c r="D675">
        <v>0.27</v>
      </c>
      <c r="E675">
        <v>0.65200000000000002</v>
      </c>
      <c r="F675" s="1">
        <v>1.3599999999999999E-6</v>
      </c>
      <c r="G675">
        <f t="shared" si="10"/>
        <v>-1.3447057843080912</v>
      </c>
    </row>
    <row r="676" spans="1:7" x14ac:dyDescent="0.2">
      <c r="A676" t="s">
        <v>811</v>
      </c>
      <c r="B676" s="1">
        <v>5.0600000000000003E-8</v>
      </c>
      <c r="C676">
        <v>-0.427302927</v>
      </c>
      <c r="D676">
        <v>0.161</v>
      </c>
      <c r="E676">
        <v>0.433</v>
      </c>
      <c r="F676">
        <v>9.6201700000000002E-4</v>
      </c>
      <c r="G676">
        <f t="shared" si="10"/>
        <v>-1.3447173188354715</v>
      </c>
    </row>
    <row r="677" spans="1:7" x14ac:dyDescent="0.2">
      <c r="A677" t="s">
        <v>649</v>
      </c>
      <c r="B677" s="1">
        <v>5.3500000000000001E-10</v>
      </c>
      <c r="C677">
        <v>-0.42892093100000001</v>
      </c>
      <c r="D677">
        <v>0.22600000000000001</v>
      </c>
      <c r="E677">
        <v>0.56000000000000005</v>
      </c>
      <c r="F677" s="1">
        <v>1.0200000000000001E-5</v>
      </c>
      <c r="G677">
        <f t="shared" si="10"/>
        <v>-1.346226285365336</v>
      </c>
    </row>
    <row r="678" spans="1:7" x14ac:dyDescent="0.2">
      <c r="A678" t="s">
        <v>691</v>
      </c>
      <c r="B678" s="1">
        <v>1.55E-9</v>
      </c>
      <c r="C678">
        <v>-0.42894886900000001</v>
      </c>
      <c r="D678">
        <v>0.35</v>
      </c>
      <c r="E678">
        <v>0.70799999999999996</v>
      </c>
      <c r="F678" s="1">
        <v>2.94E-5</v>
      </c>
      <c r="G678">
        <f t="shared" si="10"/>
        <v>-1.3462523554862327</v>
      </c>
    </row>
    <row r="679" spans="1:7" x14ac:dyDescent="0.2">
      <c r="A679" t="s">
        <v>706</v>
      </c>
      <c r="B679" s="1">
        <v>2.0500000000000002E-9</v>
      </c>
      <c r="C679">
        <v>-0.43001304699999998</v>
      </c>
      <c r="D679">
        <v>0.23400000000000001</v>
      </c>
      <c r="E679">
        <v>0.55600000000000005</v>
      </c>
      <c r="F679" s="1">
        <v>3.8999999999999999E-5</v>
      </c>
      <c r="G679">
        <f t="shared" si="10"/>
        <v>-1.3472457606158659</v>
      </c>
    </row>
    <row r="680" spans="1:7" x14ac:dyDescent="0.2">
      <c r="A680" t="s">
        <v>902</v>
      </c>
      <c r="B680" s="1">
        <v>1.04E-6</v>
      </c>
      <c r="C680">
        <v>-0.43075948600000002</v>
      </c>
      <c r="D680">
        <v>0.219</v>
      </c>
      <c r="E680">
        <v>0.47199999999999998</v>
      </c>
      <c r="F680">
        <v>1.9718513E-2</v>
      </c>
      <c r="G680">
        <f t="shared" si="10"/>
        <v>-1.3479429952697108</v>
      </c>
    </row>
    <row r="681" spans="1:7" x14ac:dyDescent="0.2">
      <c r="A681" t="s">
        <v>674</v>
      </c>
      <c r="B681" s="1">
        <v>1.07E-9</v>
      </c>
      <c r="C681">
        <v>-0.43087395699999997</v>
      </c>
      <c r="D681">
        <v>0.255</v>
      </c>
      <c r="E681">
        <v>0.58299999999999996</v>
      </c>
      <c r="F681" s="1">
        <v>2.0400000000000001E-5</v>
      </c>
      <c r="G681">
        <f t="shared" si="10"/>
        <v>-1.3480499523880907</v>
      </c>
    </row>
    <row r="682" spans="1:7" x14ac:dyDescent="0.2">
      <c r="A682" t="s">
        <v>692</v>
      </c>
      <c r="B682" s="1">
        <v>1.6000000000000001E-9</v>
      </c>
      <c r="C682">
        <v>-0.43180986900000001</v>
      </c>
      <c r="D682">
        <v>4.3999999999999997E-2</v>
      </c>
      <c r="E682">
        <v>0.3</v>
      </c>
      <c r="F682" s="1">
        <v>3.0499999999999999E-5</v>
      </c>
      <c r="G682">
        <f t="shared" si="10"/>
        <v>-1.3489247494959786</v>
      </c>
    </row>
    <row r="683" spans="1:7" x14ac:dyDescent="0.2">
      <c r="A683" t="s">
        <v>841</v>
      </c>
      <c r="B683" s="1">
        <v>1.2599999999999999E-7</v>
      </c>
      <c r="C683">
        <v>-0.43206099999999997</v>
      </c>
      <c r="D683">
        <v>8.7999999999999995E-2</v>
      </c>
      <c r="E683">
        <v>0.318</v>
      </c>
      <c r="F683">
        <v>2.3980709999999999E-3</v>
      </c>
      <c r="G683">
        <f t="shared" si="10"/>
        <v>-1.3491595782693511</v>
      </c>
    </row>
    <row r="684" spans="1:7" x14ac:dyDescent="0.2">
      <c r="A684" t="s">
        <v>882</v>
      </c>
      <c r="B684" s="1">
        <v>4.2399999999999999E-7</v>
      </c>
      <c r="C684">
        <v>-0.43284545400000002</v>
      </c>
      <c r="D684">
        <v>0.161</v>
      </c>
      <c r="E684">
        <v>0.40699999999999997</v>
      </c>
      <c r="F684">
        <v>8.0675E-3</v>
      </c>
      <c r="G684">
        <f t="shared" si="10"/>
        <v>-1.3498933725818474</v>
      </c>
    </row>
    <row r="685" spans="1:7" x14ac:dyDescent="0.2">
      <c r="A685" t="s">
        <v>853</v>
      </c>
      <c r="B685" s="1">
        <v>1.8400000000000001E-7</v>
      </c>
      <c r="C685">
        <v>-0.433463873</v>
      </c>
      <c r="D685">
        <v>9.5000000000000001E-2</v>
      </c>
      <c r="E685">
        <v>0.32100000000000001</v>
      </c>
      <c r="F685">
        <v>3.5086929999999998E-3</v>
      </c>
      <c r="G685">
        <f t="shared" si="10"/>
        <v>-1.3504721356829723</v>
      </c>
    </row>
    <row r="686" spans="1:7" x14ac:dyDescent="0.2">
      <c r="A686" t="s">
        <v>736</v>
      </c>
      <c r="B686" s="1">
        <v>5.3300000000000004E-9</v>
      </c>
      <c r="C686">
        <v>-0.43542386900000002</v>
      </c>
      <c r="D686">
        <v>0.45300000000000001</v>
      </c>
      <c r="E686">
        <v>0.77700000000000002</v>
      </c>
      <c r="F686">
        <v>1.01408E-4</v>
      </c>
      <c r="G686">
        <f t="shared" si="10"/>
        <v>-1.3523080876553892</v>
      </c>
    </row>
    <row r="687" spans="1:7" x14ac:dyDescent="0.2">
      <c r="A687" t="s">
        <v>609</v>
      </c>
      <c r="B687" s="1">
        <v>2.0800000000000001E-10</v>
      </c>
      <c r="C687">
        <v>-0.43624505000000002</v>
      </c>
      <c r="D687">
        <v>8.7999999999999995E-2</v>
      </c>
      <c r="E687">
        <v>0.39100000000000001</v>
      </c>
      <c r="F687" s="1">
        <v>3.9600000000000002E-6</v>
      </c>
      <c r="G687">
        <f t="shared" si="10"/>
        <v>-1.3530780395725985</v>
      </c>
    </row>
    <row r="688" spans="1:7" x14ac:dyDescent="0.2">
      <c r="A688" t="s">
        <v>881</v>
      </c>
      <c r="B688" s="1">
        <v>4.2300000000000002E-7</v>
      </c>
      <c r="C688">
        <v>-0.43694372300000001</v>
      </c>
      <c r="D688">
        <v>6.6000000000000003E-2</v>
      </c>
      <c r="E688">
        <v>0.27100000000000002</v>
      </c>
      <c r="F688">
        <v>8.0437170000000006E-3</v>
      </c>
      <c r="G688">
        <f t="shared" si="10"/>
        <v>-1.3537334712571003</v>
      </c>
    </row>
    <row r="689" spans="1:7" x14ac:dyDescent="0.2">
      <c r="A689" t="s">
        <v>867</v>
      </c>
      <c r="B689" s="1">
        <v>2.9999999999999999E-7</v>
      </c>
      <c r="C689">
        <v>-0.436977852</v>
      </c>
      <c r="D689">
        <v>6.6000000000000003E-2</v>
      </c>
      <c r="E689">
        <v>0.27300000000000002</v>
      </c>
      <c r="F689">
        <v>5.7129279999999999E-3</v>
      </c>
      <c r="G689">
        <f t="shared" si="10"/>
        <v>-1.3537654961236294</v>
      </c>
    </row>
    <row r="690" spans="1:7" x14ac:dyDescent="0.2">
      <c r="A690" t="s">
        <v>838</v>
      </c>
      <c r="B690" s="1">
        <v>1.12E-7</v>
      </c>
      <c r="C690">
        <v>-0.437031475</v>
      </c>
      <c r="D690">
        <v>0.11700000000000001</v>
      </c>
      <c r="E690">
        <v>0.36099999999999999</v>
      </c>
      <c r="F690">
        <v>2.121581E-3</v>
      </c>
      <c r="G690">
        <f t="shared" si="10"/>
        <v>-1.3538158146693016</v>
      </c>
    </row>
    <row r="691" spans="1:7" x14ac:dyDescent="0.2">
      <c r="A691" t="s">
        <v>639</v>
      </c>
      <c r="B691" s="1">
        <v>4.4400000000000002E-10</v>
      </c>
      <c r="C691">
        <v>-0.43798472199999999</v>
      </c>
      <c r="D691">
        <v>0.10199999999999999</v>
      </c>
      <c r="E691">
        <v>0.39400000000000002</v>
      </c>
      <c r="F691" s="1">
        <v>8.4500000000000004E-6</v>
      </c>
      <c r="G691">
        <f t="shared" si="10"/>
        <v>-1.3547106311557362</v>
      </c>
    </row>
    <row r="692" spans="1:7" x14ac:dyDescent="0.2">
      <c r="A692" t="s">
        <v>653</v>
      </c>
      <c r="B692" s="1">
        <v>5.6500000000000001E-10</v>
      </c>
      <c r="C692">
        <v>-0.439017412</v>
      </c>
      <c r="D692">
        <v>0.255</v>
      </c>
      <c r="E692">
        <v>0.60199999999999998</v>
      </c>
      <c r="F692" s="1">
        <v>1.0699999999999999E-5</v>
      </c>
      <c r="G692">
        <f t="shared" si="10"/>
        <v>-1.3556806885181978</v>
      </c>
    </row>
    <row r="693" spans="1:7" x14ac:dyDescent="0.2">
      <c r="A693" t="s">
        <v>810</v>
      </c>
      <c r="B693" s="1">
        <v>4.9899999999999997E-8</v>
      </c>
      <c r="C693">
        <v>-0.43932900899999999</v>
      </c>
      <c r="D693">
        <v>0.13100000000000001</v>
      </c>
      <c r="E693">
        <v>0.378</v>
      </c>
      <c r="F693">
        <v>9.4924799999999998E-4</v>
      </c>
      <c r="G693">
        <f t="shared" si="10"/>
        <v>-1.3559735235561954</v>
      </c>
    </row>
    <row r="694" spans="1:7" x14ac:dyDescent="0.2">
      <c r="A694" t="s">
        <v>829</v>
      </c>
      <c r="B694" s="1">
        <v>8.4100000000000005E-8</v>
      </c>
      <c r="C694">
        <v>-0.44033034999999998</v>
      </c>
      <c r="D694">
        <v>0.24099999999999999</v>
      </c>
      <c r="E694">
        <v>0.53600000000000003</v>
      </c>
      <c r="F694">
        <v>1.6002150000000001E-3</v>
      </c>
      <c r="G694">
        <f t="shared" si="10"/>
        <v>-1.3569149998629968</v>
      </c>
    </row>
    <row r="695" spans="1:7" x14ac:dyDescent="0.2">
      <c r="A695" t="s">
        <v>408</v>
      </c>
      <c r="B695" s="1">
        <v>1.2699999999999999E-13</v>
      </c>
      <c r="C695">
        <v>-0.44038308100000001</v>
      </c>
      <c r="D695">
        <v>0.29899999999999999</v>
      </c>
      <c r="E695">
        <v>0.70199999999999996</v>
      </c>
      <c r="F695" s="1">
        <v>2.4100000000000002E-9</v>
      </c>
      <c r="G695">
        <f t="shared" si="10"/>
        <v>-1.356964596479372</v>
      </c>
    </row>
    <row r="696" spans="1:7" x14ac:dyDescent="0.2">
      <c r="A696" t="s">
        <v>807</v>
      </c>
      <c r="B696" s="1">
        <v>4.5300000000000002E-8</v>
      </c>
      <c r="C696">
        <v>-0.441451977</v>
      </c>
      <c r="D696">
        <v>5.0999999999999997E-2</v>
      </c>
      <c r="E696">
        <v>0.26800000000000002</v>
      </c>
      <c r="F696">
        <v>8.6132799999999996E-4</v>
      </c>
      <c r="G696">
        <f t="shared" si="10"/>
        <v>-1.3579703471357796</v>
      </c>
    </row>
    <row r="697" spans="1:7" x14ac:dyDescent="0.2">
      <c r="A697" t="s">
        <v>800</v>
      </c>
      <c r="B697" s="1">
        <v>4.0299999999999997E-8</v>
      </c>
      <c r="C697">
        <v>-0.44322023799999999</v>
      </c>
      <c r="D697">
        <v>6.6000000000000003E-2</v>
      </c>
      <c r="E697">
        <v>0.29599999999999999</v>
      </c>
      <c r="F697">
        <v>7.6679199999999997E-4</v>
      </c>
      <c r="G697">
        <f t="shared" si="10"/>
        <v>-1.3596357844590119</v>
      </c>
    </row>
    <row r="698" spans="1:7" x14ac:dyDescent="0.2">
      <c r="A698" t="s">
        <v>443</v>
      </c>
      <c r="B698" s="1">
        <v>7.0900000000000001E-13</v>
      </c>
      <c r="C698">
        <v>-0.44324351000000001</v>
      </c>
      <c r="D698">
        <v>0.19700000000000001</v>
      </c>
      <c r="E698">
        <v>0.58299999999999996</v>
      </c>
      <c r="F698" s="1">
        <v>1.35E-8</v>
      </c>
      <c r="G698">
        <f t="shared" si="10"/>
        <v>-1.3596577168135868</v>
      </c>
    </row>
    <row r="699" spans="1:7" x14ac:dyDescent="0.2">
      <c r="A699" t="s">
        <v>589</v>
      </c>
      <c r="B699" s="1">
        <v>1.4800000000000001E-10</v>
      </c>
      <c r="C699">
        <v>-0.44352279</v>
      </c>
      <c r="D699">
        <v>0.17499999999999999</v>
      </c>
      <c r="E699">
        <v>0.51300000000000001</v>
      </c>
      <c r="F699" s="1">
        <v>2.8200000000000001E-6</v>
      </c>
      <c r="G699">
        <f t="shared" si="10"/>
        <v>-1.3599209477478937</v>
      </c>
    </row>
    <row r="700" spans="1:7" x14ac:dyDescent="0.2">
      <c r="A700" t="s">
        <v>628</v>
      </c>
      <c r="B700" s="1">
        <v>3.4599999999999999E-10</v>
      </c>
      <c r="C700">
        <v>-0.443701597</v>
      </c>
      <c r="D700">
        <v>0.19700000000000001</v>
      </c>
      <c r="E700">
        <v>0.54600000000000004</v>
      </c>
      <c r="F700" s="1">
        <v>6.5799999999999997E-6</v>
      </c>
      <c r="G700">
        <f t="shared" si="10"/>
        <v>-1.3600895062078711</v>
      </c>
    </row>
    <row r="701" spans="1:7" x14ac:dyDescent="0.2">
      <c r="A701" t="s">
        <v>693</v>
      </c>
      <c r="B701" s="1">
        <v>1.67E-9</v>
      </c>
      <c r="C701">
        <v>-0.44424710699999997</v>
      </c>
      <c r="D701">
        <v>9.5000000000000001E-2</v>
      </c>
      <c r="E701">
        <v>0.374</v>
      </c>
      <c r="F701" s="1">
        <v>3.1699999999999998E-5</v>
      </c>
      <c r="G701">
        <f t="shared" si="10"/>
        <v>-1.3606038787497738</v>
      </c>
    </row>
    <row r="702" spans="1:7" x14ac:dyDescent="0.2">
      <c r="A702" t="s">
        <v>436</v>
      </c>
      <c r="B702" s="1">
        <v>4.2200000000000002E-13</v>
      </c>
      <c r="C702">
        <v>-0.44465903699999998</v>
      </c>
      <c r="D702">
        <v>0.92</v>
      </c>
      <c r="E702">
        <v>0.996</v>
      </c>
      <c r="F702" s="1">
        <v>8.0399999999999995E-9</v>
      </c>
      <c r="G702">
        <f t="shared" si="10"/>
        <v>-1.3609924248825198</v>
      </c>
    </row>
    <row r="703" spans="1:7" x14ac:dyDescent="0.2">
      <c r="A703" t="s">
        <v>537</v>
      </c>
      <c r="B703" s="1">
        <v>2.8299999999999999E-11</v>
      </c>
      <c r="C703">
        <v>-0.44486537199999998</v>
      </c>
      <c r="D703">
        <v>0.42299999999999999</v>
      </c>
      <c r="E703">
        <v>0.82099999999999995</v>
      </c>
      <c r="F703" s="1">
        <v>5.3799999999999997E-7</v>
      </c>
      <c r="G703">
        <f t="shared" si="10"/>
        <v>-1.3611870886517325</v>
      </c>
    </row>
    <row r="704" spans="1:7" x14ac:dyDescent="0.2">
      <c r="A704" t="s">
        <v>788</v>
      </c>
      <c r="B704" s="1">
        <v>2.4900000000000001E-8</v>
      </c>
      <c r="C704">
        <v>-0.44496691300000002</v>
      </c>
      <c r="D704">
        <v>0.307</v>
      </c>
      <c r="E704">
        <v>0.62</v>
      </c>
      <c r="F704">
        <v>4.7311199999999998E-4</v>
      </c>
      <c r="G704">
        <f t="shared" si="10"/>
        <v>-1.3612828962606827</v>
      </c>
    </row>
    <row r="705" spans="1:7" x14ac:dyDescent="0.2">
      <c r="A705" t="s">
        <v>659</v>
      </c>
      <c r="B705" s="1">
        <v>6.3699999999999997E-10</v>
      </c>
      <c r="C705">
        <v>-0.445005445</v>
      </c>
      <c r="D705">
        <v>0.14599999999999999</v>
      </c>
      <c r="E705">
        <v>0.45600000000000002</v>
      </c>
      <c r="F705" s="1">
        <v>1.2099999999999999E-5</v>
      </c>
      <c r="G705">
        <f t="shared" si="10"/>
        <v>-1.3613192543623911</v>
      </c>
    </row>
    <row r="706" spans="1:7" x14ac:dyDescent="0.2">
      <c r="A706" t="s">
        <v>765</v>
      </c>
      <c r="B706" s="1">
        <v>1.2100000000000001E-8</v>
      </c>
      <c r="C706">
        <v>-0.445217276</v>
      </c>
      <c r="D706">
        <v>0.13900000000000001</v>
      </c>
      <c r="E706">
        <v>0.42199999999999999</v>
      </c>
      <c r="F706">
        <v>2.2960499999999999E-4</v>
      </c>
      <c r="G706">
        <f t="shared" si="10"/>
        <v>-1.3615191516258442</v>
      </c>
    </row>
    <row r="707" spans="1:7" x14ac:dyDescent="0.2">
      <c r="A707" t="s">
        <v>952</v>
      </c>
      <c r="B707" s="1">
        <v>9.5100000000000004E-6</v>
      </c>
      <c r="C707">
        <v>-0.44575482599999999</v>
      </c>
      <c r="D707">
        <v>0.08</v>
      </c>
      <c r="E707">
        <v>0.26300000000000001</v>
      </c>
      <c r="F707">
        <v>0.180944672</v>
      </c>
      <c r="G707">
        <f t="shared" ref="G707:G770" si="11">SIGN(C707)*2^ABS(C707)</f>
        <v>-1.3620265499094137</v>
      </c>
    </row>
    <row r="708" spans="1:7" x14ac:dyDescent="0.2">
      <c r="A708" t="s">
        <v>634</v>
      </c>
      <c r="B708" s="1">
        <v>3.9199999999999999E-10</v>
      </c>
      <c r="C708">
        <v>-0.44655639200000002</v>
      </c>
      <c r="D708">
        <v>7.2999999999999995E-2</v>
      </c>
      <c r="E708">
        <v>0.35199999999999998</v>
      </c>
      <c r="F708" s="1">
        <v>7.4499999999999998E-6</v>
      </c>
      <c r="G708">
        <f t="shared" si="11"/>
        <v>-1.3627835065009279</v>
      </c>
    </row>
    <row r="709" spans="1:7" x14ac:dyDescent="0.2">
      <c r="A709" t="s">
        <v>568</v>
      </c>
      <c r="B709" s="1">
        <v>7.9799999999999998E-11</v>
      </c>
      <c r="C709">
        <v>-0.448653046</v>
      </c>
      <c r="D709">
        <v>0.65</v>
      </c>
      <c r="E709">
        <v>0.92700000000000005</v>
      </c>
      <c r="F709" s="1">
        <v>1.5200000000000001E-6</v>
      </c>
      <c r="G709">
        <f t="shared" si="11"/>
        <v>-1.364765465714133</v>
      </c>
    </row>
    <row r="710" spans="1:7" x14ac:dyDescent="0.2">
      <c r="A710" t="s">
        <v>522</v>
      </c>
      <c r="B710" s="1">
        <v>1.8999999999999999E-11</v>
      </c>
      <c r="C710">
        <v>-0.44885659300000003</v>
      </c>
      <c r="D710">
        <v>0.248</v>
      </c>
      <c r="E710">
        <v>0.61599999999999999</v>
      </c>
      <c r="F710" s="1">
        <v>3.6100000000000002E-7</v>
      </c>
      <c r="G710">
        <f t="shared" si="11"/>
        <v>-1.364958031367993</v>
      </c>
    </row>
    <row r="711" spans="1:7" x14ac:dyDescent="0.2">
      <c r="A711" t="s">
        <v>704</v>
      </c>
      <c r="B711" s="1">
        <v>2.04E-9</v>
      </c>
      <c r="C711">
        <v>-0.44890216700000002</v>
      </c>
      <c r="D711">
        <v>0.314</v>
      </c>
      <c r="E711">
        <v>0.64900000000000002</v>
      </c>
      <c r="F711" s="1">
        <v>3.8800000000000001E-5</v>
      </c>
      <c r="G711">
        <f t="shared" si="11"/>
        <v>-1.3650011503765889</v>
      </c>
    </row>
    <row r="712" spans="1:7" x14ac:dyDescent="0.2">
      <c r="A712" t="s">
        <v>702</v>
      </c>
      <c r="B712" s="1">
        <v>1.97E-9</v>
      </c>
      <c r="C712">
        <v>-0.44925521899999998</v>
      </c>
      <c r="D712">
        <v>0.39400000000000002</v>
      </c>
      <c r="E712">
        <v>0.747</v>
      </c>
      <c r="F712" s="1">
        <v>3.7400000000000001E-5</v>
      </c>
      <c r="G712">
        <f t="shared" si="11"/>
        <v>-1.3653352302367525</v>
      </c>
    </row>
    <row r="713" spans="1:7" x14ac:dyDescent="0.2">
      <c r="A713" t="s">
        <v>672</v>
      </c>
      <c r="B713" s="1">
        <v>1.0399999999999999E-9</v>
      </c>
      <c r="C713">
        <v>-0.45005232099999998</v>
      </c>
      <c r="D713">
        <v>0.219</v>
      </c>
      <c r="E713">
        <v>0.56200000000000006</v>
      </c>
      <c r="F713" s="1">
        <v>1.9700000000000001E-5</v>
      </c>
      <c r="G713">
        <f t="shared" si="11"/>
        <v>-1.3660897986785594</v>
      </c>
    </row>
    <row r="714" spans="1:7" x14ac:dyDescent="0.2">
      <c r="A714" t="s">
        <v>777</v>
      </c>
      <c r="B714" s="1">
        <v>1.7900000000000001E-8</v>
      </c>
      <c r="C714">
        <v>-0.45005854099999998</v>
      </c>
      <c r="D714">
        <v>9.5000000000000001E-2</v>
      </c>
      <c r="E714">
        <v>0.35</v>
      </c>
      <c r="F714">
        <v>3.4137300000000001E-4</v>
      </c>
      <c r="G714">
        <f t="shared" si="11"/>
        <v>-1.3660956884172941</v>
      </c>
    </row>
    <row r="715" spans="1:7" x14ac:dyDescent="0.2">
      <c r="A715" t="s">
        <v>687</v>
      </c>
      <c r="B715" s="1">
        <v>1.4200000000000001E-9</v>
      </c>
      <c r="C715">
        <v>-0.45069291099999997</v>
      </c>
      <c r="D715">
        <v>0.124</v>
      </c>
      <c r="E715">
        <v>0.42199999999999999</v>
      </c>
      <c r="F715" s="1">
        <v>2.6999999999999999E-5</v>
      </c>
      <c r="G715">
        <f t="shared" si="11"/>
        <v>-1.3666965088641396</v>
      </c>
    </row>
    <row r="716" spans="1:7" x14ac:dyDescent="0.2">
      <c r="A716" t="s">
        <v>805</v>
      </c>
      <c r="B716" s="1">
        <v>4.4700000000000003E-8</v>
      </c>
      <c r="C716">
        <v>-0.45114016499999998</v>
      </c>
      <c r="D716">
        <v>0.22600000000000001</v>
      </c>
      <c r="E716">
        <v>0.54</v>
      </c>
      <c r="F716">
        <v>8.4959499999999997E-4</v>
      </c>
      <c r="G716">
        <f t="shared" si="11"/>
        <v>-1.3671202680246981</v>
      </c>
    </row>
    <row r="717" spans="1:7" x14ac:dyDescent="0.2">
      <c r="A717" t="s">
        <v>534</v>
      </c>
      <c r="B717" s="1">
        <v>2.6800000000000001E-11</v>
      </c>
      <c r="C717">
        <v>-0.45193405199999998</v>
      </c>
      <c r="D717">
        <v>0.438</v>
      </c>
      <c r="E717">
        <v>0.78600000000000003</v>
      </c>
      <c r="F717" s="1">
        <v>5.0999999999999999E-7</v>
      </c>
      <c r="G717">
        <f t="shared" si="11"/>
        <v>-1.3678727747241044</v>
      </c>
    </row>
    <row r="718" spans="1:7" x14ac:dyDescent="0.2">
      <c r="A718" t="s">
        <v>619</v>
      </c>
      <c r="B718" s="1">
        <v>2.9500000000000002E-10</v>
      </c>
      <c r="C718">
        <v>-0.45298941100000001</v>
      </c>
      <c r="D718">
        <v>0.08</v>
      </c>
      <c r="E718">
        <v>0.374</v>
      </c>
      <c r="F718" s="1">
        <v>5.6200000000000004E-6</v>
      </c>
      <c r="G718">
        <f t="shared" si="11"/>
        <v>-1.368873765883599</v>
      </c>
    </row>
    <row r="719" spans="1:7" x14ac:dyDescent="0.2">
      <c r="A719" t="s">
        <v>757</v>
      </c>
      <c r="B719" s="1">
        <v>1.03E-8</v>
      </c>
      <c r="C719">
        <v>-0.45306930400000001</v>
      </c>
      <c r="D719">
        <v>0.10199999999999999</v>
      </c>
      <c r="E719">
        <v>0.36599999999999999</v>
      </c>
      <c r="F719">
        <v>1.96434E-4</v>
      </c>
      <c r="G719">
        <f t="shared" si="11"/>
        <v>-1.3689495729369792</v>
      </c>
    </row>
    <row r="720" spans="1:7" x14ac:dyDescent="0.2">
      <c r="A720" t="s">
        <v>792</v>
      </c>
      <c r="B720" s="1">
        <v>2.7899999999999998E-8</v>
      </c>
      <c r="C720">
        <v>-0.45429713399999999</v>
      </c>
      <c r="D720">
        <v>0.109</v>
      </c>
      <c r="E720">
        <v>0.371</v>
      </c>
      <c r="F720">
        <v>5.3082599999999998E-4</v>
      </c>
      <c r="G720">
        <f t="shared" si="11"/>
        <v>-1.3701151365259245</v>
      </c>
    </row>
    <row r="721" spans="1:7" x14ac:dyDescent="0.2">
      <c r="A721" t="s">
        <v>809</v>
      </c>
      <c r="B721" s="1">
        <v>4.9100000000000003E-8</v>
      </c>
      <c r="C721">
        <v>-0.45443572599999998</v>
      </c>
      <c r="D721">
        <v>5.0999999999999997E-2</v>
      </c>
      <c r="E721">
        <v>0.26900000000000002</v>
      </c>
      <c r="F721">
        <v>9.3313499999999998E-4</v>
      </c>
      <c r="G721">
        <f t="shared" si="11"/>
        <v>-1.370246762484721</v>
      </c>
    </row>
    <row r="722" spans="1:7" x14ac:dyDescent="0.2">
      <c r="A722" t="s">
        <v>824</v>
      </c>
      <c r="B722" s="1">
        <v>6.7399999999999995E-8</v>
      </c>
      <c r="C722">
        <v>-0.45449117500000003</v>
      </c>
      <c r="D722">
        <v>0.14599999999999999</v>
      </c>
      <c r="E722">
        <v>0.41399999999999998</v>
      </c>
      <c r="F722">
        <v>1.281817E-3</v>
      </c>
      <c r="G722">
        <f t="shared" si="11"/>
        <v>-1.3702994279966243</v>
      </c>
    </row>
    <row r="723" spans="1:7" x14ac:dyDescent="0.2">
      <c r="A723" t="s">
        <v>616</v>
      </c>
      <c r="B723" s="1">
        <v>2.7399999999999998E-10</v>
      </c>
      <c r="C723">
        <v>-0.45493679999999997</v>
      </c>
      <c r="D723">
        <v>0.20399999999999999</v>
      </c>
      <c r="E723">
        <v>0.54100000000000004</v>
      </c>
      <c r="F723" s="1">
        <v>5.2100000000000001E-6</v>
      </c>
      <c r="G723">
        <f t="shared" si="11"/>
        <v>-1.3707227565472384</v>
      </c>
    </row>
    <row r="724" spans="1:7" x14ac:dyDescent="0.2">
      <c r="A724" t="s">
        <v>972</v>
      </c>
      <c r="B724" s="1">
        <v>2.5299999999999998E-5</v>
      </c>
      <c r="C724">
        <v>-0.45514174600000001</v>
      </c>
      <c r="D724">
        <v>0.124</v>
      </c>
      <c r="E724">
        <v>0.307</v>
      </c>
      <c r="F724">
        <v>0.48128032599999998</v>
      </c>
      <c r="G724">
        <f t="shared" si="11"/>
        <v>-1.3709174921585565</v>
      </c>
    </row>
    <row r="725" spans="1:7" x14ac:dyDescent="0.2">
      <c r="A725" t="s">
        <v>626</v>
      </c>
      <c r="B725" s="1">
        <v>3.28E-10</v>
      </c>
      <c r="C725">
        <v>-0.45638795999999998</v>
      </c>
      <c r="D725">
        <v>0.161</v>
      </c>
      <c r="E725">
        <v>0.47499999999999998</v>
      </c>
      <c r="F725" s="1">
        <v>6.2500000000000003E-6</v>
      </c>
      <c r="G725">
        <f t="shared" si="11"/>
        <v>-1.3721022156284093</v>
      </c>
    </row>
    <row r="726" spans="1:7" x14ac:dyDescent="0.2">
      <c r="A726" t="s">
        <v>611</v>
      </c>
      <c r="B726" s="1">
        <v>2.26E-10</v>
      </c>
      <c r="C726">
        <v>-0.45738933700000001</v>
      </c>
      <c r="D726">
        <v>0.16800000000000001</v>
      </c>
      <c r="E726">
        <v>0.51200000000000001</v>
      </c>
      <c r="F726" s="1">
        <v>4.2899999999999996E-6</v>
      </c>
      <c r="G726">
        <f t="shared" si="11"/>
        <v>-1.373054924632519</v>
      </c>
    </row>
    <row r="727" spans="1:7" x14ac:dyDescent="0.2">
      <c r="A727" t="s">
        <v>806</v>
      </c>
      <c r="B727" s="1">
        <v>4.51E-8</v>
      </c>
      <c r="C727">
        <v>-0.45743749700000003</v>
      </c>
      <c r="D727">
        <v>7.2999999999999995E-2</v>
      </c>
      <c r="E727">
        <v>0.309</v>
      </c>
      <c r="F727">
        <v>8.5756899999999997E-4</v>
      </c>
      <c r="G727">
        <f t="shared" si="11"/>
        <v>-1.3731007606734158</v>
      </c>
    </row>
    <row r="728" spans="1:7" x14ac:dyDescent="0.2">
      <c r="A728" t="s">
        <v>597</v>
      </c>
      <c r="B728" s="1">
        <v>1.6100000000000001E-10</v>
      </c>
      <c r="C728">
        <v>-0.45777910700000002</v>
      </c>
      <c r="D728">
        <v>0.24099999999999999</v>
      </c>
      <c r="E728">
        <v>0.61099999999999999</v>
      </c>
      <c r="F728" s="1">
        <v>3.0699999999999998E-6</v>
      </c>
      <c r="G728">
        <f t="shared" si="11"/>
        <v>-1.3734259302178795</v>
      </c>
    </row>
    <row r="729" spans="1:7" x14ac:dyDescent="0.2">
      <c r="A729" t="s">
        <v>933</v>
      </c>
      <c r="B729" s="1">
        <v>4.1699999999999999E-6</v>
      </c>
      <c r="C729">
        <v>-0.458271977</v>
      </c>
      <c r="D729">
        <v>0.161</v>
      </c>
      <c r="E729">
        <v>0.38100000000000001</v>
      </c>
      <c r="F729">
        <v>7.9259969E-2</v>
      </c>
      <c r="G729">
        <f t="shared" si="11"/>
        <v>-1.3738952158679041</v>
      </c>
    </row>
    <row r="730" spans="1:7" x14ac:dyDescent="0.2">
      <c r="A730" t="s">
        <v>901</v>
      </c>
      <c r="B730" s="1">
        <v>1.02E-6</v>
      </c>
      <c r="C730">
        <v>-0.45909495700000003</v>
      </c>
      <c r="D730">
        <v>0.73699999999999999</v>
      </c>
      <c r="E730">
        <v>0.94099999999999995</v>
      </c>
      <c r="F730">
        <v>1.9483904E-2</v>
      </c>
      <c r="G730">
        <f t="shared" si="11"/>
        <v>-1.3746791728459808</v>
      </c>
    </row>
    <row r="731" spans="1:7" x14ac:dyDescent="0.2">
      <c r="A731" t="s">
        <v>614</v>
      </c>
      <c r="B731" s="1">
        <v>2.5300000000000001E-10</v>
      </c>
      <c r="C731">
        <v>-0.459966865</v>
      </c>
      <c r="D731">
        <v>0.11700000000000001</v>
      </c>
      <c r="E731">
        <v>0.42199999999999999</v>
      </c>
      <c r="F731" s="1">
        <v>4.8099999999999997E-6</v>
      </c>
      <c r="G731">
        <f t="shared" si="11"/>
        <v>-1.3755102258396077</v>
      </c>
    </row>
    <row r="732" spans="1:7" x14ac:dyDescent="0.2">
      <c r="A732" t="s">
        <v>604</v>
      </c>
      <c r="B732" s="1">
        <v>1.8299999999999999E-10</v>
      </c>
      <c r="C732">
        <v>-0.46108063500000002</v>
      </c>
      <c r="D732">
        <v>0.24099999999999999</v>
      </c>
      <c r="E732">
        <v>0.58299999999999996</v>
      </c>
      <c r="F732" s="1">
        <v>3.49E-6</v>
      </c>
      <c r="G732">
        <f t="shared" si="11"/>
        <v>-1.3765725387268017</v>
      </c>
    </row>
    <row r="733" spans="1:7" x14ac:dyDescent="0.2">
      <c r="A733" t="s">
        <v>713</v>
      </c>
      <c r="B733" s="1">
        <v>2.52E-9</v>
      </c>
      <c r="C733">
        <v>-0.46163734699999998</v>
      </c>
      <c r="D733">
        <v>0.17499999999999999</v>
      </c>
      <c r="E733">
        <v>0.46300000000000002</v>
      </c>
      <c r="F733" s="1">
        <v>4.8000000000000001E-5</v>
      </c>
      <c r="G733">
        <f t="shared" si="11"/>
        <v>-1.3771038376570601</v>
      </c>
    </row>
    <row r="734" spans="1:7" x14ac:dyDescent="0.2">
      <c r="A734" t="s">
        <v>685</v>
      </c>
      <c r="B734" s="1">
        <v>1.3000000000000001E-9</v>
      </c>
      <c r="C734">
        <v>-0.46318331800000001</v>
      </c>
      <c r="D734">
        <v>0.161</v>
      </c>
      <c r="E734">
        <v>0.48499999999999999</v>
      </c>
      <c r="F734" s="1">
        <v>2.4700000000000001E-5</v>
      </c>
      <c r="G734">
        <f t="shared" si="11"/>
        <v>-1.3785803130221588</v>
      </c>
    </row>
    <row r="735" spans="1:7" x14ac:dyDescent="0.2">
      <c r="A735" t="s">
        <v>662</v>
      </c>
      <c r="B735" s="1">
        <v>7.1600000000000001E-10</v>
      </c>
      <c r="C735">
        <v>-0.46321668500000002</v>
      </c>
      <c r="D735">
        <v>2.1999999999999999E-2</v>
      </c>
      <c r="E735">
        <v>0.26300000000000001</v>
      </c>
      <c r="F735" s="1">
        <v>1.36E-5</v>
      </c>
      <c r="G735">
        <f t="shared" si="11"/>
        <v>-1.3786121975299335</v>
      </c>
    </row>
    <row r="736" spans="1:7" x14ac:dyDescent="0.2">
      <c r="A736" t="s">
        <v>668</v>
      </c>
      <c r="B736" s="1">
        <v>8.4899999999999996E-10</v>
      </c>
      <c r="C736">
        <v>-0.46354013100000002</v>
      </c>
      <c r="D736">
        <v>0.08</v>
      </c>
      <c r="E736">
        <v>0.35899999999999999</v>
      </c>
      <c r="F736" s="1">
        <v>1.6099999999999998E-5</v>
      </c>
      <c r="G736">
        <f t="shared" si="11"/>
        <v>-1.3789213110827676</v>
      </c>
    </row>
    <row r="737" spans="1:7" x14ac:dyDescent="0.2">
      <c r="A737" t="s">
        <v>774</v>
      </c>
      <c r="B737" s="1">
        <v>1.63E-8</v>
      </c>
      <c r="C737">
        <v>-0.46386703200000001</v>
      </c>
      <c r="D737">
        <v>0.51800000000000002</v>
      </c>
      <c r="E737">
        <v>0.86</v>
      </c>
      <c r="F737">
        <v>3.10017E-4</v>
      </c>
      <c r="G737">
        <f t="shared" si="11"/>
        <v>-1.3792337969628612</v>
      </c>
    </row>
    <row r="738" spans="1:7" x14ac:dyDescent="0.2">
      <c r="A738" t="s">
        <v>763</v>
      </c>
      <c r="B738" s="1">
        <v>1.15E-8</v>
      </c>
      <c r="C738">
        <v>-0.46451372400000002</v>
      </c>
      <c r="D738">
        <v>5.0999999999999997E-2</v>
      </c>
      <c r="E738">
        <v>0.29199999999999998</v>
      </c>
      <c r="F738">
        <v>2.1806399999999999E-4</v>
      </c>
      <c r="G738">
        <f t="shared" si="11"/>
        <v>-1.3798521808723956</v>
      </c>
    </row>
    <row r="739" spans="1:7" x14ac:dyDescent="0.2">
      <c r="A739" t="s">
        <v>705</v>
      </c>
      <c r="B739" s="1">
        <v>2.04E-9</v>
      </c>
      <c r="C739">
        <v>-0.46495339699999999</v>
      </c>
      <c r="D739">
        <v>8.7999999999999995E-2</v>
      </c>
      <c r="E739">
        <v>0.35499999999999998</v>
      </c>
      <c r="F739" s="1">
        <v>3.8899999999999997E-5</v>
      </c>
      <c r="G739">
        <f t="shared" si="11"/>
        <v>-1.3802727660868788</v>
      </c>
    </row>
    <row r="740" spans="1:7" x14ac:dyDescent="0.2">
      <c r="A740" t="s">
        <v>753</v>
      </c>
      <c r="B740" s="1">
        <v>9.3800000000000003E-9</v>
      </c>
      <c r="C740">
        <v>-0.46579484799999998</v>
      </c>
      <c r="D740">
        <v>0.109</v>
      </c>
      <c r="E740">
        <v>0.379</v>
      </c>
      <c r="F740">
        <v>1.7839900000000001E-4</v>
      </c>
      <c r="G740">
        <f t="shared" si="11"/>
        <v>-1.3810780441494288</v>
      </c>
    </row>
    <row r="741" spans="1:7" x14ac:dyDescent="0.2">
      <c r="A741" t="s">
        <v>367</v>
      </c>
      <c r="B741" s="1">
        <v>1.6099999999999999E-14</v>
      </c>
      <c r="C741">
        <v>-0.465876177</v>
      </c>
      <c r="D741">
        <v>0.29199999999999998</v>
      </c>
      <c r="E741">
        <v>0.71299999999999997</v>
      </c>
      <c r="F741" s="1">
        <v>3.0700000000000003E-10</v>
      </c>
      <c r="G741">
        <f t="shared" si="11"/>
        <v>-1.3811559018110151</v>
      </c>
    </row>
    <row r="742" spans="1:7" x14ac:dyDescent="0.2">
      <c r="A742" t="s">
        <v>644</v>
      </c>
      <c r="B742" s="1">
        <v>4.8E-10</v>
      </c>
      <c r="C742">
        <v>-0.46692291899999999</v>
      </c>
      <c r="D742">
        <v>0.22600000000000001</v>
      </c>
      <c r="E742">
        <v>0.56599999999999995</v>
      </c>
      <c r="F742" s="1">
        <v>9.1200000000000008E-6</v>
      </c>
      <c r="G742">
        <f t="shared" si="11"/>
        <v>-1.3821583579386141</v>
      </c>
    </row>
    <row r="743" spans="1:7" x14ac:dyDescent="0.2">
      <c r="A743" t="s">
        <v>667</v>
      </c>
      <c r="B743" s="1">
        <v>7.9199999999999995E-10</v>
      </c>
      <c r="C743">
        <v>-0.46835154499999998</v>
      </c>
      <c r="D743">
        <v>0.109</v>
      </c>
      <c r="E743">
        <v>0.40400000000000003</v>
      </c>
      <c r="F743" s="1">
        <v>1.5099999999999999E-5</v>
      </c>
      <c r="G743">
        <f t="shared" si="11"/>
        <v>-1.3835277154942618</v>
      </c>
    </row>
    <row r="744" spans="1:7" x14ac:dyDescent="0.2">
      <c r="A744" s="2">
        <v>44811</v>
      </c>
      <c r="B744" s="1">
        <v>3.8600000000000001E-10</v>
      </c>
      <c r="C744">
        <v>-0.470187148</v>
      </c>
      <c r="D744">
        <v>0.66400000000000003</v>
      </c>
      <c r="E744">
        <v>0.93300000000000005</v>
      </c>
      <c r="F744" s="1">
        <v>7.3300000000000001E-6</v>
      </c>
      <c r="G744">
        <f t="shared" si="11"/>
        <v>-1.3852891577011022</v>
      </c>
    </row>
    <row r="745" spans="1:7" x14ac:dyDescent="0.2">
      <c r="A745" t="s">
        <v>723</v>
      </c>
      <c r="B745" s="1">
        <v>3.3999999999999998E-9</v>
      </c>
      <c r="C745">
        <v>-0.47023446499999999</v>
      </c>
      <c r="D745">
        <v>8.7999999999999995E-2</v>
      </c>
      <c r="E745">
        <v>0.35799999999999998</v>
      </c>
      <c r="F745" s="1">
        <v>6.4700000000000001E-5</v>
      </c>
      <c r="G745">
        <f t="shared" si="11"/>
        <v>-1.385334592668392</v>
      </c>
    </row>
    <row r="746" spans="1:7" x14ac:dyDescent="0.2">
      <c r="A746" t="s">
        <v>794</v>
      </c>
      <c r="B746" s="1">
        <v>2.8200000000000001E-8</v>
      </c>
      <c r="C746">
        <v>-0.47089748999999997</v>
      </c>
      <c r="D746">
        <v>0.161</v>
      </c>
      <c r="E746">
        <v>0.443</v>
      </c>
      <c r="F746">
        <v>5.3614199999999998E-4</v>
      </c>
      <c r="G746">
        <f t="shared" si="11"/>
        <v>-1.3859714026223706</v>
      </c>
    </row>
    <row r="747" spans="1:7" x14ac:dyDescent="0.2">
      <c r="A747" t="s">
        <v>624</v>
      </c>
      <c r="B747" s="1">
        <v>3.2200000000000003E-10</v>
      </c>
      <c r="C747">
        <v>-0.470993936</v>
      </c>
      <c r="D747">
        <v>9.5000000000000001E-2</v>
      </c>
      <c r="E747">
        <v>0.38400000000000001</v>
      </c>
      <c r="F747" s="1">
        <v>6.1199999999999999E-6</v>
      </c>
      <c r="G747">
        <f t="shared" si="11"/>
        <v>-1.3860640596720311</v>
      </c>
    </row>
    <row r="748" spans="1:7" x14ac:dyDescent="0.2">
      <c r="A748" t="s">
        <v>595</v>
      </c>
      <c r="B748" s="1">
        <v>1.57E-10</v>
      </c>
      <c r="C748">
        <v>-0.471348345</v>
      </c>
      <c r="D748">
        <v>0.13900000000000001</v>
      </c>
      <c r="E748">
        <v>0.46</v>
      </c>
      <c r="F748" s="1">
        <v>2.9799999999999998E-6</v>
      </c>
      <c r="G748">
        <f t="shared" si="11"/>
        <v>-1.3864045986674332</v>
      </c>
    </row>
    <row r="749" spans="1:7" x14ac:dyDescent="0.2">
      <c r="A749" t="s">
        <v>790</v>
      </c>
      <c r="B749" s="1">
        <v>2.4999999999999999E-8</v>
      </c>
      <c r="C749">
        <v>-0.47214382500000002</v>
      </c>
      <c r="D749">
        <v>0.11700000000000001</v>
      </c>
      <c r="E749">
        <v>0.38200000000000001</v>
      </c>
      <c r="F749">
        <v>4.75162E-4</v>
      </c>
      <c r="G749">
        <f t="shared" si="11"/>
        <v>-1.3871692517674004</v>
      </c>
    </row>
    <row r="750" spans="1:7" x14ac:dyDescent="0.2">
      <c r="A750" t="s">
        <v>689</v>
      </c>
      <c r="B750" s="1">
        <v>1.5199999999999999E-9</v>
      </c>
      <c r="C750">
        <v>-0.47492430899999999</v>
      </c>
      <c r="D750">
        <v>0.19700000000000001</v>
      </c>
      <c r="E750">
        <v>0.52700000000000002</v>
      </c>
      <c r="F750" s="1">
        <v>2.8900000000000001E-5</v>
      </c>
      <c r="G750">
        <f t="shared" si="11"/>
        <v>-1.3898452996913191</v>
      </c>
    </row>
    <row r="751" spans="1:7" x14ac:dyDescent="0.2">
      <c r="A751" t="s">
        <v>671</v>
      </c>
      <c r="B751" s="1">
        <v>9.89E-10</v>
      </c>
      <c r="C751">
        <v>-0.47495369500000001</v>
      </c>
      <c r="D751">
        <v>0.255</v>
      </c>
      <c r="E751">
        <v>0.59699999999999998</v>
      </c>
      <c r="F751" s="1">
        <v>1.88E-5</v>
      </c>
      <c r="G751">
        <f t="shared" si="11"/>
        <v>-1.3898736094926103</v>
      </c>
    </row>
    <row r="752" spans="1:7" x14ac:dyDescent="0.2">
      <c r="A752" t="s">
        <v>797</v>
      </c>
      <c r="B752" s="1">
        <v>3.4E-8</v>
      </c>
      <c r="C752">
        <v>-0.475231874</v>
      </c>
      <c r="D752">
        <v>0.28499999999999998</v>
      </c>
      <c r="E752">
        <v>0.59</v>
      </c>
      <c r="F752">
        <v>6.4748400000000004E-4</v>
      </c>
      <c r="G752">
        <f t="shared" si="11"/>
        <v>-1.3901416293564115</v>
      </c>
    </row>
    <row r="753" spans="1:7" x14ac:dyDescent="0.2">
      <c r="A753" t="s">
        <v>660</v>
      </c>
      <c r="B753" s="1">
        <v>6.6799999999999997E-10</v>
      </c>
      <c r="C753">
        <v>-0.475486415</v>
      </c>
      <c r="D753">
        <v>0.124</v>
      </c>
      <c r="E753">
        <v>0.42199999999999999</v>
      </c>
      <c r="F753" s="1">
        <v>1.27E-5</v>
      </c>
      <c r="G753">
        <f t="shared" si="11"/>
        <v>-1.3903869197662095</v>
      </c>
    </row>
    <row r="754" spans="1:7" x14ac:dyDescent="0.2">
      <c r="A754" t="s">
        <v>866</v>
      </c>
      <c r="B754" s="1">
        <v>2.6199999999999999E-7</v>
      </c>
      <c r="C754">
        <v>-0.47559194100000002</v>
      </c>
      <c r="D754">
        <v>9.5000000000000001E-2</v>
      </c>
      <c r="E754">
        <v>0.315</v>
      </c>
      <c r="F754">
        <v>4.9792040000000001E-3</v>
      </c>
      <c r="G754">
        <f t="shared" si="11"/>
        <v>-1.3904886234056206</v>
      </c>
    </row>
    <row r="755" spans="1:7" x14ac:dyDescent="0.2">
      <c r="A755" t="s">
        <v>816</v>
      </c>
      <c r="B755" s="1">
        <v>5.2800000000000003E-8</v>
      </c>
      <c r="C755">
        <v>-0.475829538</v>
      </c>
      <c r="D755">
        <v>0.17499999999999999</v>
      </c>
      <c r="E755">
        <v>0.44700000000000001</v>
      </c>
      <c r="F755">
        <v>1.003952E-3</v>
      </c>
      <c r="G755">
        <f t="shared" si="11"/>
        <v>-1.390717641404809</v>
      </c>
    </row>
    <row r="756" spans="1:7" x14ac:dyDescent="0.2">
      <c r="A756" t="s">
        <v>673</v>
      </c>
      <c r="B756" s="1">
        <v>1.0500000000000001E-9</v>
      </c>
      <c r="C756">
        <v>-0.47611463900000001</v>
      </c>
      <c r="D756">
        <v>0.27</v>
      </c>
      <c r="E756">
        <v>0.61199999999999999</v>
      </c>
      <c r="F756" s="1">
        <v>2.0100000000000001E-5</v>
      </c>
      <c r="G756">
        <f t="shared" si="11"/>
        <v>-1.390992497946691</v>
      </c>
    </row>
    <row r="757" spans="1:7" x14ac:dyDescent="0.2">
      <c r="A757" t="s">
        <v>670</v>
      </c>
      <c r="B757" s="1">
        <v>9.1500000000000005E-10</v>
      </c>
      <c r="C757">
        <v>-0.47660940600000001</v>
      </c>
      <c r="D757">
        <v>0.24099999999999999</v>
      </c>
      <c r="E757">
        <v>0.58399999999999996</v>
      </c>
      <c r="F757" s="1">
        <v>1.7399999999999999E-5</v>
      </c>
      <c r="G757">
        <f t="shared" si="11"/>
        <v>-1.3914696155564428</v>
      </c>
    </row>
    <row r="758" spans="1:7" x14ac:dyDescent="0.2">
      <c r="A758" t="s">
        <v>583</v>
      </c>
      <c r="B758" s="1">
        <v>1.13E-10</v>
      </c>
      <c r="C758">
        <v>-0.476879673</v>
      </c>
      <c r="D758">
        <v>0.219</v>
      </c>
      <c r="E758">
        <v>0.56999999999999995</v>
      </c>
      <c r="F758" s="1">
        <v>2.1600000000000001E-6</v>
      </c>
      <c r="G758">
        <f t="shared" si="11"/>
        <v>-1.3917303106690417</v>
      </c>
    </row>
    <row r="759" spans="1:7" x14ac:dyDescent="0.2">
      <c r="A759" t="s">
        <v>625</v>
      </c>
      <c r="B759" s="1">
        <v>3.2400000000000002E-10</v>
      </c>
      <c r="C759">
        <v>-0.47759453699999999</v>
      </c>
      <c r="D759">
        <v>0.109</v>
      </c>
      <c r="E759">
        <v>0.42099999999999999</v>
      </c>
      <c r="F759" s="1">
        <v>6.1700000000000002E-6</v>
      </c>
      <c r="G759">
        <f t="shared" si="11"/>
        <v>-1.3924200922224821</v>
      </c>
    </row>
    <row r="760" spans="1:7" x14ac:dyDescent="0.2">
      <c r="A760" t="s">
        <v>764</v>
      </c>
      <c r="B760" s="1">
        <v>1.16E-8</v>
      </c>
      <c r="C760">
        <v>-0.478397348</v>
      </c>
      <c r="D760">
        <v>0.26300000000000001</v>
      </c>
      <c r="E760">
        <v>0.59299999999999997</v>
      </c>
      <c r="F760">
        <v>2.2079399999999999E-4</v>
      </c>
      <c r="G760">
        <f t="shared" si="11"/>
        <v>-1.3931951425384341</v>
      </c>
    </row>
    <row r="761" spans="1:7" x14ac:dyDescent="0.2">
      <c r="A761" t="s">
        <v>870</v>
      </c>
      <c r="B761" s="1">
        <v>3.1699999999999999E-7</v>
      </c>
      <c r="C761">
        <v>-0.479276164</v>
      </c>
      <c r="D761">
        <v>0.16800000000000001</v>
      </c>
      <c r="E761">
        <v>0.41799999999999998</v>
      </c>
      <c r="F761">
        <v>6.0349699999999997E-3</v>
      </c>
      <c r="G761">
        <f t="shared" si="11"/>
        <v>-1.394044064266728</v>
      </c>
    </row>
    <row r="762" spans="1:7" x14ac:dyDescent="0.2">
      <c r="A762" t="s">
        <v>555</v>
      </c>
      <c r="B762" s="1">
        <v>6.4900000000000003E-11</v>
      </c>
      <c r="C762">
        <v>-0.47961588199999999</v>
      </c>
      <c r="D762">
        <v>0.81</v>
      </c>
      <c r="E762">
        <v>0.98499999999999999</v>
      </c>
      <c r="F762" s="1">
        <v>1.2300000000000001E-6</v>
      </c>
      <c r="G762">
        <f t="shared" si="11"/>
        <v>-1.3943723648504418</v>
      </c>
    </row>
    <row r="763" spans="1:7" x14ac:dyDescent="0.2">
      <c r="A763" t="s">
        <v>699</v>
      </c>
      <c r="B763" s="1">
        <v>1.9000000000000001E-9</v>
      </c>
      <c r="C763">
        <v>-0.479928095</v>
      </c>
      <c r="D763">
        <v>0.16800000000000001</v>
      </c>
      <c r="E763">
        <v>0.47399999999999998</v>
      </c>
      <c r="F763" s="1">
        <v>3.6199999999999999E-5</v>
      </c>
      <c r="G763">
        <f t="shared" si="11"/>
        <v>-1.3946741530150937</v>
      </c>
    </row>
    <row r="764" spans="1:7" x14ac:dyDescent="0.2">
      <c r="A764" t="s">
        <v>665</v>
      </c>
      <c r="B764" s="1">
        <v>7.3800000000000004E-10</v>
      </c>
      <c r="C764">
        <v>-0.48026028700000001</v>
      </c>
      <c r="D764">
        <v>0.14599999999999999</v>
      </c>
      <c r="E764">
        <v>0.46600000000000003</v>
      </c>
      <c r="F764" s="1">
        <v>1.4E-5</v>
      </c>
      <c r="G764">
        <f t="shared" si="11"/>
        <v>-1.3949953247987399</v>
      </c>
    </row>
    <row r="765" spans="1:7" x14ac:dyDescent="0.2">
      <c r="A765" t="s">
        <v>613</v>
      </c>
      <c r="B765" s="1">
        <v>2.3800000000000001E-10</v>
      </c>
      <c r="C765">
        <v>-0.48046979200000001</v>
      </c>
      <c r="D765">
        <v>0.32800000000000001</v>
      </c>
      <c r="E765">
        <v>0.68</v>
      </c>
      <c r="F765" s="1">
        <v>4.5399999999999997E-6</v>
      </c>
      <c r="G765">
        <f t="shared" si="11"/>
        <v>-1.3951979176605944</v>
      </c>
    </row>
    <row r="766" spans="1:7" x14ac:dyDescent="0.2">
      <c r="A766" t="s">
        <v>789</v>
      </c>
      <c r="B766" s="1">
        <v>2.4900000000000001E-8</v>
      </c>
      <c r="C766">
        <v>-0.48114442299999999</v>
      </c>
      <c r="D766">
        <v>0.16800000000000001</v>
      </c>
      <c r="E766">
        <v>0.44</v>
      </c>
      <c r="F766">
        <v>4.7429999999999998E-4</v>
      </c>
      <c r="G766">
        <f t="shared" si="11"/>
        <v>-1.3958504906892304</v>
      </c>
    </row>
    <row r="767" spans="1:7" x14ac:dyDescent="0.2">
      <c r="A767" t="s">
        <v>708</v>
      </c>
      <c r="B767" s="1">
        <v>2.1299999999999999E-9</v>
      </c>
      <c r="C767">
        <v>-0.48144825200000002</v>
      </c>
      <c r="D767">
        <v>0.504</v>
      </c>
      <c r="E767">
        <v>0.82699999999999996</v>
      </c>
      <c r="F767" s="1">
        <v>4.0500000000000002E-5</v>
      </c>
      <c r="G767">
        <f t="shared" si="11"/>
        <v>-1.396144485266869</v>
      </c>
    </row>
    <row r="768" spans="1:7" x14ac:dyDescent="0.2">
      <c r="A768" t="s">
        <v>426</v>
      </c>
      <c r="B768" s="1">
        <v>2.1599999999999999E-13</v>
      </c>
      <c r="C768">
        <v>-0.48219008099999999</v>
      </c>
      <c r="D768">
        <v>0.22600000000000001</v>
      </c>
      <c r="E768">
        <v>0.61299999999999999</v>
      </c>
      <c r="F768" s="1">
        <v>4.1100000000000001E-9</v>
      </c>
      <c r="G768">
        <f t="shared" si="11"/>
        <v>-1.3968625627264259</v>
      </c>
    </row>
    <row r="769" spans="1:7" x14ac:dyDescent="0.2">
      <c r="A769" t="s">
        <v>656</v>
      </c>
      <c r="B769" s="1">
        <v>5.8700000000000004E-10</v>
      </c>
      <c r="C769">
        <v>-0.48220420000000003</v>
      </c>
      <c r="D769">
        <v>0.255</v>
      </c>
      <c r="E769">
        <v>0.59099999999999997</v>
      </c>
      <c r="F769" s="1">
        <v>1.1199999999999999E-5</v>
      </c>
      <c r="G769">
        <f t="shared" si="11"/>
        <v>-1.3968762332517075</v>
      </c>
    </row>
    <row r="770" spans="1:7" x14ac:dyDescent="0.2">
      <c r="A770" t="s">
        <v>509</v>
      </c>
      <c r="B770" s="1">
        <v>1.24E-11</v>
      </c>
      <c r="C770">
        <v>-0.48231558699999999</v>
      </c>
      <c r="D770">
        <v>0.161</v>
      </c>
      <c r="E770">
        <v>0.50900000000000001</v>
      </c>
      <c r="F770" s="1">
        <v>2.35E-7</v>
      </c>
      <c r="G770">
        <f t="shared" si="11"/>
        <v>-1.3969840868557268</v>
      </c>
    </row>
    <row r="771" spans="1:7" x14ac:dyDescent="0.2">
      <c r="A771" t="s">
        <v>565</v>
      </c>
      <c r="B771" s="1">
        <v>7.4699999999999998E-11</v>
      </c>
      <c r="C771">
        <v>-0.48246732399999998</v>
      </c>
      <c r="D771">
        <v>0.29899999999999999</v>
      </c>
      <c r="E771">
        <v>0.66</v>
      </c>
      <c r="F771" s="1">
        <v>1.42E-6</v>
      </c>
      <c r="G771">
        <f t="shared" ref="G771:G834" si="12">SIGN(C771)*2^ABS(C771)</f>
        <v>-1.3971310238840493</v>
      </c>
    </row>
    <row r="772" spans="1:7" x14ac:dyDescent="0.2">
      <c r="A772" t="s">
        <v>740</v>
      </c>
      <c r="B772" s="1">
        <v>5.9900000000000002E-9</v>
      </c>
      <c r="C772">
        <v>-0.48260597900000002</v>
      </c>
      <c r="D772">
        <v>0.19</v>
      </c>
      <c r="E772">
        <v>0.50700000000000001</v>
      </c>
      <c r="F772">
        <v>1.14005E-4</v>
      </c>
      <c r="G772">
        <f t="shared" si="12"/>
        <v>-1.39726530625554</v>
      </c>
    </row>
    <row r="773" spans="1:7" x14ac:dyDescent="0.2">
      <c r="A773" t="s">
        <v>603</v>
      </c>
      <c r="B773" s="1">
        <v>1.8E-10</v>
      </c>
      <c r="C773">
        <v>-0.48265132700000002</v>
      </c>
      <c r="D773">
        <v>0.08</v>
      </c>
      <c r="E773">
        <v>0.36399999999999999</v>
      </c>
      <c r="F773" s="1">
        <v>3.4199999999999999E-6</v>
      </c>
      <c r="G773">
        <f t="shared" si="12"/>
        <v>-1.397309226960308</v>
      </c>
    </row>
    <row r="774" spans="1:7" x14ac:dyDescent="0.2">
      <c r="A774" t="s">
        <v>542</v>
      </c>
      <c r="B774" s="1">
        <v>3.2799999999999999E-11</v>
      </c>
      <c r="C774">
        <v>-0.48303186100000001</v>
      </c>
      <c r="D774">
        <v>0.40100000000000002</v>
      </c>
      <c r="E774">
        <v>0.78700000000000003</v>
      </c>
      <c r="F774" s="1">
        <v>6.2399999999999998E-7</v>
      </c>
      <c r="G774">
        <f t="shared" si="12"/>
        <v>-1.3976778383340196</v>
      </c>
    </row>
    <row r="775" spans="1:7" x14ac:dyDescent="0.2">
      <c r="A775" t="s">
        <v>688</v>
      </c>
      <c r="B775" s="1">
        <v>1.4200000000000001E-9</v>
      </c>
      <c r="C775">
        <v>-0.48447362199999999</v>
      </c>
      <c r="D775">
        <v>0.29199999999999998</v>
      </c>
      <c r="E775">
        <v>0.59399999999999997</v>
      </c>
      <c r="F775" s="1">
        <v>2.7100000000000001E-5</v>
      </c>
      <c r="G775">
        <f t="shared" si="12"/>
        <v>-1.3990753094437223</v>
      </c>
    </row>
    <row r="776" spans="1:7" x14ac:dyDescent="0.2">
      <c r="A776" t="s">
        <v>715</v>
      </c>
      <c r="B776" s="1">
        <v>2.5599999999999998E-9</v>
      </c>
      <c r="C776">
        <v>-0.48447468100000002</v>
      </c>
      <c r="D776">
        <v>0.56899999999999995</v>
      </c>
      <c r="E776">
        <v>0.86399999999999999</v>
      </c>
      <c r="F776" s="1">
        <v>4.8699999999999998E-5</v>
      </c>
      <c r="G776">
        <f t="shared" si="12"/>
        <v>-1.3990763364253467</v>
      </c>
    </row>
    <row r="777" spans="1:7" x14ac:dyDescent="0.2">
      <c r="A777" t="s">
        <v>856</v>
      </c>
      <c r="B777" s="1">
        <v>2.0599999999999999E-7</v>
      </c>
      <c r="C777">
        <v>-0.485423049</v>
      </c>
      <c r="D777">
        <v>5.0999999999999997E-2</v>
      </c>
      <c r="E777">
        <v>0.26</v>
      </c>
      <c r="F777">
        <v>3.925825E-3</v>
      </c>
      <c r="G777">
        <f t="shared" si="12"/>
        <v>-1.3999963336455297</v>
      </c>
    </row>
    <row r="778" spans="1:7" x14ac:dyDescent="0.2">
      <c r="A778" t="s">
        <v>559</v>
      </c>
      <c r="B778" s="1">
        <v>7.1199999999999997E-11</v>
      </c>
      <c r="C778">
        <v>-0.48548277499999998</v>
      </c>
      <c r="D778">
        <v>0.10199999999999999</v>
      </c>
      <c r="E778">
        <v>0.41599999999999998</v>
      </c>
      <c r="F778" s="1">
        <v>1.35E-6</v>
      </c>
      <c r="G778">
        <f t="shared" si="12"/>
        <v>-1.4000542931653774</v>
      </c>
    </row>
    <row r="779" spans="1:7" x14ac:dyDescent="0.2">
      <c r="A779" t="s">
        <v>726</v>
      </c>
      <c r="B779" s="1">
        <v>4.0000000000000002E-9</v>
      </c>
      <c r="C779">
        <v>-0.48581987100000001</v>
      </c>
      <c r="D779">
        <v>0.08</v>
      </c>
      <c r="E779">
        <v>0.34300000000000003</v>
      </c>
      <c r="F779" s="1">
        <v>7.6100000000000007E-5</v>
      </c>
      <c r="G779">
        <f t="shared" si="12"/>
        <v>-1.4003814640715533</v>
      </c>
    </row>
    <row r="780" spans="1:7" x14ac:dyDescent="0.2">
      <c r="A780" t="s">
        <v>499</v>
      </c>
      <c r="B780" s="1">
        <v>7.7400000000000005E-12</v>
      </c>
      <c r="C780">
        <v>-0.48597664600000001</v>
      </c>
      <c r="D780">
        <v>0.109</v>
      </c>
      <c r="E780">
        <v>0.436</v>
      </c>
      <c r="F780" s="1">
        <v>1.4700000000000001E-7</v>
      </c>
      <c r="G780">
        <f t="shared" si="12"/>
        <v>-1.4005336492021618</v>
      </c>
    </row>
    <row r="781" spans="1:7" x14ac:dyDescent="0.2">
      <c r="A781" t="s">
        <v>716</v>
      </c>
      <c r="B781" s="1">
        <v>2.5800000000000002E-9</v>
      </c>
      <c r="C781">
        <v>-0.48638083700000001</v>
      </c>
      <c r="D781">
        <v>0.11700000000000001</v>
      </c>
      <c r="E781">
        <v>0.39400000000000002</v>
      </c>
      <c r="F781" s="1">
        <v>4.9100000000000001E-5</v>
      </c>
      <c r="G781">
        <f t="shared" si="12"/>
        <v>-1.4009260830745844</v>
      </c>
    </row>
    <row r="782" spans="1:7" x14ac:dyDescent="0.2">
      <c r="A782" t="s">
        <v>654</v>
      </c>
      <c r="B782" s="1">
        <v>5.7499999999999998E-10</v>
      </c>
      <c r="C782">
        <v>-0.486435126</v>
      </c>
      <c r="D782">
        <v>0.56899999999999995</v>
      </c>
      <c r="E782">
        <v>0.85599999999999998</v>
      </c>
      <c r="F782" s="1">
        <v>1.0900000000000001E-5</v>
      </c>
      <c r="G782">
        <f t="shared" si="12"/>
        <v>-1.4009788012894318</v>
      </c>
    </row>
    <row r="783" spans="1:7" x14ac:dyDescent="0.2">
      <c r="A783" t="s">
        <v>566</v>
      </c>
      <c r="B783" s="1">
        <v>7.5799999999999999E-11</v>
      </c>
      <c r="C783">
        <v>-0.486454952</v>
      </c>
      <c r="D783">
        <v>0.28499999999999998</v>
      </c>
      <c r="E783">
        <v>0.65500000000000003</v>
      </c>
      <c r="F783" s="1">
        <v>1.44E-6</v>
      </c>
      <c r="G783">
        <f t="shared" si="12"/>
        <v>-1.4009980541431397</v>
      </c>
    </row>
    <row r="784" spans="1:7" x14ac:dyDescent="0.2">
      <c r="A784" t="s">
        <v>943</v>
      </c>
      <c r="B784" s="1">
        <v>5.9599999999999997E-6</v>
      </c>
      <c r="C784">
        <v>-0.48742174100000002</v>
      </c>
      <c r="D784">
        <v>7.2999999999999995E-2</v>
      </c>
      <c r="E784">
        <v>0.253</v>
      </c>
      <c r="F784">
        <v>0.113406971</v>
      </c>
      <c r="G784">
        <f t="shared" si="12"/>
        <v>-1.4019372155071834</v>
      </c>
    </row>
    <row r="785" spans="1:7" x14ac:dyDescent="0.2">
      <c r="A785" t="s">
        <v>731</v>
      </c>
      <c r="B785" s="1">
        <v>4.7699999999999999E-9</v>
      </c>
      <c r="C785">
        <v>-0.487990325</v>
      </c>
      <c r="D785">
        <v>0.23400000000000001</v>
      </c>
      <c r="E785">
        <v>0.55400000000000005</v>
      </c>
      <c r="F785" s="1">
        <v>9.0699999999999996E-5</v>
      </c>
      <c r="G785">
        <f t="shared" si="12"/>
        <v>-1.4024898452349055</v>
      </c>
    </row>
    <row r="786" spans="1:7" x14ac:dyDescent="0.2">
      <c r="A786" t="s">
        <v>470</v>
      </c>
      <c r="B786" s="1">
        <v>2.5999999999999998E-12</v>
      </c>
      <c r="C786">
        <v>-0.48799356999999999</v>
      </c>
      <c r="D786">
        <v>0.124</v>
      </c>
      <c r="E786">
        <v>0.47899999999999998</v>
      </c>
      <c r="F786" s="1">
        <v>4.9399999999999999E-8</v>
      </c>
      <c r="G786">
        <f t="shared" si="12"/>
        <v>-1.4024929998064104</v>
      </c>
    </row>
    <row r="787" spans="1:7" x14ac:dyDescent="0.2">
      <c r="A787" t="s">
        <v>746</v>
      </c>
      <c r="B787" s="1">
        <v>7.3E-9</v>
      </c>
      <c r="C787">
        <v>-0.48829421499999998</v>
      </c>
      <c r="D787">
        <v>7.2999999999999995E-2</v>
      </c>
      <c r="E787">
        <v>0.32900000000000001</v>
      </c>
      <c r="F787">
        <v>1.3894600000000001E-4</v>
      </c>
      <c r="G787">
        <f t="shared" si="12"/>
        <v>-1.4027852975085375</v>
      </c>
    </row>
    <row r="788" spans="1:7" x14ac:dyDescent="0.2">
      <c r="A788" t="s">
        <v>348</v>
      </c>
      <c r="B788" s="1">
        <v>6.1999999999999998E-15</v>
      </c>
      <c r="C788">
        <v>-0.48846086399999999</v>
      </c>
      <c r="D788">
        <v>0.48899999999999999</v>
      </c>
      <c r="E788">
        <v>0.85599999999999998</v>
      </c>
      <c r="F788" s="1">
        <v>1.1800000000000001E-10</v>
      </c>
      <c r="G788">
        <f t="shared" si="12"/>
        <v>-1.4029473458020103</v>
      </c>
    </row>
    <row r="789" spans="1:7" x14ac:dyDescent="0.2">
      <c r="A789" t="s">
        <v>767</v>
      </c>
      <c r="B789" s="1">
        <v>1.42E-8</v>
      </c>
      <c r="C789">
        <v>-0.48925527899999999</v>
      </c>
      <c r="D789">
        <v>0.13100000000000001</v>
      </c>
      <c r="E789">
        <v>0.39</v>
      </c>
      <c r="F789">
        <v>2.6975799999999999E-4</v>
      </c>
      <c r="G789">
        <f t="shared" si="12"/>
        <v>-1.4037200866061252</v>
      </c>
    </row>
    <row r="790" spans="1:7" x14ac:dyDescent="0.2">
      <c r="A790" t="s">
        <v>729</v>
      </c>
      <c r="B790" s="1">
        <v>4.5999999999999998E-9</v>
      </c>
      <c r="C790">
        <v>-0.49057198499999999</v>
      </c>
      <c r="D790">
        <v>4.3999999999999997E-2</v>
      </c>
      <c r="E790">
        <v>0.28299999999999997</v>
      </c>
      <c r="F790" s="1">
        <v>8.7399999999999997E-5</v>
      </c>
      <c r="G790">
        <f t="shared" si="12"/>
        <v>-1.4050018060987859</v>
      </c>
    </row>
    <row r="791" spans="1:7" x14ac:dyDescent="0.2">
      <c r="A791" t="s">
        <v>895</v>
      </c>
      <c r="B791" s="1">
        <v>7.8800000000000002E-7</v>
      </c>
      <c r="C791">
        <v>-0.49061346</v>
      </c>
      <c r="D791">
        <v>0.75900000000000001</v>
      </c>
      <c r="E791">
        <v>0.89</v>
      </c>
      <c r="F791">
        <v>1.4995781999999999E-2</v>
      </c>
      <c r="G791">
        <f t="shared" si="12"/>
        <v>-1.4050421980637409</v>
      </c>
    </row>
    <row r="792" spans="1:7" x14ac:dyDescent="0.2">
      <c r="A792" t="s">
        <v>518</v>
      </c>
      <c r="B792" s="1">
        <v>1.7399999999999999E-11</v>
      </c>
      <c r="C792">
        <v>-0.49121084799999998</v>
      </c>
      <c r="D792">
        <v>0.20399999999999999</v>
      </c>
      <c r="E792">
        <v>0.57599999999999996</v>
      </c>
      <c r="F792" s="1">
        <v>3.3099999999999999E-7</v>
      </c>
      <c r="G792">
        <f t="shared" si="12"/>
        <v>-1.4056241153283207</v>
      </c>
    </row>
    <row r="793" spans="1:7" x14ac:dyDescent="0.2">
      <c r="A793" t="s">
        <v>695</v>
      </c>
      <c r="B793" s="1">
        <v>1.68E-9</v>
      </c>
      <c r="C793">
        <v>-0.49186710900000002</v>
      </c>
      <c r="D793">
        <v>0.109</v>
      </c>
      <c r="E793">
        <v>0.4</v>
      </c>
      <c r="F793" s="1">
        <v>3.1999999999999999E-5</v>
      </c>
      <c r="G793">
        <f t="shared" si="12"/>
        <v>-1.4062636587517001</v>
      </c>
    </row>
    <row r="794" spans="1:7" x14ac:dyDescent="0.2">
      <c r="A794" t="s">
        <v>425</v>
      </c>
      <c r="B794" s="1">
        <v>2.1499999999999999E-13</v>
      </c>
      <c r="C794">
        <v>-0.49203751400000001</v>
      </c>
      <c r="D794">
        <v>0.39400000000000002</v>
      </c>
      <c r="E794">
        <v>0.79</v>
      </c>
      <c r="F794" s="1">
        <v>4.1000000000000003E-9</v>
      </c>
      <c r="G794">
        <f t="shared" si="12"/>
        <v>-1.4064297704418565</v>
      </c>
    </row>
    <row r="795" spans="1:7" x14ac:dyDescent="0.2">
      <c r="A795" t="s">
        <v>737</v>
      </c>
      <c r="B795" s="1">
        <v>5.5999999999999997E-9</v>
      </c>
      <c r="C795">
        <v>-0.49276247000000001</v>
      </c>
      <c r="D795">
        <v>0.08</v>
      </c>
      <c r="E795">
        <v>0.34300000000000003</v>
      </c>
      <c r="F795">
        <v>1.06436E-4</v>
      </c>
      <c r="G795">
        <f t="shared" si="12"/>
        <v>-1.4071366806964223</v>
      </c>
    </row>
    <row r="796" spans="1:7" x14ac:dyDescent="0.2">
      <c r="A796" t="s">
        <v>515</v>
      </c>
      <c r="B796" s="1">
        <v>1.58E-11</v>
      </c>
      <c r="C796">
        <v>-0.49288850200000001</v>
      </c>
      <c r="D796">
        <v>0.54700000000000004</v>
      </c>
      <c r="E796">
        <v>0.88300000000000001</v>
      </c>
      <c r="F796" s="1">
        <v>3.0100000000000001E-7</v>
      </c>
      <c r="G796">
        <f t="shared" si="12"/>
        <v>-1.4072596117328675</v>
      </c>
    </row>
    <row r="797" spans="1:7" x14ac:dyDescent="0.2">
      <c r="A797" t="s">
        <v>618</v>
      </c>
      <c r="B797" s="1">
        <v>2.9099999999999998E-10</v>
      </c>
      <c r="C797">
        <v>-0.49350719599999998</v>
      </c>
      <c r="D797">
        <v>0.29899999999999999</v>
      </c>
      <c r="E797">
        <v>0.67300000000000004</v>
      </c>
      <c r="F797" s="1">
        <v>5.5400000000000003E-6</v>
      </c>
      <c r="G797">
        <f t="shared" si="12"/>
        <v>-1.4078632388130332</v>
      </c>
    </row>
    <row r="798" spans="1:7" x14ac:dyDescent="0.2">
      <c r="A798" t="s">
        <v>717</v>
      </c>
      <c r="B798" s="1">
        <v>2.6700000000000001E-9</v>
      </c>
      <c r="C798">
        <v>-0.493676006</v>
      </c>
      <c r="D798">
        <v>0.24099999999999999</v>
      </c>
      <c r="E798">
        <v>0.55900000000000005</v>
      </c>
      <c r="F798" s="1">
        <v>5.0800000000000002E-5</v>
      </c>
      <c r="G798">
        <f t="shared" si="12"/>
        <v>-1.4080279827759297</v>
      </c>
    </row>
    <row r="799" spans="1:7" x14ac:dyDescent="0.2">
      <c r="A799" t="s">
        <v>887</v>
      </c>
      <c r="B799" s="1">
        <v>4.9100000000000004E-7</v>
      </c>
      <c r="C799">
        <v>-0.49595392700000002</v>
      </c>
      <c r="D799">
        <v>0.19</v>
      </c>
      <c r="E799">
        <v>0.43099999999999999</v>
      </c>
      <c r="F799">
        <v>9.3351909999999996E-3</v>
      </c>
      <c r="G799">
        <f t="shared" si="12"/>
        <v>-1.4102529228162919</v>
      </c>
    </row>
    <row r="800" spans="1:7" x14ac:dyDescent="0.2">
      <c r="A800" t="s">
        <v>398</v>
      </c>
      <c r="B800" s="1">
        <v>6.8900000000000002E-14</v>
      </c>
      <c r="C800">
        <v>-0.496336528</v>
      </c>
      <c r="D800">
        <v>0.61299999999999999</v>
      </c>
      <c r="E800">
        <v>0.91400000000000003</v>
      </c>
      <c r="F800" s="1">
        <v>1.31E-9</v>
      </c>
      <c r="G800">
        <f t="shared" si="12"/>
        <v>-1.4106269698015803</v>
      </c>
    </row>
    <row r="801" spans="1:7" x14ac:dyDescent="0.2">
      <c r="A801" t="s">
        <v>620</v>
      </c>
      <c r="B801" s="1">
        <v>2.99E-10</v>
      </c>
      <c r="C801">
        <v>-0.496958607</v>
      </c>
      <c r="D801">
        <v>0.29899999999999999</v>
      </c>
      <c r="E801">
        <v>0.67700000000000005</v>
      </c>
      <c r="F801" s="1">
        <v>5.6999999999999996E-6</v>
      </c>
      <c r="G801">
        <f t="shared" si="12"/>
        <v>-1.4112353524516257</v>
      </c>
    </row>
    <row r="802" spans="1:7" x14ac:dyDescent="0.2">
      <c r="A802" t="s">
        <v>385</v>
      </c>
      <c r="B802" s="1">
        <v>3.9400000000000001E-14</v>
      </c>
      <c r="C802">
        <v>-0.49703746100000001</v>
      </c>
      <c r="D802">
        <v>0.13100000000000001</v>
      </c>
      <c r="E802">
        <v>0.51200000000000001</v>
      </c>
      <c r="F802" s="1">
        <v>7.49E-10</v>
      </c>
      <c r="G802">
        <f t="shared" si="12"/>
        <v>-1.4113124890540021</v>
      </c>
    </row>
    <row r="803" spans="1:7" x14ac:dyDescent="0.2">
      <c r="A803" t="s">
        <v>587</v>
      </c>
      <c r="B803" s="1">
        <v>1.36E-10</v>
      </c>
      <c r="C803">
        <v>-0.49753268099999998</v>
      </c>
      <c r="D803">
        <v>0.46</v>
      </c>
      <c r="E803">
        <v>0.81</v>
      </c>
      <c r="F803" s="1">
        <v>2.5900000000000002E-6</v>
      </c>
      <c r="G803">
        <f t="shared" si="12"/>
        <v>-1.4117970198237193</v>
      </c>
    </row>
    <row r="804" spans="1:7" x14ac:dyDescent="0.2">
      <c r="A804" t="s">
        <v>286</v>
      </c>
      <c r="B804" s="1">
        <v>9.4299999999999999E-17</v>
      </c>
      <c r="C804">
        <v>-0.49766429400000001</v>
      </c>
      <c r="D804">
        <v>0.89100000000000001</v>
      </c>
      <c r="E804">
        <v>0.98899999999999999</v>
      </c>
      <c r="F804" s="1">
        <v>1.79E-12</v>
      </c>
      <c r="G804">
        <f t="shared" si="12"/>
        <v>-1.4119258199593412</v>
      </c>
    </row>
    <row r="805" spans="1:7" x14ac:dyDescent="0.2">
      <c r="A805" t="s">
        <v>814</v>
      </c>
      <c r="B805" s="1">
        <v>5.17E-8</v>
      </c>
      <c r="C805">
        <v>-0.49820999300000002</v>
      </c>
      <c r="D805">
        <v>8.7999999999999995E-2</v>
      </c>
      <c r="E805">
        <v>0.32300000000000001</v>
      </c>
      <c r="F805">
        <v>9.8339E-4</v>
      </c>
      <c r="G805">
        <f t="shared" si="12"/>
        <v>-1.4124599815269028</v>
      </c>
    </row>
    <row r="806" spans="1:7" x14ac:dyDescent="0.2">
      <c r="A806" t="s">
        <v>780</v>
      </c>
      <c r="B806" s="1">
        <v>1.9499999999999999E-8</v>
      </c>
      <c r="C806">
        <v>-0.49849385099999999</v>
      </c>
      <c r="D806">
        <v>5.8000000000000003E-2</v>
      </c>
      <c r="E806">
        <v>0.29499999999999998</v>
      </c>
      <c r="F806">
        <v>3.7182099999999999E-4</v>
      </c>
      <c r="G806">
        <f t="shared" si="12"/>
        <v>-1.4127379179583854</v>
      </c>
    </row>
    <row r="807" spans="1:7" x14ac:dyDescent="0.2">
      <c r="A807" t="s">
        <v>438</v>
      </c>
      <c r="B807" s="1">
        <v>4.6500000000000004E-13</v>
      </c>
      <c r="C807">
        <v>-0.498661619</v>
      </c>
      <c r="D807">
        <v>0.504</v>
      </c>
      <c r="E807">
        <v>0.873</v>
      </c>
      <c r="F807" s="1">
        <v>8.8400000000000001E-9</v>
      </c>
      <c r="G807">
        <f t="shared" si="12"/>
        <v>-1.4129022118594974</v>
      </c>
    </row>
    <row r="808" spans="1:7" x14ac:dyDescent="0.2">
      <c r="A808" t="s">
        <v>669</v>
      </c>
      <c r="B808" s="1">
        <v>9.0599999999999997E-10</v>
      </c>
      <c r="C808">
        <v>-0.499168536</v>
      </c>
      <c r="D808">
        <v>0.124</v>
      </c>
      <c r="E808">
        <v>0.41399999999999998</v>
      </c>
      <c r="F808" s="1">
        <v>1.7200000000000001E-5</v>
      </c>
      <c r="G808">
        <f t="shared" si="12"/>
        <v>-1.4133987478384262</v>
      </c>
    </row>
    <row r="809" spans="1:7" x14ac:dyDescent="0.2">
      <c r="A809" t="s">
        <v>567</v>
      </c>
      <c r="B809" s="1">
        <v>7.7399999999999999E-11</v>
      </c>
      <c r="C809">
        <v>-0.49949181399999998</v>
      </c>
      <c r="D809">
        <v>0.248</v>
      </c>
      <c r="E809">
        <v>0.60899999999999999</v>
      </c>
      <c r="F809" s="1">
        <v>1.4699999999999999E-6</v>
      </c>
      <c r="G809">
        <f t="shared" si="12"/>
        <v>-1.4137154966346019</v>
      </c>
    </row>
    <row r="810" spans="1:7" x14ac:dyDescent="0.2">
      <c r="A810" t="s">
        <v>835</v>
      </c>
      <c r="B810" s="1">
        <v>1.09E-7</v>
      </c>
      <c r="C810">
        <v>-0.50028349800000005</v>
      </c>
      <c r="D810">
        <v>8.7999999999999995E-2</v>
      </c>
      <c r="E810">
        <v>0.32700000000000001</v>
      </c>
      <c r="F810">
        <v>2.0702530000000002E-3</v>
      </c>
      <c r="G810">
        <f t="shared" si="12"/>
        <v>-1.4144914909026474</v>
      </c>
    </row>
    <row r="811" spans="1:7" x14ac:dyDescent="0.2">
      <c r="A811" t="s">
        <v>577</v>
      </c>
      <c r="B811" s="1">
        <v>1.04E-10</v>
      </c>
      <c r="C811">
        <v>-0.50105347899999997</v>
      </c>
      <c r="D811">
        <v>0.42299999999999999</v>
      </c>
      <c r="E811">
        <v>0.76700000000000002</v>
      </c>
      <c r="F811" s="1">
        <v>1.9800000000000001E-6</v>
      </c>
      <c r="G811">
        <f t="shared" si="12"/>
        <v>-1.415246620873837</v>
      </c>
    </row>
    <row r="812" spans="1:7" x14ac:dyDescent="0.2">
      <c r="A812" t="s">
        <v>860</v>
      </c>
      <c r="B812" s="1">
        <v>2.22E-7</v>
      </c>
      <c r="C812">
        <v>-0.50209874799999998</v>
      </c>
      <c r="D812">
        <v>6.6000000000000003E-2</v>
      </c>
      <c r="E812">
        <v>0.27600000000000002</v>
      </c>
      <c r="F812">
        <v>4.2177320000000001E-3</v>
      </c>
      <c r="G812">
        <f t="shared" si="12"/>
        <v>-1.4162723743474612</v>
      </c>
    </row>
    <row r="813" spans="1:7" x14ac:dyDescent="0.2">
      <c r="A813" t="s">
        <v>711</v>
      </c>
      <c r="B813" s="1">
        <v>2.28E-9</v>
      </c>
      <c r="C813">
        <v>-0.50260271300000003</v>
      </c>
      <c r="D813">
        <v>0.16800000000000001</v>
      </c>
      <c r="E813">
        <v>0.47199999999999998</v>
      </c>
      <c r="F813" s="1">
        <v>4.3399999999999998E-5</v>
      </c>
      <c r="G813">
        <f t="shared" si="12"/>
        <v>-1.4167671957518333</v>
      </c>
    </row>
    <row r="814" spans="1:7" x14ac:dyDescent="0.2">
      <c r="A814" t="s">
        <v>759</v>
      </c>
      <c r="B814" s="1">
        <v>1.0800000000000001E-8</v>
      </c>
      <c r="C814">
        <v>-0.504358423</v>
      </c>
      <c r="D814">
        <v>5.0999999999999997E-2</v>
      </c>
      <c r="E814">
        <v>0.28999999999999998</v>
      </c>
      <c r="F814">
        <v>2.06209E-4</v>
      </c>
      <c r="G814">
        <f t="shared" si="12"/>
        <v>-1.4184924020057323</v>
      </c>
    </row>
    <row r="815" spans="1:7" x14ac:dyDescent="0.2">
      <c r="A815" t="s">
        <v>926</v>
      </c>
      <c r="B815" s="1">
        <v>2.6599999999999999E-6</v>
      </c>
      <c r="C815">
        <v>-0.50571945900000004</v>
      </c>
      <c r="D815">
        <v>0.08</v>
      </c>
      <c r="E815">
        <v>0.26800000000000002</v>
      </c>
      <c r="F815">
        <v>5.0562694999999998E-2</v>
      </c>
      <c r="G815">
        <f t="shared" si="12"/>
        <v>-1.4198312367060468</v>
      </c>
    </row>
    <row r="816" spans="1:7" x14ac:dyDescent="0.2">
      <c r="A816" t="s">
        <v>598</v>
      </c>
      <c r="B816" s="1">
        <v>1.73E-10</v>
      </c>
      <c r="C816">
        <v>-0.506060014</v>
      </c>
      <c r="D816">
        <v>0.21199999999999999</v>
      </c>
      <c r="E816">
        <v>0.55700000000000005</v>
      </c>
      <c r="F816" s="1">
        <v>3.2899999999999998E-6</v>
      </c>
      <c r="G816">
        <f t="shared" si="12"/>
        <v>-1.4201664341576559</v>
      </c>
    </row>
    <row r="817" spans="1:7" x14ac:dyDescent="0.2">
      <c r="A817" t="s">
        <v>908</v>
      </c>
      <c r="B817" s="1">
        <v>1.24E-6</v>
      </c>
      <c r="C817">
        <v>-0.50659294700000002</v>
      </c>
      <c r="D817">
        <v>6.6000000000000003E-2</v>
      </c>
      <c r="E817">
        <v>0.253</v>
      </c>
      <c r="F817">
        <v>2.3583370999999999E-2</v>
      </c>
      <c r="G817">
        <f t="shared" si="12"/>
        <v>-1.4206911419754884</v>
      </c>
    </row>
    <row r="818" spans="1:7" x14ac:dyDescent="0.2">
      <c r="A818" t="s">
        <v>547</v>
      </c>
      <c r="B818" s="1">
        <v>4.8500000000000001E-11</v>
      </c>
      <c r="C818">
        <v>-0.50700710699999996</v>
      </c>
      <c r="D818">
        <v>0.21199999999999999</v>
      </c>
      <c r="E818">
        <v>0.55100000000000005</v>
      </c>
      <c r="F818" s="1">
        <v>9.2299999999999999E-7</v>
      </c>
      <c r="G818">
        <f t="shared" si="12"/>
        <v>-1.42109904377798</v>
      </c>
    </row>
    <row r="819" spans="1:7" x14ac:dyDescent="0.2">
      <c r="A819" t="s">
        <v>581</v>
      </c>
      <c r="B819" s="1">
        <v>1.0999999999999999E-10</v>
      </c>
      <c r="C819">
        <v>-0.50735476800000001</v>
      </c>
      <c r="D819">
        <v>0.219</v>
      </c>
      <c r="E819">
        <v>0.57499999999999996</v>
      </c>
      <c r="F819" s="1">
        <v>2.0999999999999998E-6</v>
      </c>
      <c r="G819">
        <f t="shared" si="12"/>
        <v>-1.4214415418353461</v>
      </c>
    </row>
    <row r="820" spans="1:7" x14ac:dyDescent="0.2">
      <c r="A820" t="s">
        <v>553</v>
      </c>
      <c r="B820" s="1">
        <v>6.3000000000000002E-11</v>
      </c>
      <c r="C820">
        <v>-0.50911776799999997</v>
      </c>
      <c r="D820">
        <v>0.153</v>
      </c>
      <c r="E820">
        <v>0.499</v>
      </c>
      <c r="F820" s="1">
        <v>1.1999999999999999E-6</v>
      </c>
      <c r="G820">
        <f t="shared" si="12"/>
        <v>-1.4231796314392646</v>
      </c>
    </row>
    <row r="821" spans="1:7" x14ac:dyDescent="0.2">
      <c r="A821" t="s">
        <v>469</v>
      </c>
      <c r="B821" s="1">
        <v>2.2100000000000001E-12</v>
      </c>
      <c r="C821">
        <v>-0.50923351699999997</v>
      </c>
      <c r="D821">
        <v>0.40899999999999997</v>
      </c>
      <c r="E821">
        <v>0.81599999999999995</v>
      </c>
      <c r="F821" s="1">
        <v>4.1999999999999999E-8</v>
      </c>
      <c r="G821">
        <f t="shared" si="12"/>
        <v>-1.4232938192772804</v>
      </c>
    </row>
    <row r="822" spans="1:7" x14ac:dyDescent="0.2">
      <c r="A822" t="s">
        <v>680</v>
      </c>
      <c r="B822" s="1">
        <v>1.21E-9</v>
      </c>
      <c r="C822">
        <v>-0.50998767599999995</v>
      </c>
      <c r="D822">
        <v>0.153</v>
      </c>
      <c r="E822">
        <v>0.45200000000000001</v>
      </c>
      <c r="F822" s="1">
        <v>2.3E-5</v>
      </c>
      <c r="G822">
        <f t="shared" si="12"/>
        <v>-1.424038030919746</v>
      </c>
    </row>
    <row r="823" spans="1:7" x14ac:dyDescent="0.2">
      <c r="A823" t="s">
        <v>769</v>
      </c>
      <c r="B823" s="1">
        <v>1.4999999999999999E-8</v>
      </c>
      <c r="C823">
        <v>-0.51115578900000003</v>
      </c>
      <c r="D823">
        <v>0.35799999999999998</v>
      </c>
      <c r="E823">
        <v>0.65700000000000003</v>
      </c>
      <c r="F823">
        <v>2.8446100000000001E-4</v>
      </c>
      <c r="G823">
        <f t="shared" si="12"/>
        <v>-1.4251915047255119</v>
      </c>
    </row>
    <row r="824" spans="1:7" x14ac:dyDescent="0.2">
      <c r="A824" t="s">
        <v>551</v>
      </c>
      <c r="B824" s="1">
        <v>6.0199999999999996E-11</v>
      </c>
      <c r="C824">
        <v>-0.51128388199999997</v>
      </c>
      <c r="D824">
        <v>0.43099999999999999</v>
      </c>
      <c r="E824">
        <v>0.77900000000000003</v>
      </c>
      <c r="F824" s="1">
        <v>1.15E-6</v>
      </c>
      <c r="G824">
        <f t="shared" si="12"/>
        <v>-1.4253180492514543</v>
      </c>
    </row>
    <row r="825" spans="1:7" x14ac:dyDescent="0.2">
      <c r="A825" t="s">
        <v>466</v>
      </c>
      <c r="B825" s="1">
        <v>1.9300000000000001E-12</v>
      </c>
      <c r="C825">
        <v>-0.51130628099999997</v>
      </c>
      <c r="D825">
        <v>0.14599999999999999</v>
      </c>
      <c r="E825">
        <v>0.498</v>
      </c>
      <c r="F825" s="1">
        <v>3.6799999999999999E-8</v>
      </c>
      <c r="G825">
        <f t="shared" si="12"/>
        <v>-1.425340178631481</v>
      </c>
    </row>
    <row r="826" spans="1:7" x14ac:dyDescent="0.2">
      <c r="A826" t="s">
        <v>510</v>
      </c>
      <c r="B826" s="1">
        <v>1.34E-11</v>
      </c>
      <c r="C826">
        <v>-0.51452517399999997</v>
      </c>
      <c r="D826">
        <v>0.438</v>
      </c>
      <c r="E826">
        <v>0.79100000000000004</v>
      </c>
      <c r="F826" s="1">
        <v>2.5400000000000002E-7</v>
      </c>
      <c r="G826">
        <f t="shared" si="12"/>
        <v>-1.4285239004284738</v>
      </c>
    </row>
    <row r="827" spans="1:7" x14ac:dyDescent="0.2">
      <c r="A827" t="s">
        <v>776</v>
      </c>
      <c r="B827" s="1">
        <v>1.7599999999999999E-8</v>
      </c>
      <c r="C827">
        <v>-0.51674994799999996</v>
      </c>
      <c r="D827">
        <v>0.19700000000000001</v>
      </c>
      <c r="E827">
        <v>0.47899999999999998</v>
      </c>
      <c r="F827">
        <v>3.3563700000000001E-4</v>
      </c>
      <c r="G827">
        <f t="shared" si="12"/>
        <v>-1.430728520602818</v>
      </c>
    </row>
    <row r="828" spans="1:7" x14ac:dyDescent="0.2">
      <c r="A828" t="s">
        <v>682</v>
      </c>
      <c r="B828" s="1">
        <v>1.2300000000000001E-9</v>
      </c>
      <c r="C828">
        <v>-0.51734772399999995</v>
      </c>
      <c r="D828">
        <v>0.08</v>
      </c>
      <c r="E828">
        <v>0.35599999999999998</v>
      </c>
      <c r="F828" s="1">
        <v>2.3499999999999999E-5</v>
      </c>
      <c r="G828">
        <f t="shared" si="12"/>
        <v>-1.4313214611470508</v>
      </c>
    </row>
    <row r="829" spans="1:7" x14ac:dyDescent="0.2">
      <c r="A829" t="s">
        <v>727</v>
      </c>
      <c r="B829" s="1">
        <v>4.1899999999999998E-9</v>
      </c>
      <c r="C829">
        <v>-0.51917654000000002</v>
      </c>
      <c r="D829">
        <v>4.3999999999999997E-2</v>
      </c>
      <c r="E829">
        <v>0.28799999999999998</v>
      </c>
      <c r="F829" s="1">
        <v>7.9699999999999999E-5</v>
      </c>
      <c r="G829">
        <f t="shared" si="12"/>
        <v>-1.4331370100445959</v>
      </c>
    </row>
    <row r="830" spans="1:7" x14ac:dyDescent="0.2">
      <c r="A830" t="s">
        <v>661</v>
      </c>
      <c r="B830" s="1">
        <v>6.9899999999999996E-10</v>
      </c>
      <c r="C830">
        <v>-0.51917776500000001</v>
      </c>
      <c r="D830">
        <v>0.13900000000000001</v>
      </c>
      <c r="E830">
        <v>0.441</v>
      </c>
      <c r="F830" s="1">
        <v>1.33E-5</v>
      </c>
      <c r="G830">
        <f t="shared" si="12"/>
        <v>-1.433138226929338</v>
      </c>
    </row>
    <row r="831" spans="1:7" x14ac:dyDescent="0.2">
      <c r="A831" t="s">
        <v>643</v>
      </c>
      <c r="B831" s="1">
        <v>4.78E-10</v>
      </c>
      <c r="C831">
        <v>-0.51947593700000005</v>
      </c>
      <c r="D831">
        <v>5.8000000000000003E-2</v>
      </c>
      <c r="E831">
        <v>0.32600000000000001</v>
      </c>
      <c r="F831" s="1">
        <v>9.0799999999999995E-6</v>
      </c>
      <c r="G831">
        <f t="shared" si="12"/>
        <v>-1.4334344543655806</v>
      </c>
    </row>
    <row r="832" spans="1:7" x14ac:dyDescent="0.2">
      <c r="A832" t="s">
        <v>332</v>
      </c>
      <c r="B832" s="1">
        <v>2.1799999999999999E-15</v>
      </c>
      <c r="C832">
        <v>-0.51994749299999998</v>
      </c>
      <c r="D832">
        <v>0.51800000000000002</v>
      </c>
      <c r="E832">
        <v>0.88500000000000001</v>
      </c>
      <c r="F832" s="1">
        <v>4.1599999999999997E-11</v>
      </c>
      <c r="G832">
        <f t="shared" si="12"/>
        <v>-1.4339030600509779</v>
      </c>
    </row>
    <row r="833" spans="1:7" x14ac:dyDescent="0.2">
      <c r="A833" t="s">
        <v>533</v>
      </c>
      <c r="B833" s="1">
        <v>2.6000000000000001E-11</v>
      </c>
      <c r="C833">
        <v>-0.52050295999999996</v>
      </c>
      <c r="D833">
        <v>8.7999999999999995E-2</v>
      </c>
      <c r="E833">
        <v>0.40600000000000003</v>
      </c>
      <c r="F833" s="1">
        <v>4.9500000000000003E-7</v>
      </c>
      <c r="G833">
        <f t="shared" si="12"/>
        <v>-1.434455248254167</v>
      </c>
    </row>
    <row r="834" spans="1:7" x14ac:dyDescent="0.2">
      <c r="A834" t="s">
        <v>641</v>
      </c>
      <c r="B834" s="1">
        <v>4.5900000000000002E-10</v>
      </c>
      <c r="C834">
        <v>-0.52062597799999999</v>
      </c>
      <c r="D834">
        <v>9.5000000000000001E-2</v>
      </c>
      <c r="E834">
        <v>0.38200000000000001</v>
      </c>
      <c r="F834" s="1">
        <v>8.7399999999999993E-6</v>
      </c>
      <c r="G834">
        <f t="shared" si="12"/>
        <v>-1.4345775688655504</v>
      </c>
    </row>
    <row r="835" spans="1:7" x14ac:dyDescent="0.2">
      <c r="A835" t="s">
        <v>376</v>
      </c>
      <c r="B835" s="1">
        <v>2.57E-14</v>
      </c>
      <c r="C835">
        <v>-0.52081728699999996</v>
      </c>
      <c r="D835">
        <v>0.75900000000000001</v>
      </c>
      <c r="E835">
        <v>0.98299999999999998</v>
      </c>
      <c r="F835" s="1">
        <v>4.8899999999999997E-10</v>
      </c>
      <c r="G835">
        <f t="shared" ref="G835:G898" si="13">SIGN(C835)*2^ABS(C835)</f>
        <v>-1.4347678140592677</v>
      </c>
    </row>
    <row r="836" spans="1:7" x14ac:dyDescent="0.2">
      <c r="A836" t="s">
        <v>782</v>
      </c>
      <c r="B836" s="1">
        <v>2.03E-8</v>
      </c>
      <c r="C836">
        <v>-0.52133601799999996</v>
      </c>
      <c r="D836">
        <v>3.5999999999999997E-2</v>
      </c>
      <c r="E836">
        <v>0.255</v>
      </c>
      <c r="F836">
        <v>3.8598700000000002E-4</v>
      </c>
      <c r="G836">
        <f t="shared" si="13"/>
        <v>-1.4352837875252833</v>
      </c>
    </row>
    <row r="837" spans="1:7" x14ac:dyDescent="0.2">
      <c r="A837" t="s">
        <v>730</v>
      </c>
      <c r="B837" s="1">
        <v>4.6699999999999998E-9</v>
      </c>
      <c r="C837">
        <v>-0.52176606699999994</v>
      </c>
      <c r="D837">
        <v>0.20399999999999999</v>
      </c>
      <c r="E837">
        <v>0.52</v>
      </c>
      <c r="F837" s="1">
        <v>8.8900000000000006E-5</v>
      </c>
      <c r="G837">
        <f t="shared" si="13"/>
        <v>-1.4357116910982668</v>
      </c>
    </row>
    <row r="838" spans="1:7" x14ac:dyDescent="0.2">
      <c r="A838" t="s">
        <v>724</v>
      </c>
      <c r="B838" s="1">
        <v>3.9199999999999997E-9</v>
      </c>
      <c r="C838">
        <v>-0.52301142499999997</v>
      </c>
      <c r="D838">
        <v>0.13900000000000001</v>
      </c>
      <c r="E838">
        <v>0.42699999999999999</v>
      </c>
      <c r="F838" s="1">
        <v>7.4499999999999995E-5</v>
      </c>
      <c r="G838">
        <f t="shared" si="13"/>
        <v>-1.436951556015162</v>
      </c>
    </row>
    <row r="839" spans="1:7" x14ac:dyDescent="0.2">
      <c r="A839" t="s">
        <v>351</v>
      </c>
      <c r="B839" s="1">
        <v>6.4600000000000001E-15</v>
      </c>
      <c r="C839">
        <v>-0.52340263499999995</v>
      </c>
      <c r="D839">
        <v>0.38700000000000001</v>
      </c>
      <c r="E839">
        <v>0.82699999999999996</v>
      </c>
      <c r="F839" s="1">
        <v>1.2299999999999999E-10</v>
      </c>
      <c r="G839">
        <f t="shared" si="13"/>
        <v>-1.4373412614117793</v>
      </c>
    </row>
    <row r="840" spans="1:7" x14ac:dyDescent="0.2">
      <c r="A840" t="s">
        <v>646</v>
      </c>
      <c r="B840" s="1">
        <v>5.0200000000000002E-10</v>
      </c>
      <c r="C840">
        <v>-0.52622649700000002</v>
      </c>
      <c r="D840">
        <v>5.8000000000000003E-2</v>
      </c>
      <c r="E840">
        <v>0.32700000000000001</v>
      </c>
      <c r="F840" s="1">
        <v>9.5599999999999999E-6</v>
      </c>
      <c r="G840">
        <f t="shared" si="13"/>
        <v>-1.4401573993684027</v>
      </c>
    </row>
    <row r="841" spans="1:7" x14ac:dyDescent="0.2">
      <c r="A841" t="s">
        <v>594</v>
      </c>
      <c r="B841" s="1">
        <v>1.5199999999999999E-10</v>
      </c>
      <c r="C841">
        <v>-0.52659603799999999</v>
      </c>
      <c r="D841">
        <v>0.34300000000000003</v>
      </c>
      <c r="E841">
        <v>0.69199999999999995</v>
      </c>
      <c r="F841" s="1">
        <v>2.8899999999999999E-6</v>
      </c>
      <c r="G841">
        <f t="shared" si="13"/>
        <v>-1.4405263376099766</v>
      </c>
    </row>
    <row r="842" spans="1:7" x14ac:dyDescent="0.2">
      <c r="A842" t="s">
        <v>678</v>
      </c>
      <c r="B842" s="1">
        <v>1.1100000000000001E-9</v>
      </c>
      <c r="C842">
        <v>-0.52668401499999995</v>
      </c>
      <c r="D842">
        <v>6.6000000000000003E-2</v>
      </c>
      <c r="E842">
        <v>0.33500000000000002</v>
      </c>
      <c r="F842" s="1">
        <v>2.1100000000000001E-5</v>
      </c>
      <c r="G842">
        <f t="shared" si="13"/>
        <v>-1.4406141850387466</v>
      </c>
    </row>
    <row r="843" spans="1:7" x14ac:dyDescent="0.2">
      <c r="A843" t="s">
        <v>615</v>
      </c>
      <c r="B843" s="1">
        <v>2.6800000000000001E-10</v>
      </c>
      <c r="C843">
        <v>-0.52731977200000002</v>
      </c>
      <c r="D843">
        <v>0.10199999999999999</v>
      </c>
      <c r="E843">
        <v>0.40200000000000002</v>
      </c>
      <c r="F843" s="1">
        <v>5.0900000000000004E-6</v>
      </c>
      <c r="G843">
        <f t="shared" si="13"/>
        <v>-1.4412491649604309</v>
      </c>
    </row>
    <row r="844" spans="1:7" x14ac:dyDescent="0.2">
      <c r="A844" t="s">
        <v>652</v>
      </c>
      <c r="B844" s="1">
        <v>5.6100000000000003E-10</v>
      </c>
      <c r="C844">
        <v>-0.527422748</v>
      </c>
      <c r="D844">
        <v>0.248</v>
      </c>
      <c r="E844">
        <v>0.56100000000000005</v>
      </c>
      <c r="F844" s="1">
        <v>1.0699999999999999E-5</v>
      </c>
      <c r="G844">
        <f t="shared" si="13"/>
        <v>-1.4413520414288772</v>
      </c>
    </row>
    <row r="845" spans="1:7" x14ac:dyDescent="0.2">
      <c r="A845" t="s">
        <v>541</v>
      </c>
      <c r="B845" s="1">
        <v>2.9E-11</v>
      </c>
      <c r="C845">
        <v>-0.52815283800000001</v>
      </c>
      <c r="D845">
        <v>0.27</v>
      </c>
      <c r="E845">
        <v>0.65700000000000003</v>
      </c>
      <c r="F845" s="1">
        <v>5.51E-7</v>
      </c>
      <c r="G845">
        <f t="shared" si="13"/>
        <v>-1.4420816363845825</v>
      </c>
    </row>
    <row r="846" spans="1:7" x14ac:dyDescent="0.2">
      <c r="A846" t="s">
        <v>707</v>
      </c>
      <c r="B846" s="1">
        <v>2.1200000000000001E-9</v>
      </c>
      <c r="C846">
        <v>-0.52832703800000003</v>
      </c>
      <c r="D846">
        <v>0.40899999999999997</v>
      </c>
      <c r="E846">
        <v>0.73499999999999999</v>
      </c>
      <c r="F846" s="1">
        <v>4.0299999999999997E-5</v>
      </c>
      <c r="G846">
        <f t="shared" si="13"/>
        <v>-1.4422557728312448</v>
      </c>
    </row>
    <row r="847" spans="1:7" x14ac:dyDescent="0.2">
      <c r="A847" t="s">
        <v>612</v>
      </c>
      <c r="B847" s="1">
        <v>2.3600000000000001E-10</v>
      </c>
      <c r="C847">
        <v>-0.52923654799999997</v>
      </c>
      <c r="D847">
        <v>0.22600000000000001</v>
      </c>
      <c r="E847">
        <v>0.56299999999999994</v>
      </c>
      <c r="F847" s="1">
        <v>4.5000000000000001E-6</v>
      </c>
      <c r="G847">
        <f t="shared" si="13"/>
        <v>-1.4431652925675353</v>
      </c>
    </row>
    <row r="848" spans="1:7" x14ac:dyDescent="0.2">
      <c r="A848" t="s">
        <v>803</v>
      </c>
      <c r="B848" s="1">
        <v>4.2599999999999998E-8</v>
      </c>
      <c r="C848">
        <v>-0.52999033799999995</v>
      </c>
      <c r="D848">
        <v>0.29899999999999999</v>
      </c>
      <c r="E848">
        <v>0.59099999999999997</v>
      </c>
      <c r="F848">
        <v>8.0997800000000004E-4</v>
      </c>
      <c r="G848">
        <f t="shared" si="13"/>
        <v>-1.4439195252895121</v>
      </c>
    </row>
    <row r="849" spans="1:7" x14ac:dyDescent="0.2">
      <c r="A849" t="s">
        <v>721</v>
      </c>
      <c r="B849" s="1">
        <v>3.1599999999999998E-9</v>
      </c>
      <c r="C849">
        <v>-0.530096805</v>
      </c>
      <c r="D849">
        <v>5.0999999999999997E-2</v>
      </c>
      <c r="E849">
        <v>0.29399999999999998</v>
      </c>
      <c r="F849" s="1">
        <v>6.0099999999999997E-5</v>
      </c>
      <c r="G849">
        <f t="shared" si="13"/>
        <v>-1.4440260865850756</v>
      </c>
    </row>
    <row r="850" spans="1:7" x14ac:dyDescent="0.2">
      <c r="A850" t="s">
        <v>677</v>
      </c>
      <c r="B850" s="1">
        <v>1.0999999999999999E-9</v>
      </c>
      <c r="C850">
        <v>-0.53086733100000005</v>
      </c>
      <c r="D850">
        <v>0.13100000000000001</v>
      </c>
      <c r="E850">
        <v>0.436</v>
      </c>
      <c r="F850" s="1">
        <v>2.0999999999999999E-5</v>
      </c>
      <c r="G850">
        <f t="shared" si="13"/>
        <v>-1.4447975294713358</v>
      </c>
    </row>
    <row r="851" spans="1:7" x14ac:dyDescent="0.2">
      <c r="A851" t="s">
        <v>630</v>
      </c>
      <c r="B851" s="1">
        <v>3.73E-10</v>
      </c>
      <c r="C851">
        <v>-0.53275958400000001</v>
      </c>
      <c r="D851">
        <v>0.14599999999999999</v>
      </c>
      <c r="E851">
        <v>0.45400000000000001</v>
      </c>
      <c r="F851" s="1">
        <v>7.0899999999999999E-6</v>
      </c>
      <c r="G851">
        <f t="shared" si="13"/>
        <v>-1.4466937834168441</v>
      </c>
    </row>
    <row r="852" spans="1:7" x14ac:dyDescent="0.2">
      <c r="A852" t="s">
        <v>599</v>
      </c>
      <c r="B852" s="1">
        <v>1.73E-10</v>
      </c>
      <c r="C852">
        <v>-0.53299596800000004</v>
      </c>
      <c r="D852">
        <v>0.13900000000000001</v>
      </c>
      <c r="E852">
        <v>0.45700000000000002</v>
      </c>
      <c r="F852" s="1">
        <v>3.3000000000000002E-6</v>
      </c>
      <c r="G852">
        <f t="shared" si="13"/>
        <v>-1.4469308420267875</v>
      </c>
    </row>
    <row r="853" spans="1:7" x14ac:dyDescent="0.2">
      <c r="A853" t="s">
        <v>434</v>
      </c>
      <c r="B853" s="1">
        <v>3.5400000000000001E-13</v>
      </c>
      <c r="C853">
        <v>-0.53352190600000005</v>
      </c>
      <c r="D853">
        <v>0.153</v>
      </c>
      <c r="E853">
        <v>0.52800000000000002</v>
      </c>
      <c r="F853" s="1">
        <v>6.7400000000000003E-9</v>
      </c>
      <c r="G853">
        <f t="shared" si="13"/>
        <v>-1.4474584203575769</v>
      </c>
    </row>
    <row r="854" spans="1:7" x14ac:dyDescent="0.2">
      <c r="A854" t="s">
        <v>698</v>
      </c>
      <c r="B854" s="1">
        <v>1.9000000000000001E-9</v>
      </c>
      <c r="C854">
        <v>-0.53359000099999998</v>
      </c>
      <c r="D854">
        <v>5.0999999999999997E-2</v>
      </c>
      <c r="E854">
        <v>0.29599999999999999</v>
      </c>
      <c r="F854" s="1">
        <v>3.6100000000000003E-5</v>
      </c>
      <c r="G854">
        <f t="shared" si="13"/>
        <v>-1.4475267418007765</v>
      </c>
    </row>
    <row r="855" spans="1:7" x14ac:dyDescent="0.2">
      <c r="A855" t="s">
        <v>490</v>
      </c>
      <c r="B855" s="1">
        <v>5.7699999999999998E-12</v>
      </c>
      <c r="C855">
        <v>-0.53384167500000002</v>
      </c>
      <c r="D855">
        <v>0.08</v>
      </c>
      <c r="E855">
        <v>0.4</v>
      </c>
      <c r="F855" s="1">
        <v>1.1000000000000001E-7</v>
      </c>
      <c r="G855">
        <f t="shared" si="13"/>
        <v>-1.4477792807038043</v>
      </c>
    </row>
    <row r="856" spans="1:7" x14ac:dyDescent="0.2">
      <c r="A856" t="s">
        <v>714</v>
      </c>
      <c r="B856" s="1">
        <v>2.5300000000000002E-9</v>
      </c>
      <c r="C856">
        <v>-0.53409775599999998</v>
      </c>
      <c r="D856">
        <v>0.182</v>
      </c>
      <c r="E856">
        <v>0.46800000000000003</v>
      </c>
      <c r="F856" s="1">
        <v>4.8099999999999997E-5</v>
      </c>
      <c r="G856">
        <f t="shared" si="13"/>
        <v>-1.4480362869745069</v>
      </c>
    </row>
    <row r="857" spans="1:7" x14ac:dyDescent="0.2">
      <c r="A857" t="s">
        <v>458</v>
      </c>
      <c r="B857" s="1">
        <v>1.5500000000000001E-12</v>
      </c>
      <c r="C857">
        <v>-0.53456788499999996</v>
      </c>
      <c r="D857">
        <v>0.248</v>
      </c>
      <c r="E857">
        <v>0.63500000000000001</v>
      </c>
      <c r="F857" s="1">
        <v>2.96E-8</v>
      </c>
      <c r="G857">
        <f t="shared" si="13"/>
        <v>-1.4485082334109258</v>
      </c>
    </row>
    <row r="858" spans="1:7" x14ac:dyDescent="0.2">
      <c r="A858" t="s">
        <v>563</v>
      </c>
      <c r="B858" s="1">
        <v>7.2700000000000005E-11</v>
      </c>
      <c r="C858">
        <v>-0.53481831499999999</v>
      </c>
      <c r="D858">
        <v>0.35799999999999998</v>
      </c>
      <c r="E858">
        <v>0.71299999999999997</v>
      </c>
      <c r="F858" s="1">
        <v>1.3799999999999999E-6</v>
      </c>
      <c r="G858">
        <f t="shared" si="13"/>
        <v>-1.4487596943173389</v>
      </c>
    </row>
    <row r="859" spans="1:7" x14ac:dyDescent="0.2">
      <c r="A859" t="s">
        <v>528</v>
      </c>
      <c r="B859" s="1">
        <v>2.13E-11</v>
      </c>
      <c r="C859">
        <v>-0.53516318799999996</v>
      </c>
      <c r="D859">
        <v>3.5999999999999997E-2</v>
      </c>
      <c r="E859">
        <v>0.32200000000000001</v>
      </c>
      <c r="F859" s="1">
        <v>4.0499999999999999E-7</v>
      </c>
      <c r="G859">
        <f t="shared" si="13"/>
        <v>-1.4491060584562152</v>
      </c>
    </row>
    <row r="860" spans="1:7" x14ac:dyDescent="0.2">
      <c r="A860" t="s">
        <v>405</v>
      </c>
      <c r="B860" s="1">
        <v>9.4200000000000005E-14</v>
      </c>
      <c r="C860">
        <v>-0.53538204099999998</v>
      </c>
      <c r="D860">
        <v>0.28499999999999998</v>
      </c>
      <c r="E860">
        <v>0.69299999999999995</v>
      </c>
      <c r="F860" s="1">
        <v>1.79E-9</v>
      </c>
      <c r="G860">
        <f t="shared" si="13"/>
        <v>-1.4493259006648438</v>
      </c>
    </row>
    <row r="861" spans="1:7" x14ac:dyDescent="0.2">
      <c r="A861" t="s">
        <v>507</v>
      </c>
      <c r="B861" s="1">
        <v>1.1500000000000001E-11</v>
      </c>
      <c r="C861">
        <v>-0.53889446699999999</v>
      </c>
      <c r="D861">
        <v>0.13900000000000001</v>
      </c>
      <c r="E861">
        <v>0.49299999999999999</v>
      </c>
      <c r="F861" s="1">
        <v>2.1799999999999999E-7</v>
      </c>
      <c r="G861">
        <f t="shared" si="13"/>
        <v>-1.4528587692084938</v>
      </c>
    </row>
    <row r="862" spans="1:7" x14ac:dyDescent="0.2">
      <c r="A862" t="s">
        <v>635</v>
      </c>
      <c r="B862" s="1">
        <v>4.03E-10</v>
      </c>
      <c r="C862">
        <v>-0.53890060100000003</v>
      </c>
      <c r="D862">
        <v>0.255</v>
      </c>
      <c r="E862">
        <v>0.57299999999999995</v>
      </c>
      <c r="F862" s="1">
        <v>7.6599999999999995E-6</v>
      </c>
      <c r="G862">
        <f t="shared" si="13"/>
        <v>-1.4528649464354082</v>
      </c>
    </row>
    <row r="863" spans="1:7" x14ac:dyDescent="0.2">
      <c r="A863" t="s">
        <v>243</v>
      </c>
      <c r="B863" s="1">
        <v>2.39E-18</v>
      </c>
      <c r="C863">
        <v>-0.53902258400000003</v>
      </c>
      <c r="D863">
        <v>0.95599999999999996</v>
      </c>
      <c r="E863">
        <v>0.98299999999999998</v>
      </c>
      <c r="F863" s="1">
        <v>4.5400000000000001E-14</v>
      </c>
      <c r="G863">
        <f t="shared" si="13"/>
        <v>-1.4529877945164795</v>
      </c>
    </row>
    <row r="864" spans="1:7" x14ac:dyDescent="0.2">
      <c r="A864" t="s">
        <v>564</v>
      </c>
      <c r="B864" s="1">
        <v>7.3500000000000005E-11</v>
      </c>
      <c r="C864">
        <v>-0.53966280799999999</v>
      </c>
      <c r="D864">
        <v>0.10199999999999999</v>
      </c>
      <c r="E864">
        <v>0.40600000000000003</v>
      </c>
      <c r="F864" s="1">
        <v>1.3999999999999999E-6</v>
      </c>
      <c r="G864">
        <f t="shared" si="13"/>
        <v>-1.4536327292167821</v>
      </c>
    </row>
    <row r="865" spans="1:7" x14ac:dyDescent="0.2">
      <c r="A865" t="s">
        <v>869</v>
      </c>
      <c r="B865" s="1">
        <v>3.1699999999999999E-7</v>
      </c>
      <c r="C865">
        <v>-0.54061150700000005</v>
      </c>
      <c r="D865">
        <v>0.97099999999999997</v>
      </c>
      <c r="E865">
        <v>0.998</v>
      </c>
      <c r="F865">
        <v>6.0224639999999999E-3</v>
      </c>
      <c r="G865">
        <f t="shared" si="13"/>
        <v>-1.4545889350700874</v>
      </c>
    </row>
    <row r="866" spans="1:7" x14ac:dyDescent="0.2">
      <c r="A866" t="s">
        <v>503</v>
      </c>
      <c r="B866" s="1">
        <v>8.7899999999999995E-12</v>
      </c>
      <c r="C866">
        <v>-0.54090954999999996</v>
      </c>
      <c r="D866">
        <v>0.40100000000000002</v>
      </c>
      <c r="E866">
        <v>0.77400000000000002</v>
      </c>
      <c r="F866" s="1">
        <v>1.67E-7</v>
      </c>
      <c r="G866">
        <f t="shared" si="13"/>
        <v>-1.4548894662438636</v>
      </c>
    </row>
    <row r="867" spans="1:7" x14ac:dyDescent="0.2">
      <c r="A867" t="s">
        <v>745</v>
      </c>
      <c r="B867" s="1">
        <v>7.0299999999999999E-9</v>
      </c>
      <c r="C867">
        <v>-0.54095589099999997</v>
      </c>
      <c r="D867">
        <v>0.10199999999999999</v>
      </c>
      <c r="E867">
        <v>0.36599999999999999</v>
      </c>
      <c r="F867">
        <v>1.33812E-4</v>
      </c>
      <c r="G867">
        <f t="shared" si="13"/>
        <v>-1.45493619969319</v>
      </c>
    </row>
    <row r="868" spans="1:7" x14ac:dyDescent="0.2">
      <c r="A868" t="s">
        <v>585</v>
      </c>
      <c r="B868" s="1">
        <v>1.2E-10</v>
      </c>
      <c r="C868">
        <v>-0.54112198</v>
      </c>
      <c r="D868">
        <v>9.5000000000000001E-2</v>
      </c>
      <c r="E868">
        <v>0.4</v>
      </c>
      <c r="F868" s="1">
        <v>2.2800000000000002E-6</v>
      </c>
      <c r="G868">
        <f t="shared" si="13"/>
        <v>-1.4551037075877651</v>
      </c>
    </row>
    <row r="869" spans="1:7" x14ac:dyDescent="0.2">
      <c r="A869" t="s">
        <v>663</v>
      </c>
      <c r="B869" s="1">
        <v>7.19E-10</v>
      </c>
      <c r="C869">
        <v>-0.541234667</v>
      </c>
      <c r="D869">
        <v>5.8000000000000003E-2</v>
      </c>
      <c r="E869">
        <v>0.32100000000000001</v>
      </c>
      <c r="F869" s="1">
        <v>1.3699999999999999E-5</v>
      </c>
      <c r="G869">
        <f t="shared" si="13"/>
        <v>-1.4552173682511802</v>
      </c>
    </row>
    <row r="870" spans="1:7" x14ac:dyDescent="0.2">
      <c r="A870" t="s">
        <v>500</v>
      </c>
      <c r="B870" s="1">
        <v>7.81E-12</v>
      </c>
      <c r="C870">
        <v>-0.54126788599999998</v>
      </c>
      <c r="D870">
        <v>1.4999999999999999E-2</v>
      </c>
      <c r="E870">
        <v>0.29199999999999998</v>
      </c>
      <c r="F870" s="1">
        <v>1.49E-7</v>
      </c>
      <c r="G870">
        <f t="shared" si="13"/>
        <v>-1.455250875971752</v>
      </c>
    </row>
    <row r="871" spans="1:7" x14ac:dyDescent="0.2">
      <c r="A871" t="s">
        <v>521</v>
      </c>
      <c r="B871" s="1">
        <v>1.8900000000000001E-11</v>
      </c>
      <c r="C871">
        <v>-0.54147995100000001</v>
      </c>
      <c r="D871">
        <v>0.19</v>
      </c>
      <c r="E871">
        <v>0.54100000000000004</v>
      </c>
      <c r="F871" s="1">
        <v>3.5900000000000003E-7</v>
      </c>
      <c r="G871">
        <f t="shared" si="13"/>
        <v>-1.4554648023046592</v>
      </c>
    </row>
    <row r="872" spans="1:7" x14ac:dyDescent="0.2">
      <c r="A872" t="s">
        <v>629</v>
      </c>
      <c r="B872" s="1">
        <v>3.5099999999999998E-10</v>
      </c>
      <c r="C872">
        <v>-0.54188519000000002</v>
      </c>
      <c r="D872">
        <v>0.182</v>
      </c>
      <c r="E872">
        <v>0.51100000000000001</v>
      </c>
      <c r="F872" s="1">
        <v>6.6699999999999997E-6</v>
      </c>
      <c r="G872">
        <f t="shared" si="13"/>
        <v>-1.4558736856293806</v>
      </c>
    </row>
    <row r="873" spans="1:7" x14ac:dyDescent="0.2">
      <c r="A873" t="s">
        <v>791</v>
      </c>
      <c r="B873" s="1">
        <v>2.5600000000000001E-8</v>
      </c>
      <c r="C873">
        <v>-0.54205451800000004</v>
      </c>
      <c r="D873">
        <v>0.14599999999999999</v>
      </c>
      <c r="E873">
        <v>0.41399999999999998</v>
      </c>
      <c r="F873">
        <v>4.86551E-4</v>
      </c>
      <c r="G873">
        <f t="shared" si="13"/>
        <v>-1.4560445704248226</v>
      </c>
    </row>
    <row r="874" spans="1:7" x14ac:dyDescent="0.2">
      <c r="A874" t="s">
        <v>573</v>
      </c>
      <c r="B874" s="1">
        <v>9.2899999999999997E-11</v>
      </c>
      <c r="C874">
        <v>-0.542955996</v>
      </c>
      <c r="D874">
        <v>3.5999999999999997E-2</v>
      </c>
      <c r="E874">
        <v>0.309</v>
      </c>
      <c r="F874" s="1">
        <v>1.77E-6</v>
      </c>
      <c r="G874">
        <f t="shared" si="13"/>
        <v>-1.4569546742836603</v>
      </c>
    </row>
    <row r="875" spans="1:7" x14ac:dyDescent="0.2">
      <c r="A875" t="s">
        <v>684</v>
      </c>
      <c r="B875" s="1">
        <v>1.2799999999999999E-9</v>
      </c>
      <c r="C875">
        <v>-0.54358256299999996</v>
      </c>
      <c r="D875">
        <v>0.36499999999999999</v>
      </c>
      <c r="E875">
        <v>0.69899999999999995</v>
      </c>
      <c r="F875" s="1">
        <v>2.44E-5</v>
      </c>
      <c r="G875">
        <f t="shared" si="13"/>
        <v>-1.4575875717120794</v>
      </c>
    </row>
    <row r="876" spans="1:7" x14ac:dyDescent="0.2">
      <c r="A876" t="s">
        <v>523</v>
      </c>
      <c r="B876" s="1">
        <v>1.9100000000000001E-11</v>
      </c>
      <c r="C876">
        <v>-0.54364573100000002</v>
      </c>
      <c r="D876">
        <v>0.19</v>
      </c>
      <c r="E876">
        <v>0.53400000000000003</v>
      </c>
      <c r="F876" s="1">
        <v>3.6300000000000001E-7</v>
      </c>
      <c r="G876">
        <f t="shared" si="13"/>
        <v>-1.4576513931745803</v>
      </c>
    </row>
    <row r="877" spans="1:7" x14ac:dyDescent="0.2">
      <c r="A877" t="s">
        <v>596</v>
      </c>
      <c r="B877" s="1">
        <v>1.5999999999999999E-10</v>
      </c>
      <c r="C877">
        <v>-0.54567891800000001</v>
      </c>
      <c r="D877">
        <v>2.9000000000000001E-2</v>
      </c>
      <c r="E877">
        <v>0.28399999999999997</v>
      </c>
      <c r="F877" s="1">
        <v>3.05E-6</v>
      </c>
      <c r="G877">
        <f t="shared" si="13"/>
        <v>-1.4597071063453206</v>
      </c>
    </row>
    <row r="878" spans="1:7" x14ac:dyDescent="0.2">
      <c r="A878" t="s">
        <v>399</v>
      </c>
      <c r="B878" s="1">
        <v>7.17E-14</v>
      </c>
      <c r="C878">
        <v>-0.54676632700000005</v>
      </c>
      <c r="D878">
        <v>0.46700000000000003</v>
      </c>
      <c r="E878">
        <v>0.83</v>
      </c>
      <c r="F878" s="1">
        <v>1.3600000000000001E-9</v>
      </c>
      <c r="G878">
        <f t="shared" si="13"/>
        <v>-1.4608077526711096</v>
      </c>
    </row>
    <row r="879" spans="1:7" x14ac:dyDescent="0.2">
      <c r="A879" t="s">
        <v>441</v>
      </c>
      <c r="B879" s="1">
        <v>6.3600000000000002E-13</v>
      </c>
      <c r="C879">
        <v>-0.54755041500000001</v>
      </c>
      <c r="D879">
        <v>0.109</v>
      </c>
      <c r="E879">
        <v>0.47699999999999998</v>
      </c>
      <c r="F879" s="1">
        <v>1.2100000000000001E-8</v>
      </c>
      <c r="G879">
        <f t="shared" si="13"/>
        <v>-1.461601900505126</v>
      </c>
    </row>
    <row r="880" spans="1:7" x14ac:dyDescent="0.2">
      <c r="A880" t="s">
        <v>642</v>
      </c>
      <c r="B880" s="1">
        <v>4.6800000000000004E-10</v>
      </c>
      <c r="C880">
        <v>-0.54758525499999999</v>
      </c>
      <c r="D880">
        <v>7.2999999999999995E-2</v>
      </c>
      <c r="E880">
        <v>0.35299999999999998</v>
      </c>
      <c r="F880" s="1">
        <v>8.9099999999999994E-6</v>
      </c>
      <c r="G880">
        <f t="shared" si="13"/>
        <v>-1.4616371975177598</v>
      </c>
    </row>
    <row r="881" spans="1:7" x14ac:dyDescent="0.2">
      <c r="A881" t="s">
        <v>657</v>
      </c>
      <c r="B881" s="1">
        <v>5.9500000000000001E-10</v>
      </c>
      <c r="C881">
        <v>-0.54850189100000002</v>
      </c>
      <c r="D881">
        <v>0.32100000000000001</v>
      </c>
      <c r="E881">
        <v>0.65500000000000003</v>
      </c>
      <c r="F881" s="1">
        <v>1.13E-5</v>
      </c>
      <c r="G881">
        <f t="shared" si="13"/>
        <v>-1.4625661637601493</v>
      </c>
    </row>
    <row r="882" spans="1:7" x14ac:dyDescent="0.2">
      <c r="A882" t="s">
        <v>409</v>
      </c>
      <c r="B882" s="1">
        <v>1.2900000000000001E-13</v>
      </c>
      <c r="C882">
        <v>-0.54882653800000003</v>
      </c>
      <c r="D882">
        <v>0.29899999999999999</v>
      </c>
      <c r="E882">
        <v>0.70799999999999996</v>
      </c>
      <c r="F882" s="1">
        <v>2.45E-9</v>
      </c>
      <c r="G882">
        <f t="shared" si="13"/>
        <v>-1.4628953193554706</v>
      </c>
    </row>
    <row r="883" spans="1:7" x14ac:dyDescent="0.2">
      <c r="A883" t="s">
        <v>327</v>
      </c>
      <c r="B883" s="1">
        <v>1.7800000000000001E-15</v>
      </c>
      <c r="C883">
        <v>-0.54911883699999997</v>
      </c>
      <c r="D883">
        <v>0.23400000000000001</v>
      </c>
      <c r="E883">
        <v>0.67700000000000005</v>
      </c>
      <c r="F883" s="1">
        <v>3.3900000000000001E-11</v>
      </c>
      <c r="G883">
        <f t="shared" si="13"/>
        <v>-1.4631917410851198</v>
      </c>
    </row>
    <row r="884" spans="1:7" x14ac:dyDescent="0.2">
      <c r="A884" t="s">
        <v>481</v>
      </c>
      <c r="B884" s="1">
        <v>4.3700000000000002E-12</v>
      </c>
      <c r="C884">
        <v>-0.55167098199999998</v>
      </c>
      <c r="D884">
        <v>6.6000000000000003E-2</v>
      </c>
      <c r="E884">
        <v>0.38500000000000001</v>
      </c>
      <c r="F884" s="1">
        <v>8.3099999999999996E-8</v>
      </c>
      <c r="G884">
        <f t="shared" si="13"/>
        <v>-1.4657824358055627</v>
      </c>
    </row>
    <row r="885" spans="1:7" x14ac:dyDescent="0.2">
      <c r="A885" t="s">
        <v>855</v>
      </c>
      <c r="B885" s="1">
        <v>1.9600000000000001E-7</v>
      </c>
      <c r="C885">
        <v>-0.55179565500000005</v>
      </c>
      <c r="D885">
        <v>0.08</v>
      </c>
      <c r="E885">
        <v>0.30299999999999999</v>
      </c>
      <c r="F885">
        <v>3.7316839999999999E-3</v>
      </c>
      <c r="G885">
        <f t="shared" si="13"/>
        <v>-1.4659091094162118</v>
      </c>
    </row>
    <row r="886" spans="1:7" x14ac:dyDescent="0.2">
      <c r="A886" t="s">
        <v>497</v>
      </c>
      <c r="B886" s="1">
        <v>7.4699999999999995E-12</v>
      </c>
      <c r="C886">
        <v>-0.55188925700000002</v>
      </c>
      <c r="D886">
        <v>0.35</v>
      </c>
      <c r="E886">
        <v>0.72399999999999998</v>
      </c>
      <c r="F886" s="1">
        <v>1.42E-7</v>
      </c>
      <c r="G886">
        <f t="shared" si="13"/>
        <v>-1.4660042206294774</v>
      </c>
    </row>
    <row r="887" spans="1:7" x14ac:dyDescent="0.2">
      <c r="A887" t="s">
        <v>584</v>
      </c>
      <c r="B887" s="1">
        <v>1.15E-10</v>
      </c>
      <c r="C887">
        <v>-0.55248947800000003</v>
      </c>
      <c r="D887">
        <v>0.27700000000000002</v>
      </c>
      <c r="E887">
        <v>0.64200000000000002</v>
      </c>
      <c r="F887" s="1">
        <v>2.1900000000000002E-6</v>
      </c>
      <c r="G887">
        <f t="shared" si="13"/>
        <v>-1.4666142661087544</v>
      </c>
    </row>
    <row r="888" spans="1:7" x14ac:dyDescent="0.2">
      <c r="A888" t="s">
        <v>622</v>
      </c>
      <c r="B888" s="1">
        <v>3.1100000000000001E-10</v>
      </c>
      <c r="C888">
        <v>-0.55272181499999995</v>
      </c>
      <c r="D888">
        <v>0.14599999999999999</v>
      </c>
      <c r="E888">
        <v>0.45100000000000001</v>
      </c>
      <c r="F888" s="1">
        <v>5.9100000000000002E-6</v>
      </c>
      <c r="G888">
        <f t="shared" si="13"/>
        <v>-1.4668504741695614</v>
      </c>
    </row>
    <row r="889" spans="1:7" x14ac:dyDescent="0.2">
      <c r="A889" t="s">
        <v>501</v>
      </c>
      <c r="B889" s="1">
        <v>7.9300000000000003E-12</v>
      </c>
      <c r="C889">
        <v>-0.553625268</v>
      </c>
      <c r="D889">
        <v>0.161</v>
      </c>
      <c r="E889">
        <v>0.51100000000000001</v>
      </c>
      <c r="F889" s="1">
        <v>1.5099999999999999E-7</v>
      </c>
      <c r="G889">
        <f t="shared" si="13"/>
        <v>-1.4677693416067661</v>
      </c>
    </row>
    <row r="890" spans="1:7" x14ac:dyDescent="0.2">
      <c r="A890" t="s">
        <v>483</v>
      </c>
      <c r="B890" s="1">
        <v>4.56E-12</v>
      </c>
      <c r="C890">
        <v>-0.55423578900000003</v>
      </c>
      <c r="D890">
        <v>0.124</v>
      </c>
      <c r="E890">
        <v>0.46800000000000003</v>
      </c>
      <c r="F890" s="1">
        <v>8.6799999999999996E-8</v>
      </c>
      <c r="G890">
        <f t="shared" si="13"/>
        <v>-1.4683906050162929</v>
      </c>
    </row>
    <row r="891" spans="1:7" x14ac:dyDescent="0.2">
      <c r="A891" t="s">
        <v>548</v>
      </c>
      <c r="B891" s="1">
        <v>4.9799999999999999E-11</v>
      </c>
      <c r="C891">
        <v>-0.555153279</v>
      </c>
      <c r="D891">
        <v>5.8000000000000003E-2</v>
      </c>
      <c r="E891">
        <v>0.35</v>
      </c>
      <c r="F891" s="1">
        <v>9.47E-7</v>
      </c>
      <c r="G891">
        <f t="shared" si="13"/>
        <v>-1.4693247332549291</v>
      </c>
    </row>
    <row r="892" spans="1:7" x14ac:dyDescent="0.2">
      <c r="A892" t="s">
        <v>552</v>
      </c>
      <c r="B892" s="1">
        <v>6.0499999999999998E-11</v>
      </c>
      <c r="C892">
        <v>-0.55530311700000001</v>
      </c>
      <c r="D892">
        <v>0.19700000000000001</v>
      </c>
      <c r="E892">
        <v>0.55100000000000005</v>
      </c>
      <c r="F892" s="1">
        <v>1.15E-6</v>
      </c>
      <c r="G892">
        <f t="shared" si="13"/>
        <v>-1.4694773449340834</v>
      </c>
    </row>
    <row r="893" spans="1:7" x14ac:dyDescent="0.2">
      <c r="A893" t="s">
        <v>489</v>
      </c>
      <c r="B893" s="1">
        <v>5.7000000000000003E-12</v>
      </c>
      <c r="C893">
        <v>-0.55621531599999996</v>
      </c>
      <c r="D893">
        <v>0.109</v>
      </c>
      <c r="E893">
        <v>0.44800000000000001</v>
      </c>
      <c r="F893" s="1">
        <v>1.08E-7</v>
      </c>
      <c r="G893">
        <f t="shared" si="13"/>
        <v>-1.4704067718698228</v>
      </c>
    </row>
    <row r="894" spans="1:7" x14ac:dyDescent="0.2">
      <c r="A894" t="s">
        <v>574</v>
      </c>
      <c r="B894" s="1">
        <v>9.3300000000000004E-11</v>
      </c>
      <c r="C894">
        <v>-0.55674335699999999</v>
      </c>
      <c r="D894">
        <v>7.2999999999999995E-2</v>
      </c>
      <c r="E894">
        <v>0.35799999999999998</v>
      </c>
      <c r="F894" s="1">
        <v>1.7799999999999999E-6</v>
      </c>
      <c r="G894">
        <f t="shared" si="13"/>
        <v>-1.4709450541464659</v>
      </c>
    </row>
    <row r="895" spans="1:7" x14ac:dyDescent="0.2">
      <c r="A895" t="s">
        <v>506</v>
      </c>
      <c r="B895" s="1">
        <v>1.0799999999999999E-11</v>
      </c>
      <c r="C895">
        <v>-0.55775997200000005</v>
      </c>
      <c r="D895">
        <v>0.17499999999999999</v>
      </c>
      <c r="E895">
        <v>0.52800000000000002</v>
      </c>
      <c r="F895" s="1">
        <v>2.0599999999999999E-7</v>
      </c>
      <c r="G895">
        <f t="shared" si="13"/>
        <v>-1.4719819411942392</v>
      </c>
    </row>
    <row r="896" spans="1:7" x14ac:dyDescent="0.2">
      <c r="A896" t="s">
        <v>299</v>
      </c>
      <c r="B896" s="1">
        <v>3.9200000000000001E-16</v>
      </c>
      <c r="C896">
        <v>-0.55816502599999995</v>
      </c>
      <c r="D896">
        <v>0.24099999999999999</v>
      </c>
      <c r="E896">
        <v>0.67900000000000005</v>
      </c>
      <c r="F896" s="1">
        <v>7.4599999999999993E-12</v>
      </c>
      <c r="G896">
        <f t="shared" si="13"/>
        <v>-1.4723952758656849</v>
      </c>
    </row>
    <row r="897" spans="1:7" x14ac:dyDescent="0.2">
      <c r="A897" t="s">
        <v>447</v>
      </c>
      <c r="B897" s="1">
        <v>9.1799999999999993E-13</v>
      </c>
      <c r="C897">
        <v>-0.55852467100000003</v>
      </c>
      <c r="D897">
        <v>7.2999999999999995E-2</v>
      </c>
      <c r="E897">
        <v>0.41699999999999998</v>
      </c>
      <c r="F897" s="1">
        <v>1.7500000000000001E-8</v>
      </c>
      <c r="G897">
        <f t="shared" si="13"/>
        <v>-1.4727623704997628</v>
      </c>
    </row>
    <row r="898" spans="1:7" x14ac:dyDescent="0.2">
      <c r="A898" t="s">
        <v>414</v>
      </c>
      <c r="B898" s="1">
        <v>1.4100000000000001E-13</v>
      </c>
      <c r="C898">
        <v>-0.55945989100000004</v>
      </c>
      <c r="D898">
        <v>0.44500000000000001</v>
      </c>
      <c r="E898">
        <v>0.83399999999999996</v>
      </c>
      <c r="F898" s="1">
        <v>2.6700000000000001E-9</v>
      </c>
      <c r="G898">
        <f t="shared" si="13"/>
        <v>-1.473717391009282</v>
      </c>
    </row>
    <row r="899" spans="1:7" x14ac:dyDescent="0.2">
      <c r="A899" t="s">
        <v>576</v>
      </c>
      <c r="B899" s="1">
        <v>9.9400000000000001E-11</v>
      </c>
      <c r="C899">
        <v>-0.55959973799999996</v>
      </c>
      <c r="D899">
        <v>0.153</v>
      </c>
      <c r="E899">
        <v>0.47</v>
      </c>
      <c r="F899" s="1">
        <v>1.8899999999999999E-6</v>
      </c>
      <c r="G899">
        <f t="shared" ref="G899:G962" si="14">SIGN(C899)*2^ABS(C899)</f>
        <v>-1.4738602520709221</v>
      </c>
    </row>
    <row r="900" spans="1:7" x14ac:dyDescent="0.2">
      <c r="A900" t="s">
        <v>739</v>
      </c>
      <c r="B900" s="1">
        <v>5.9699999999999999E-9</v>
      </c>
      <c r="C900">
        <v>-0.55981840500000002</v>
      </c>
      <c r="D900">
        <v>0.26300000000000001</v>
      </c>
      <c r="E900">
        <v>0.57499999999999996</v>
      </c>
      <c r="F900">
        <v>1.13509E-4</v>
      </c>
      <c r="G900">
        <f t="shared" si="14"/>
        <v>-1.4740836596629092</v>
      </c>
    </row>
    <row r="901" spans="1:7" x14ac:dyDescent="0.2">
      <c r="A901" t="s">
        <v>766</v>
      </c>
      <c r="B901" s="1">
        <v>1.28E-8</v>
      </c>
      <c r="C901">
        <v>-0.56011417799999996</v>
      </c>
      <c r="D901">
        <v>5.8000000000000003E-2</v>
      </c>
      <c r="E901">
        <v>0.3</v>
      </c>
      <c r="F901">
        <v>2.43067E-4</v>
      </c>
      <c r="G901">
        <f t="shared" si="14"/>
        <v>-1.474385898756734</v>
      </c>
    </row>
    <row r="902" spans="1:7" x14ac:dyDescent="0.2">
      <c r="A902" t="s">
        <v>424</v>
      </c>
      <c r="B902" s="1">
        <v>2.1200000000000001E-13</v>
      </c>
      <c r="C902">
        <v>-0.56013254400000001</v>
      </c>
      <c r="D902">
        <v>0.182</v>
      </c>
      <c r="E902">
        <v>0.55700000000000005</v>
      </c>
      <c r="F902" s="1">
        <v>4.0300000000000004E-9</v>
      </c>
      <c r="G902">
        <f t="shared" si="14"/>
        <v>-1.4744046683116363</v>
      </c>
    </row>
    <row r="903" spans="1:7" x14ac:dyDescent="0.2">
      <c r="A903" t="s">
        <v>487</v>
      </c>
      <c r="B903" s="1">
        <v>5.3400000000000003E-12</v>
      </c>
      <c r="C903">
        <v>-0.56061722400000003</v>
      </c>
      <c r="D903">
        <v>0.41599999999999998</v>
      </c>
      <c r="E903">
        <v>0.80800000000000005</v>
      </c>
      <c r="F903" s="1">
        <v>1.02E-7</v>
      </c>
      <c r="G903">
        <f t="shared" si="14"/>
        <v>-1.4749000845200668</v>
      </c>
    </row>
    <row r="904" spans="1:7" x14ac:dyDescent="0.2">
      <c r="A904" t="s">
        <v>554</v>
      </c>
      <c r="B904" s="1">
        <v>6.3199999999999999E-11</v>
      </c>
      <c r="C904">
        <v>-0.56106334899999999</v>
      </c>
      <c r="D904">
        <v>9.5000000000000001E-2</v>
      </c>
      <c r="E904">
        <v>0.39</v>
      </c>
      <c r="F904" s="1">
        <v>1.1999999999999999E-6</v>
      </c>
      <c r="G904">
        <f t="shared" si="14"/>
        <v>-1.4753562388196444</v>
      </c>
    </row>
    <row r="905" spans="1:7" x14ac:dyDescent="0.2">
      <c r="A905" t="s">
        <v>524</v>
      </c>
      <c r="B905" s="1">
        <v>1.9399999999999999E-11</v>
      </c>
      <c r="C905">
        <v>-0.56203696299999995</v>
      </c>
      <c r="D905">
        <v>0.27700000000000002</v>
      </c>
      <c r="E905">
        <v>0.64400000000000002</v>
      </c>
      <c r="F905" s="1">
        <v>3.6899999999999998E-7</v>
      </c>
      <c r="G905">
        <f t="shared" si="14"/>
        <v>-1.476352230522378</v>
      </c>
    </row>
    <row r="906" spans="1:7" x14ac:dyDescent="0.2">
      <c r="A906" t="s">
        <v>224</v>
      </c>
      <c r="B906" s="1">
        <v>5.7899999999999996E-19</v>
      </c>
      <c r="C906">
        <v>-0.56252689499999997</v>
      </c>
      <c r="D906">
        <v>0.97099999999999997</v>
      </c>
      <c r="E906">
        <v>0.98399999999999999</v>
      </c>
      <c r="F906" s="1">
        <v>1.1E-14</v>
      </c>
      <c r="G906">
        <f t="shared" si="14"/>
        <v>-1.4768536774747847</v>
      </c>
    </row>
    <row r="907" spans="1:7" x14ac:dyDescent="0.2">
      <c r="A907" t="s">
        <v>600</v>
      </c>
      <c r="B907" s="1">
        <v>1.7600000000000001E-10</v>
      </c>
      <c r="C907">
        <v>-0.56321603799999997</v>
      </c>
      <c r="D907">
        <v>0.124</v>
      </c>
      <c r="E907">
        <v>0.44400000000000001</v>
      </c>
      <c r="F907" s="1">
        <v>3.36E-6</v>
      </c>
      <c r="G907">
        <f t="shared" si="14"/>
        <v>-1.4775593058058309</v>
      </c>
    </row>
    <row r="908" spans="1:7" x14ac:dyDescent="0.2">
      <c r="A908" t="s">
        <v>442</v>
      </c>
      <c r="B908" s="1">
        <v>6.64E-13</v>
      </c>
      <c r="C908">
        <v>-0.56454508999999997</v>
      </c>
      <c r="D908">
        <v>2.1999999999999999E-2</v>
      </c>
      <c r="E908">
        <v>0.32700000000000001</v>
      </c>
      <c r="F908" s="1">
        <v>1.26E-8</v>
      </c>
      <c r="G908">
        <f t="shared" si="14"/>
        <v>-1.4789211029323688</v>
      </c>
    </row>
    <row r="909" spans="1:7" x14ac:dyDescent="0.2">
      <c r="A909" t="s">
        <v>517</v>
      </c>
      <c r="B909" s="1">
        <v>1.66E-11</v>
      </c>
      <c r="C909">
        <v>-0.56489464700000003</v>
      </c>
      <c r="D909">
        <v>8.7999999999999995E-2</v>
      </c>
      <c r="E909">
        <v>0.40100000000000002</v>
      </c>
      <c r="F909" s="1">
        <v>3.1600000000000002E-7</v>
      </c>
      <c r="G909">
        <f t="shared" si="14"/>
        <v>-1.479279480720832</v>
      </c>
    </row>
    <row r="910" spans="1:7" x14ac:dyDescent="0.2">
      <c r="A910" t="s">
        <v>728</v>
      </c>
      <c r="B910" s="1">
        <v>4.3299999999999997E-9</v>
      </c>
      <c r="C910">
        <v>-0.56535709300000003</v>
      </c>
      <c r="D910">
        <v>0.10199999999999999</v>
      </c>
      <c r="E910">
        <v>0.36799999999999999</v>
      </c>
      <c r="F910" s="1">
        <v>8.2399999999999997E-5</v>
      </c>
      <c r="G910">
        <f t="shared" si="14"/>
        <v>-1.4797537296166445</v>
      </c>
    </row>
    <row r="911" spans="1:7" x14ac:dyDescent="0.2">
      <c r="A911" t="s">
        <v>905</v>
      </c>
      <c r="B911" s="1">
        <v>1.13E-6</v>
      </c>
      <c r="C911">
        <v>-0.56625259900000002</v>
      </c>
      <c r="D911">
        <v>0.248</v>
      </c>
      <c r="E911">
        <v>0.48</v>
      </c>
      <c r="F911">
        <v>2.1541398999999999E-2</v>
      </c>
      <c r="G911">
        <f t="shared" si="14"/>
        <v>-1.4806725237180178</v>
      </c>
    </row>
    <row r="912" spans="1:7" x14ac:dyDescent="0.2">
      <c r="A912" t="s">
        <v>496</v>
      </c>
      <c r="B912" s="1">
        <v>7.0000000000000001E-12</v>
      </c>
      <c r="C912">
        <v>-0.56970345499999997</v>
      </c>
      <c r="D912">
        <v>0.153</v>
      </c>
      <c r="E912">
        <v>0.51100000000000001</v>
      </c>
      <c r="F912" s="1">
        <v>1.3300000000000001E-7</v>
      </c>
      <c r="G912">
        <f t="shared" si="14"/>
        <v>-1.4842184591615617</v>
      </c>
    </row>
    <row r="913" spans="1:7" x14ac:dyDescent="0.2">
      <c r="A913" t="s">
        <v>463</v>
      </c>
      <c r="B913" s="1">
        <v>1.7300000000000001E-12</v>
      </c>
      <c r="C913">
        <v>-0.57051455799999995</v>
      </c>
      <c r="D913">
        <v>0.56200000000000006</v>
      </c>
      <c r="E913">
        <v>0.90300000000000002</v>
      </c>
      <c r="F913" s="1">
        <v>3.2999999999999998E-8</v>
      </c>
      <c r="G913">
        <f t="shared" si="14"/>
        <v>-1.4850531418116257</v>
      </c>
    </row>
    <row r="914" spans="1:7" x14ac:dyDescent="0.2">
      <c r="A914" t="s">
        <v>561</v>
      </c>
      <c r="B914" s="1">
        <v>7.1600000000000003E-11</v>
      </c>
      <c r="C914">
        <v>-0.57080882399999999</v>
      </c>
      <c r="D914">
        <v>0.24099999999999999</v>
      </c>
      <c r="E914">
        <v>0.59699999999999998</v>
      </c>
      <c r="F914" s="1">
        <v>1.3599999999999999E-6</v>
      </c>
      <c r="G914">
        <f t="shared" si="14"/>
        <v>-1.4853560784724624</v>
      </c>
    </row>
    <row r="915" spans="1:7" x14ac:dyDescent="0.2">
      <c r="A915" t="s">
        <v>557</v>
      </c>
      <c r="B915" s="1">
        <v>6.8600000000000001E-11</v>
      </c>
      <c r="C915">
        <v>-0.57153293800000005</v>
      </c>
      <c r="D915">
        <v>4.3999999999999997E-2</v>
      </c>
      <c r="E915">
        <v>0.317</v>
      </c>
      <c r="F915" s="1">
        <v>1.31E-6</v>
      </c>
      <c r="G915">
        <f t="shared" si="14"/>
        <v>-1.4861017919247901</v>
      </c>
    </row>
    <row r="916" spans="1:7" x14ac:dyDescent="0.2">
      <c r="A916" t="s">
        <v>473</v>
      </c>
      <c r="B916" s="1">
        <v>3.0200000000000001E-12</v>
      </c>
      <c r="C916">
        <v>-0.57265435799999997</v>
      </c>
      <c r="D916">
        <v>0.28499999999999998</v>
      </c>
      <c r="E916">
        <v>0.67100000000000004</v>
      </c>
      <c r="F916" s="1">
        <v>5.7499999999999999E-8</v>
      </c>
      <c r="G916">
        <f t="shared" si="14"/>
        <v>-1.4872574014625841</v>
      </c>
    </row>
    <row r="917" spans="1:7" x14ac:dyDescent="0.2">
      <c r="A917" t="s">
        <v>756</v>
      </c>
      <c r="B917" s="1">
        <v>1.03E-8</v>
      </c>
      <c r="C917">
        <v>-0.57337641100000003</v>
      </c>
      <c r="D917">
        <v>0.48899999999999999</v>
      </c>
      <c r="E917">
        <v>0.8</v>
      </c>
      <c r="F917">
        <v>1.95164E-4</v>
      </c>
      <c r="G917">
        <f t="shared" si="14"/>
        <v>-1.488001943735985</v>
      </c>
    </row>
    <row r="918" spans="1:7" x14ac:dyDescent="0.2">
      <c r="A918" t="s">
        <v>406</v>
      </c>
      <c r="B918" s="1">
        <v>9.89E-14</v>
      </c>
      <c r="C918">
        <v>-0.57361112199999997</v>
      </c>
      <c r="D918">
        <v>0.496</v>
      </c>
      <c r="E918">
        <v>0.89800000000000002</v>
      </c>
      <c r="F918" s="1">
        <v>1.8800000000000001E-9</v>
      </c>
      <c r="G918">
        <f t="shared" si="14"/>
        <v>-1.4882440453759751</v>
      </c>
    </row>
    <row r="919" spans="1:7" x14ac:dyDescent="0.2">
      <c r="A919" t="s">
        <v>637</v>
      </c>
      <c r="B919" s="1">
        <v>4.2800000000000002E-10</v>
      </c>
      <c r="C919">
        <v>-0.57374901099999998</v>
      </c>
      <c r="D919">
        <v>9.5000000000000001E-2</v>
      </c>
      <c r="E919">
        <v>0.38600000000000001</v>
      </c>
      <c r="F919" s="1">
        <v>8.14E-6</v>
      </c>
      <c r="G919">
        <f t="shared" si="14"/>
        <v>-1.4883862946278985</v>
      </c>
    </row>
    <row r="920" spans="1:7" x14ac:dyDescent="0.2">
      <c r="A920" t="s">
        <v>285</v>
      </c>
      <c r="B920" s="1">
        <v>8.89E-17</v>
      </c>
      <c r="C920">
        <v>-0.574006338</v>
      </c>
      <c r="D920">
        <v>0.22600000000000001</v>
      </c>
      <c r="E920">
        <v>0.67700000000000005</v>
      </c>
      <c r="F920" s="1">
        <v>1.6900000000000001E-12</v>
      </c>
      <c r="G920">
        <f t="shared" si="14"/>
        <v>-1.4886517950478622</v>
      </c>
    </row>
    <row r="921" spans="1:7" x14ac:dyDescent="0.2">
      <c r="A921" t="s">
        <v>519</v>
      </c>
      <c r="B921" s="1">
        <v>1.8199999999999999E-11</v>
      </c>
      <c r="C921">
        <v>-0.57412851799999998</v>
      </c>
      <c r="D921">
        <v>8.7999999999999995E-2</v>
      </c>
      <c r="E921">
        <v>0.40100000000000002</v>
      </c>
      <c r="F921" s="1">
        <v>3.46E-7</v>
      </c>
      <c r="G921">
        <f t="shared" si="14"/>
        <v>-1.4887778724052529</v>
      </c>
    </row>
    <row r="922" spans="1:7" x14ac:dyDescent="0.2">
      <c r="A922" t="s">
        <v>464</v>
      </c>
      <c r="B922" s="1">
        <v>1.8399999999999998E-12</v>
      </c>
      <c r="C922">
        <v>-0.57438948099999998</v>
      </c>
      <c r="D922">
        <v>0.248</v>
      </c>
      <c r="E922">
        <v>0.61799999999999999</v>
      </c>
      <c r="F922" s="1">
        <v>3.5000000000000002E-8</v>
      </c>
      <c r="G922">
        <f t="shared" si="14"/>
        <v>-1.489047195491231</v>
      </c>
    </row>
    <row r="923" spans="1:7" x14ac:dyDescent="0.2">
      <c r="A923" t="s">
        <v>475</v>
      </c>
      <c r="B923" s="1">
        <v>3.04E-12</v>
      </c>
      <c r="C923">
        <v>-0.57502607699999997</v>
      </c>
      <c r="D923">
        <v>0.255</v>
      </c>
      <c r="E923">
        <v>0.64700000000000002</v>
      </c>
      <c r="F923" s="1">
        <v>5.7800000000000001E-8</v>
      </c>
      <c r="G923">
        <f t="shared" si="14"/>
        <v>-1.4897043895826847</v>
      </c>
    </row>
    <row r="924" spans="1:7" x14ac:dyDescent="0.2">
      <c r="A924" t="s">
        <v>431</v>
      </c>
      <c r="B924" s="1">
        <v>3.1299999999999998E-13</v>
      </c>
      <c r="C924">
        <v>-0.57728520999999999</v>
      </c>
      <c r="D924">
        <v>0.32100000000000001</v>
      </c>
      <c r="E924">
        <v>0.72799999999999998</v>
      </c>
      <c r="F924" s="1">
        <v>5.9500000000000003E-9</v>
      </c>
      <c r="G924">
        <f t="shared" si="14"/>
        <v>-1.4920389624607879</v>
      </c>
    </row>
    <row r="925" spans="1:7" x14ac:dyDescent="0.2">
      <c r="A925" t="s">
        <v>495</v>
      </c>
      <c r="B925" s="1">
        <v>6.49E-12</v>
      </c>
      <c r="C925">
        <v>-0.57861936000000003</v>
      </c>
      <c r="D925">
        <v>0.48199999999999998</v>
      </c>
      <c r="E925">
        <v>0.83199999999999996</v>
      </c>
      <c r="F925" s="1">
        <v>1.23E-7</v>
      </c>
      <c r="G925">
        <f t="shared" si="14"/>
        <v>-1.4934193820413564</v>
      </c>
    </row>
    <row r="926" spans="1:7" x14ac:dyDescent="0.2">
      <c r="A926" t="s">
        <v>636</v>
      </c>
      <c r="B926" s="1">
        <v>4.2199999999999999E-10</v>
      </c>
      <c r="C926">
        <v>-0.578750981</v>
      </c>
      <c r="D926">
        <v>0.109</v>
      </c>
      <c r="E926">
        <v>0.39600000000000002</v>
      </c>
      <c r="F926" s="1">
        <v>8.0199999999999994E-6</v>
      </c>
      <c r="G926">
        <f t="shared" si="14"/>
        <v>-1.4935556369765861</v>
      </c>
    </row>
    <row r="927" spans="1:7" x14ac:dyDescent="0.2">
      <c r="A927" t="s">
        <v>316</v>
      </c>
      <c r="B927" s="1">
        <v>1.08E-15</v>
      </c>
      <c r="C927">
        <v>-0.57912521800000005</v>
      </c>
      <c r="D927">
        <v>0.13900000000000001</v>
      </c>
      <c r="E927">
        <v>0.54500000000000004</v>
      </c>
      <c r="F927" s="1">
        <v>2.0599999999999999E-11</v>
      </c>
      <c r="G927">
        <f t="shared" si="14"/>
        <v>-1.493943117536731</v>
      </c>
    </row>
    <row r="928" spans="1:7" x14ac:dyDescent="0.2">
      <c r="A928" t="s">
        <v>350</v>
      </c>
      <c r="B928" s="1">
        <v>6.2500000000000002E-15</v>
      </c>
      <c r="C928">
        <v>-0.57983489399999999</v>
      </c>
      <c r="D928">
        <v>0.79600000000000004</v>
      </c>
      <c r="E928">
        <v>0.96899999999999997</v>
      </c>
      <c r="F928" s="1">
        <v>1.19E-10</v>
      </c>
      <c r="G928">
        <f t="shared" si="14"/>
        <v>-1.4946781837522973</v>
      </c>
    </row>
    <row r="929" spans="1:7" x14ac:dyDescent="0.2">
      <c r="A929" t="s">
        <v>498</v>
      </c>
      <c r="B929" s="1">
        <v>7.5699999999999994E-12</v>
      </c>
      <c r="C929">
        <v>-0.57990273199999998</v>
      </c>
      <c r="D929">
        <v>0.21199999999999999</v>
      </c>
      <c r="E929">
        <v>0.58899999999999997</v>
      </c>
      <c r="F929" s="1">
        <v>1.4399999999999999E-7</v>
      </c>
      <c r="G929">
        <f t="shared" si="14"/>
        <v>-1.4947484677414284</v>
      </c>
    </row>
    <row r="930" spans="1:7" x14ac:dyDescent="0.2">
      <c r="A930" t="s">
        <v>562</v>
      </c>
      <c r="B930" s="1">
        <v>7.18E-11</v>
      </c>
      <c r="C930">
        <v>-0.58235581700000005</v>
      </c>
      <c r="D930">
        <v>0.28499999999999998</v>
      </c>
      <c r="E930">
        <v>0.63400000000000001</v>
      </c>
      <c r="F930" s="1">
        <v>1.37E-6</v>
      </c>
      <c r="G930">
        <f t="shared" si="14"/>
        <v>-1.4972922237547572</v>
      </c>
    </row>
    <row r="931" spans="1:7" x14ac:dyDescent="0.2">
      <c r="A931" t="s">
        <v>448</v>
      </c>
      <c r="B931" s="1">
        <v>9.1900000000000002E-13</v>
      </c>
      <c r="C931">
        <v>-0.58267999800000003</v>
      </c>
      <c r="D931">
        <v>0.32800000000000001</v>
      </c>
      <c r="E931">
        <v>0.72299999999999998</v>
      </c>
      <c r="F931" s="1">
        <v>1.7500000000000001E-8</v>
      </c>
      <c r="G931">
        <f t="shared" si="14"/>
        <v>-1.4976287108264845</v>
      </c>
    </row>
    <row r="932" spans="1:7" x14ac:dyDescent="0.2">
      <c r="A932" t="s">
        <v>474</v>
      </c>
      <c r="B932" s="1">
        <v>3.0299999999999998E-12</v>
      </c>
      <c r="C932">
        <v>-0.58431770900000002</v>
      </c>
      <c r="D932">
        <v>0.17499999999999999</v>
      </c>
      <c r="E932">
        <v>0.54200000000000004</v>
      </c>
      <c r="F932" s="1">
        <v>5.7700000000000001E-8</v>
      </c>
      <c r="G932">
        <f t="shared" si="14"/>
        <v>-1.4993297464458804</v>
      </c>
    </row>
    <row r="933" spans="1:7" x14ac:dyDescent="0.2">
      <c r="A933" t="s">
        <v>679</v>
      </c>
      <c r="B933" s="1">
        <v>1.2E-9</v>
      </c>
      <c r="C933">
        <v>-0.58603678599999998</v>
      </c>
      <c r="D933">
        <v>9.5000000000000001E-2</v>
      </c>
      <c r="E933">
        <v>0.35799999999999998</v>
      </c>
      <c r="F933" s="1">
        <v>2.2799999999999999E-5</v>
      </c>
      <c r="G933">
        <f t="shared" si="14"/>
        <v>-1.5011173726855669</v>
      </c>
    </row>
    <row r="934" spans="1:7" x14ac:dyDescent="0.2">
      <c r="A934" t="s">
        <v>362</v>
      </c>
      <c r="B934" s="1">
        <v>1.15E-14</v>
      </c>
      <c r="C934">
        <v>-0.58606378400000003</v>
      </c>
      <c r="D934">
        <v>0.44500000000000001</v>
      </c>
      <c r="E934">
        <v>0.83299999999999996</v>
      </c>
      <c r="F934" s="1">
        <v>2.18E-10</v>
      </c>
      <c r="G934">
        <f t="shared" si="14"/>
        <v>-1.5011454642398356</v>
      </c>
    </row>
    <row r="935" spans="1:7" x14ac:dyDescent="0.2">
      <c r="A935" t="s">
        <v>580</v>
      </c>
      <c r="B935" s="1">
        <v>1.0999999999999999E-10</v>
      </c>
      <c r="C935">
        <v>-0.58610851500000005</v>
      </c>
      <c r="D935">
        <v>0.23400000000000001</v>
      </c>
      <c r="E935">
        <v>0.57299999999999995</v>
      </c>
      <c r="F935" s="1">
        <v>2.08E-6</v>
      </c>
      <c r="G935">
        <f t="shared" si="14"/>
        <v>-1.501192008226494</v>
      </c>
    </row>
    <row r="936" spans="1:7" x14ac:dyDescent="0.2">
      <c r="A936" t="s">
        <v>305</v>
      </c>
      <c r="B936" s="1">
        <v>6.31E-16</v>
      </c>
      <c r="C936">
        <v>-0.58639773299999998</v>
      </c>
      <c r="D936">
        <v>0.109</v>
      </c>
      <c r="E936">
        <v>0.51900000000000002</v>
      </c>
      <c r="F936" s="1">
        <v>1.2000000000000001E-11</v>
      </c>
      <c r="G936">
        <f t="shared" si="14"/>
        <v>-1.501492983318375</v>
      </c>
    </row>
    <row r="937" spans="1:7" x14ac:dyDescent="0.2">
      <c r="A937" t="s">
        <v>601</v>
      </c>
      <c r="B937" s="1">
        <v>1.7700000000000001E-10</v>
      </c>
      <c r="C937">
        <v>-0.58687287300000002</v>
      </c>
      <c r="D937">
        <v>0.13900000000000001</v>
      </c>
      <c r="E937">
        <v>0.45300000000000001</v>
      </c>
      <c r="F937" s="1">
        <v>3.36E-6</v>
      </c>
      <c r="G937">
        <f t="shared" si="14"/>
        <v>-1.5019875693869715</v>
      </c>
    </row>
    <row r="938" spans="1:7" x14ac:dyDescent="0.2">
      <c r="A938" t="s">
        <v>719</v>
      </c>
      <c r="B938" s="1">
        <v>2.9100000000000001E-9</v>
      </c>
      <c r="C938">
        <v>-0.58729298399999996</v>
      </c>
      <c r="D938">
        <v>0.307</v>
      </c>
      <c r="E938">
        <v>0.623</v>
      </c>
      <c r="F938" s="1">
        <v>5.5300000000000002E-5</v>
      </c>
      <c r="G938">
        <f t="shared" si="14"/>
        <v>-1.5024250099854488</v>
      </c>
    </row>
    <row r="939" spans="1:7" x14ac:dyDescent="0.2">
      <c r="A939" t="s">
        <v>593</v>
      </c>
      <c r="B939" s="1">
        <v>1.5199999999999999E-10</v>
      </c>
      <c r="C939">
        <v>-0.58736241199999994</v>
      </c>
      <c r="D939">
        <v>0.40899999999999997</v>
      </c>
      <c r="E939">
        <v>0.74299999999999999</v>
      </c>
      <c r="F939" s="1">
        <v>2.88E-6</v>
      </c>
      <c r="G939">
        <f t="shared" si="14"/>
        <v>-1.5024973141596392</v>
      </c>
    </row>
    <row r="940" spans="1:7" x14ac:dyDescent="0.2">
      <c r="A940" t="s">
        <v>389</v>
      </c>
      <c r="B940" s="1">
        <v>4.7000000000000002E-14</v>
      </c>
      <c r="C940">
        <v>-0.58762800000000004</v>
      </c>
      <c r="D940">
        <v>0.13100000000000001</v>
      </c>
      <c r="E940">
        <v>0.53200000000000003</v>
      </c>
      <c r="F940" s="1">
        <v>8.9300000000000002E-10</v>
      </c>
      <c r="G940">
        <f t="shared" si="14"/>
        <v>-1.5027739367153776</v>
      </c>
    </row>
    <row r="941" spans="1:7" x14ac:dyDescent="0.2">
      <c r="A941" t="s">
        <v>472</v>
      </c>
      <c r="B941" s="1">
        <v>2.89E-12</v>
      </c>
      <c r="C941">
        <v>-0.58810902700000001</v>
      </c>
      <c r="D941">
        <v>8.7999999999999995E-2</v>
      </c>
      <c r="E941">
        <v>0.41799999999999998</v>
      </c>
      <c r="F941" s="1">
        <v>5.4900000000000002E-8</v>
      </c>
      <c r="G941">
        <f t="shared" si="14"/>
        <v>-1.503275078912953</v>
      </c>
    </row>
    <row r="942" spans="1:7" x14ac:dyDescent="0.2">
      <c r="A942" t="s">
        <v>722</v>
      </c>
      <c r="B942" s="1">
        <v>3.3700000000000001E-9</v>
      </c>
      <c r="C942">
        <v>-0.58817273800000003</v>
      </c>
      <c r="D942">
        <v>4.3999999999999997E-2</v>
      </c>
      <c r="E942">
        <v>0.28299999999999997</v>
      </c>
      <c r="F942" s="1">
        <v>6.41E-5</v>
      </c>
      <c r="G942">
        <f t="shared" si="14"/>
        <v>-1.5033414666599387</v>
      </c>
    </row>
    <row r="943" spans="1:7" x14ac:dyDescent="0.2">
      <c r="A943" t="s">
        <v>607</v>
      </c>
      <c r="B943" s="1">
        <v>2.0600000000000001E-10</v>
      </c>
      <c r="C943">
        <v>-0.588811584</v>
      </c>
      <c r="D943">
        <v>0.13100000000000001</v>
      </c>
      <c r="E943">
        <v>0.44</v>
      </c>
      <c r="F943" s="1">
        <v>3.9199999999999997E-6</v>
      </c>
      <c r="G943">
        <f t="shared" si="14"/>
        <v>-1.5040073151774827</v>
      </c>
    </row>
    <row r="944" spans="1:7" x14ac:dyDescent="0.2">
      <c r="A944" t="s">
        <v>648</v>
      </c>
      <c r="B944" s="1">
        <v>5.09E-10</v>
      </c>
      <c r="C944">
        <v>-0.58932386699999995</v>
      </c>
      <c r="D944">
        <v>0.14599999999999999</v>
      </c>
      <c r="E944">
        <v>0.442</v>
      </c>
      <c r="F944" s="1">
        <v>9.6800000000000005E-6</v>
      </c>
      <c r="G944">
        <f t="shared" si="14"/>
        <v>-1.5045414642299453</v>
      </c>
    </row>
    <row r="945" spans="1:7" x14ac:dyDescent="0.2">
      <c r="A945" t="s">
        <v>477</v>
      </c>
      <c r="B945" s="1">
        <v>3.8E-12</v>
      </c>
      <c r="C945">
        <v>-0.58943388900000004</v>
      </c>
      <c r="D945">
        <v>0.11700000000000001</v>
      </c>
      <c r="E945">
        <v>0.45600000000000002</v>
      </c>
      <c r="F945" s="1">
        <v>7.24E-8</v>
      </c>
      <c r="G945">
        <f t="shared" si="14"/>
        <v>-1.5046562071023653</v>
      </c>
    </row>
    <row r="946" spans="1:7" x14ac:dyDescent="0.2">
      <c r="A946" t="s">
        <v>392</v>
      </c>
      <c r="B946" s="1">
        <v>4.98E-14</v>
      </c>
      <c r="C946">
        <v>-0.58962936600000004</v>
      </c>
      <c r="D946">
        <v>0.124</v>
      </c>
      <c r="E946">
        <v>0.50600000000000001</v>
      </c>
      <c r="F946" s="1">
        <v>9.4800000000000004E-10</v>
      </c>
      <c r="G946">
        <f t="shared" si="14"/>
        <v>-1.5048600933015552</v>
      </c>
    </row>
    <row r="947" spans="1:7" x14ac:dyDescent="0.2">
      <c r="A947" t="s">
        <v>631</v>
      </c>
      <c r="B947" s="1">
        <v>3.7799999999999999E-10</v>
      </c>
      <c r="C947">
        <v>-0.59030437499999999</v>
      </c>
      <c r="D947">
        <v>2.1999999999999999E-2</v>
      </c>
      <c r="E947">
        <v>0.27100000000000002</v>
      </c>
      <c r="F947" s="1">
        <v>7.1899999999999998E-6</v>
      </c>
      <c r="G947">
        <f t="shared" si="14"/>
        <v>-1.5055643528644977</v>
      </c>
    </row>
    <row r="948" spans="1:7" x14ac:dyDescent="0.2">
      <c r="A948" t="s">
        <v>516</v>
      </c>
      <c r="B948" s="1">
        <v>1.6100000000000001E-11</v>
      </c>
      <c r="C948">
        <v>-0.59161773799999995</v>
      </c>
      <c r="D948">
        <v>0.10199999999999999</v>
      </c>
      <c r="E948">
        <v>0.42399999999999999</v>
      </c>
      <c r="F948" s="1">
        <v>3.0600000000000001E-7</v>
      </c>
      <c r="G948">
        <f t="shared" si="14"/>
        <v>-1.506935573238543</v>
      </c>
    </row>
    <row r="949" spans="1:7" x14ac:dyDescent="0.2">
      <c r="A949" t="s">
        <v>393</v>
      </c>
      <c r="B949" s="1">
        <v>5.0299999999999998E-14</v>
      </c>
      <c r="C949">
        <v>-0.59254324300000005</v>
      </c>
      <c r="D949">
        <v>0.26300000000000001</v>
      </c>
      <c r="E949">
        <v>0.69699999999999995</v>
      </c>
      <c r="F949" s="1">
        <v>9.569999999999999E-10</v>
      </c>
      <c r="G949">
        <f t="shared" si="14"/>
        <v>-1.5079025994042261</v>
      </c>
    </row>
    <row r="950" spans="1:7" x14ac:dyDescent="0.2">
      <c r="A950" t="s">
        <v>529</v>
      </c>
      <c r="B950" s="1">
        <v>2.1399999999999998E-11</v>
      </c>
      <c r="C950">
        <v>-0.59347455500000001</v>
      </c>
      <c r="D950">
        <v>2.9000000000000001E-2</v>
      </c>
      <c r="E950">
        <v>0.311</v>
      </c>
      <c r="F950" s="1">
        <v>4.0699999999999998E-7</v>
      </c>
      <c r="G950">
        <f t="shared" si="14"/>
        <v>-1.5088763195014498</v>
      </c>
    </row>
    <row r="951" spans="1:7" x14ac:dyDescent="0.2">
      <c r="A951" t="s">
        <v>575</v>
      </c>
      <c r="B951" s="1">
        <v>9.7399999999999995E-11</v>
      </c>
      <c r="C951">
        <v>-0.59359053699999997</v>
      </c>
      <c r="D951">
        <v>0.109</v>
      </c>
      <c r="E951">
        <v>0.40500000000000003</v>
      </c>
      <c r="F951" s="1">
        <v>1.8500000000000001E-6</v>
      </c>
      <c r="G951">
        <f t="shared" si="14"/>
        <v>-1.5089976268623053</v>
      </c>
    </row>
    <row r="952" spans="1:7" x14ac:dyDescent="0.2">
      <c r="A952" t="s">
        <v>558</v>
      </c>
      <c r="B952" s="1">
        <v>7.0399999999999997E-11</v>
      </c>
      <c r="C952">
        <v>-0.59609769099999999</v>
      </c>
      <c r="D952">
        <v>0.29199999999999998</v>
      </c>
      <c r="E952">
        <v>0.64500000000000002</v>
      </c>
      <c r="F952" s="1">
        <v>1.3400000000000001E-6</v>
      </c>
      <c r="G952">
        <f t="shared" si="14"/>
        <v>-1.5116222832066581</v>
      </c>
    </row>
    <row r="953" spans="1:7" x14ac:dyDescent="0.2">
      <c r="A953" t="s">
        <v>471</v>
      </c>
      <c r="B953" s="1">
        <v>2.8799999999999998E-12</v>
      </c>
      <c r="C953">
        <v>-0.60046068100000005</v>
      </c>
      <c r="D953">
        <v>0.29899999999999999</v>
      </c>
      <c r="E953">
        <v>0.69799999999999995</v>
      </c>
      <c r="F953" s="1">
        <v>5.4800000000000001E-8</v>
      </c>
      <c r="G953">
        <f t="shared" si="14"/>
        <v>-1.5162006420080198</v>
      </c>
    </row>
    <row r="954" spans="1:7" x14ac:dyDescent="0.2">
      <c r="A954" t="s">
        <v>391</v>
      </c>
      <c r="B954" s="1">
        <v>4.9499999999999997E-14</v>
      </c>
      <c r="C954">
        <v>-0.60074144200000001</v>
      </c>
      <c r="D954">
        <v>0.26300000000000001</v>
      </c>
      <c r="E954">
        <v>0.66</v>
      </c>
      <c r="F954" s="1">
        <v>9.4099999999999996E-10</v>
      </c>
      <c r="G954">
        <f t="shared" si="14"/>
        <v>-1.5164957365502205</v>
      </c>
    </row>
    <row r="955" spans="1:7" x14ac:dyDescent="0.2">
      <c r="A955" t="s">
        <v>380</v>
      </c>
      <c r="B955" s="1">
        <v>3.1499999999999998E-14</v>
      </c>
      <c r="C955">
        <v>-0.60078399599999999</v>
      </c>
      <c r="D955">
        <v>0.28499999999999998</v>
      </c>
      <c r="E955">
        <v>0.69399999999999995</v>
      </c>
      <c r="F955" s="1">
        <v>5.99E-10</v>
      </c>
      <c r="G955">
        <f t="shared" si="14"/>
        <v>-1.516540468048903</v>
      </c>
    </row>
    <row r="956" spans="1:7" x14ac:dyDescent="0.2">
      <c r="A956" t="s">
        <v>734</v>
      </c>
      <c r="B956" s="1">
        <v>5.2400000000000001E-9</v>
      </c>
      <c r="C956">
        <v>-0.60105416</v>
      </c>
      <c r="D956">
        <v>0.153</v>
      </c>
      <c r="E956">
        <v>0.44400000000000001</v>
      </c>
      <c r="F956" s="1">
        <v>9.9699999999999998E-5</v>
      </c>
      <c r="G956">
        <f t="shared" si="14"/>
        <v>-1.5168244871881338</v>
      </c>
    </row>
    <row r="957" spans="1:7" x14ac:dyDescent="0.2">
      <c r="A957" t="s">
        <v>294</v>
      </c>
      <c r="B957" s="1">
        <v>2.3100000000000001E-16</v>
      </c>
      <c r="C957">
        <v>-0.601407213</v>
      </c>
      <c r="D957">
        <v>0.89800000000000002</v>
      </c>
      <c r="E957">
        <v>0.996</v>
      </c>
      <c r="F957" s="1">
        <v>4.3899999999999997E-12</v>
      </c>
      <c r="G957">
        <f t="shared" si="14"/>
        <v>-1.5171957263976557</v>
      </c>
    </row>
    <row r="958" spans="1:7" x14ac:dyDescent="0.2">
      <c r="A958" t="s">
        <v>418</v>
      </c>
      <c r="B958" s="1">
        <v>1.71E-13</v>
      </c>
      <c r="C958">
        <v>-0.60152260099999999</v>
      </c>
      <c r="D958">
        <v>0.47399999999999998</v>
      </c>
      <c r="E958">
        <v>0.82599999999999996</v>
      </c>
      <c r="F958" s="1">
        <v>3.2500000000000002E-9</v>
      </c>
      <c r="G958">
        <f t="shared" si="14"/>
        <v>-1.5173170778798988</v>
      </c>
    </row>
    <row r="959" spans="1:7" x14ac:dyDescent="0.2">
      <c r="A959" t="s">
        <v>468</v>
      </c>
      <c r="B959" s="1">
        <v>2.1499999999999999E-12</v>
      </c>
      <c r="C959">
        <v>-0.60163949699999997</v>
      </c>
      <c r="D959">
        <v>0.16800000000000001</v>
      </c>
      <c r="E959">
        <v>0.52900000000000003</v>
      </c>
      <c r="F959" s="1">
        <v>4.0800000000000001E-8</v>
      </c>
      <c r="G959">
        <f t="shared" si="14"/>
        <v>-1.5174400251958846</v>
      </c>
    </row>
    <row r="960" spans="1:7" x14ac:dyDescent="0.2">
      <c r="A960" t="s">
        <v>459</v>
      </c>
      <c r="B960" s="1">
        <v>1.5900000000000001E-12</v>
      </c>
      <c r="C960">
        <v>-0.60358353899999995</v>
      </c>
      <c r="D960">
        <v>0.42299999999999999</v>
      </c>
      <c r="E960">
        <v>0.78700000000000003</v>
      </c>
      <c r="F960" s="1">
        <v>3.0199999999999999E-8</v>
      </c>
      <c r="G960">
        <f t="shared" si="14"/>
        <v>-1.5194861648871374</v>
      </c>
    </row>
    <row r="961" spans="1:7" x14ac:dyDescent="0.2">
      <c r="A961" t="s">
        <v>955</v>
      </c>
      <c r="B961" s="1">
        <v>1.08E-5</v>
      </c>
      <c r="C961">
        <v>-0.60412935199999995</v>
      </c>
      <c r="D961">
        <v>0.27700000000000002</v>
      </c>
      <c r="E961">
        <v>0.48299999999999998</v>
      </c>
      <c r="F961">
        <v>0.204701727</v>
      </c>
      <c r="G961">
        <f t="shared" si="14"/>
        <v>-1.5200611389342271</v>
      </c>
    </row>
    <row r="962" spans="1:7" x14ac:dyDescent="0.2">
      <c r="A962" t="s">
        <v>484</v>
      </c>
      <c r="B962" s="1">
        <v>4.8400000000000004E-12</v>
      </c>
      <c r="C962">
        <v>-0.60430141299999995</v>
      </c>
      <c r="D962">
        <v>0.21199999999999999</v>
      </c>
      <c r="E962">
        <v>0.59199999999999997</v>
      </c>
      <c r="F962" s="1">
        <v>9.2099999999999998E-8</v>
      </c>
      <c r="G962">
        <f t="shared" si="14"/>
        <v>-1.5202424377043253</v>
      </c>
    </row>
    <row r="963" spans="1:7" x14ac:dyDescent="0.2">
      <c r="A963" t="s">
        <v>514</v>
      </c>
      <c r="B963" s="1">
        <v>1.5500000000000001E-11</v>
      </c>
      <c r="C963">
        <v>-0.60519771499999997</v>
      </c>
      <c r="D963">
        <v>5.8000000000000003E-2</v>
      </c>
      <c r="E963">
        <v>0.35299999999999998</v>
      </c>
      <c r="F963" s="1">
        <v>2.96E-7</v>
      </c>
      <c r="G963">
        <f t="shared" ref="G963:G1026" si="15">SIGN(C963)*2^ABS(C963)</f>
        <v>-1.521187210962712</v>
      </c>
    </row>
    <row r="964" spans="1:7" x14ac:dyDescent="0.2">
      <c r="A964" t="s">
        <v>623</v>
      </c>
      <c r="B964" s="1">
        <v>3.13E-10</v>
      </c>
      <c r="C964">
        <v>-0.60529526899999997</v>
      </c>
      <c r="D964">
        <v>0.182</v>
      </c>
      <c r="E964">
        <v>0.504</v>
      </c>
      <c r="F964" s="1">
        <v>5.9599999999999997E-6</v>
      </c>
      <c r="G964">
        <f t="shared" si="15"/>
        <v>-1.5212900760245336</v>
      </c>
    </row>
    <row r="965" spans="1:7" x14ac:dyDescent="0.2">
      <c r="A965" t="s">
        <v>423</v>
      </c>
      <c r="B965" s="1">
        <v>2.0999999999999999E-13</v>
      </c>
      <c r="C965">
        <v>-0.60670699500000003</v>
      </c>
      <c r="D965">
        <v>8.7999999999999995E-2</v>
      </c>
      <c r="E965">
        <v>0.436</v>
      </c>
      <c r="F965" s="1">
        <v>4.0000000000000002E-9</v>
      </c>
      <c r="G965">
        <f t="shared" si="15"/>
        <v>-1.5227794385075148</v>
      </c>
    </row>
    <row r="966" spans="1:7" x14ac:dyDescent="0.2">
      <c r="A966" t="s">
        <v>783</v>
      </c>
      <c r="B966" s="1">
        <v>2.1500000000000001E-8</v>
      </c>
      <c r="C966">
        <v>-0.60708550900000002</v>
      </c>
      <c r="D966">
        <v>0.21199999999999999</v>
      </c>
      <c r="E966">
        <v>0.47699999999999998</v>
      </c>
      <c r="F966">
        <v>4.0872800000000002E-4</v>
      </c>
      <c r="G966">
        <f t="shared" si="15"/>
        <v>-1.5231790163390342</v>
      </c>
    </row>
    <row r="967" spans="1:7" x14ac:dyDescent="0.2">
      <c r="A967" t="s">
        <v>602</v>
      </c>
      <c r="B967" s="1">
        <v>1.7800000000000001E-10</v>
      </c>
      <c r="C967">
        <v>-0.60892695299999999</v>
      </c>
      <c r="D967">
        <v>0.182</v>
      </c>
      <c r="E967">
        <v>0.50900000000000001</v>
      </c>
      <c r="F967" s="1">
        <v>3.3900000000000002E-6</v>
      </c>
      <c r="G967">
        <f t="shared" si="15"/>
        <v>-1.5251244307099063</v>
      </c>
    </row>
    <row r="968" spans="1:7" x14ac:dyDescent="0.2">
      <c r="A968" t="s">
        <v>520</v>
      </c>
      <c r="B968" s="1">
        <v>1.8599999999999999E-11</v>
      </c>
      <c r="C968">
        <v>-0.60910579399999998</v>
      </c>
      <c r="D968">
        <v>7.2999999999999995E-2</v>
      </c>
      <c r="E968">
        <v>0.36699999999999999</v>
      </c>
      <c r="F968" s="1">
        <v>3.5400000000000002E-7</v>
      </c>
      <c r="G968">
        <f t="shared" si="15"/>
        <v>-1.5253135016341479</v>
      </c>
    </row>
    <row r="969" spans="1:7" x14ac:dyDescent="0.2">
      <c r="A969" t="s">
        <v>383</v>
      </c>
      <c r="B969" s="1">
        <v>3.8399999999999999E-14</v>
      </c>
      <c r="C969">
        <v>-0.60933499499999999</v>
      </c>
      <c r="D969">
        <v>0.21199999999999999</v>
      </c>
      <c r="E969">
        <v>0.59899999999999998</v>
      </c>
      <c r="F969" s="1">
        <v>7.2999999999999996E-10</v>
      </c>
      <c r="G969">
        <f t="shared" si="15"/>
        <v>-1.5255558474814674</v>
      </c>
    </row>
    <row r="970" spans="1:7" x14ac:dyDescent="0.2">
      <c r="A970" t="s">
        <v>733</v>
      </c>
      <c r="B970" s="1">
        <v>4.97E-9</v>
      </c>
      <c r="C970">
        <v>-0.60937359099999999</v>
      </c>
      <c r="D970">
        <v>0.11700000000000001</v>
      </c>
      <c r="E970">
        <v>0.38300000000000001</v>
      </c>
      <c r="F970" s="1">
        <v>9.4599999999999996E-5</v>
      </c>
      <c r="G970">
        <f t="shared" si="15"/>
        <v>-1.5255966607784097</v>
      </c>
    </row>
    <row r="971" spans="1:7" x14ac:dyDescent="0.2">
      <c r="A971" t="s">
        <v>549</v>
      </c>
      <c r="B971" s="1">
        <v>5.0999999999999998E-11</v>
      </c>
      <c r="C971">
        <v>-0.609997342</v>
      </c>
      <c r="D971">
        <v>0.08</v>
      </c>
      <c r="E971">
        <v>0.378</v>
      </c>
      <c r="F971" s="1">
        <v>9.6899999999999996E-7</v>
      </c>
      <c r="G971">
        <f t="shared" si="15"/>
        <v>-1.5262563970057623</v>
      </c>
    </row>
    <row r="972" spans="1:7" x14ac:dyDescent="0.2">
      <c r="A972" t="s">
        <v>535</v>
      </c>
      <c r="B972" s="1">
        <v>2.7299999999999999E-11</v>
      </c>
      <c r="C972">
        <v>-0.61072920900000005</v>
      </c>
      <c r="D972">
        <v>0.13900000000000001</v>
      </c>
      <c r="E972">
        <v>0.47599999999999998</v>
      </c>
      <c r="F972" s="1">
        <v>5.2E-7</v>
      </c>
      <c r="G972">
        <f t="shared" si="15"/>
        <v>-1.5270308503956471</v>
      </c>
    </row>
    <row r="973" spans="1:7" x14ac:dyDescent="0.2">
      <c r="A973" t="s">
        <v>666</v>
      </c>
      <c r="B973" s="1">
        <v>7.8999999999999996E-10</v>
      </c>
      <c r="C973">
        <v>-0.61246692300000005</v>
      </c>
      <c r="D973">
        <v>0.44500000000000001</v>
      </c>
      <c r="E973">
        <v>0.76500000000000001</v>
      </c>
      <c r="F973" s="1">
        <v>1.5E-5</v>
      </c>
      <c r="G973">
        <f t="shared" si="15"/>
        <v>-1.5288712543193714</v>
      </c>
    </row>
    <row r="974" spans="1:7" x14ac:dyDescent="0.2">
      <c r="A974" t="s">
        <v>505</v>
      </c>
      <c r="B974" s="1">
        <v>9.8999999999999994E-12</v>
      </c>
      <c r="C974">
        <v>-0.61432046200000001</v>
      </c>
      <c r="D974">
        <v>0.14599999999999999</v>
      </c>
      <c r="E974">
        <v>0.496</v>
      </c>
      <c r="F974" s="1">
        <v>1.8799999999999999E-7</v>
      </c>
      <c r="G974">
        <f t="shared" si="15"/>
        <v>-1.5308367727470142</v>
      </c>
    </row>
    <row r="975" spans="1:7" x14ac:dyDescent="0.2">
      <c r="A975" t="s">
        <v>411</v>
      </c>
      <c r="B975" s="1">
        <v>1.36E-13</v>
      </c>
      <c r="C975">
        <v>-0.61493688199999996</v>
      </c>
      <c r="D975">
        <v>0.32800000000000001</v>
      </c>
      <c r="E975">
        <v>0.71199999999999997</v>
      </c>
      <c r="F975" s="1">
        <v>2.5899999999999999E-9</v>
      </c>
      <c r="G975">
        <f t="shared" si="15"/>
        <v>-1.5314909928001161</v>
      </c>
    </row>
    <row r="976" spans="1:7" x14ac:dyDescent="0.2">
      <c r="A976" t="s">
        <v>744</v>
      </c>
      <c r="B976" s="1">
        <v>6.82E-9</v>
      </c>
      <c r="C976">
        <v>-0.61527453099999996</v>
      </c>
      <c r="D976">
        <v>0.13900000000000001</v>
      </c>
      <c r="E976">
        <v>0.41</v>
      </c>
      <c r="F976">
        <v>1.2968499999999999E-4</v>
      </c>
      <c r="G976">
        <f t="shared" si="15"/>
        <v>-1.5318494655918009</v>
      </c>
    </row>
    <row r="977" spans="1:7" x14ac:dyDescent="0.2">
      <c r="A977" t="s">
        <v>532</v>
      </c>
      <c r="B977" s="1">
        <v>2.3800000000000001E-11</v>
      </c>
      <c r="C977">
        <v>-0.61543852600000004</v>
      </c>
      <c r="D977">
        <v>2.1999999999999999E-2</v>
      </c>
      <c r="E977">
        <v>0.29199999999999998</v>
      </c>
      <c r="F977" s="1">
        <v>4.5200000000000002E-7</v>
      </c>
      <c r="G977">
        <f t="shared" si="15"/>
        <v>-1.5320236049107199</v>
      </c>
    </row>
    <row r="978" spans="1:7" x14ac:dyDescent="0.2">
      <c r="A978" t="s">
        <v>444</v>
      </c>
      <c r="B978" s="1">
        <v>7.1599999999999998E-13</v>
      </c>
      <c r="C978">
        <v>-0.61633934700000004</v>
      </c>
      <c r="D978">
        <v>0.248</v>
      </c>
      <c r="E978">
        <v>0.63600000000000001</v>
      </c>
      <c r="F978" s="1">
        <v>1.3599999999999999E-8</v>
      </c>
      <c r="G978">
        <f t="shared" si="15"/>
        <v>-1.5329805015161</v>
      </c>
    </row>
    <row r="979" spans="1:7" x14ac:dyDescent="0.2">
      <c r="A979" t="s">
        <v>494</v>
      </c>
      <c r="B979" s="1">
        <v>6.3799999999999999E-12</v>
      </c>
      <c r="C979">
        <v>-0.616398475</v>
      </c>
      <c r="D979">
        <v>0.11700000000000001</v>
      </c>
      <c r="E979">
        <v>0.44600000000000001</v>
      </c>
      <c r="F979" s="1">
        <v>1.2100000000000001E-7</v>
      </c>
      <c r="G979">
        <f t="shared" si="15"/>
        <v>-1.5330433310996263</v>
      </c>
    </row>
    <row r="980" spans="1:7" x14ac:dyDescent="0.2">
      <c r="A980" t="s">
        <v>365</v>
      </c>
      <c r="B980" s="1">
        <v>1.41E-14</v>
      </c>
      <c r="C980">
        <v>-0.61838369599999998</v>
      </c>
      <c r="D980">
        <v>0.504</v>
      </c>
      <c r="E980">
        <v>0.88600000000000001</v>
      </c>
      <c r="F980" s="1">
        <v>2.6800000000000001E-10</v>
      </c>
      <c r="G980">
        <f t="shared" si="15"/>
        <v>-1.5351543279808799</v>
      </c>
    </row>
    <row r="981" spans="1:7" x14ac:dyDescent="0.2">
      <c r="A981" t="s">
        <v>452</v>
      </c>
      <c r="B981" s="1">
        <v>9.7600000000000008E-13</v>
      </c>
      <c r="C981">
        <v>-0.61883362099999994</v>
      </c>
      <c r="D981">
        <v>0.124</v>
      </c>
      <c r="E981">
        <v>0.47499999999999998</v>
      </c>
      <c r="F981" s="1">
        <v>1.8600000000000001E-8</v>
      </c>
      <c r="G981">
        <f t="shared" si="15"/>
        <v>-1.5356331623884465</v>
      </c>
    </row>
    <row r="982" spans="1:7" x14ac:dyDescent="0.2">
      <c r="A982" t="s">
        <v>591</v>
      </c>
      <c r="B982" s="1">
        <v>1.49E-10</v>
      </c>
      <c r="C982">
        <v>-0.61948093900000001</v>
      </c>
      <c r="D982">
        <v>5.0999999999999997E-2</v>
      </c>
      <c r="E982">
        <v>0.32100000000000001</v>
      </c>
      <c r="F982" s="1">
        <v>2.83E-6</v>
      </c>
      <c r="G982">
        <f t="shared" si="15"/>
        <v>-1.5363223350822561</v>
      </c>
    </row>
    <row r="983" spans="1:7" x14ac:dyDescent="0.2">
      <c r="A983" t="s">
        <v>333</v>
      </c>
      <c r="B983" s="1">
        <v>2.2699999999999998E-15</v>
      </c>
      <c r="C983">
        <v>-0.62084752399999998</v>
      </c>
      <c r="D983">
        <v>0.307</v>
      </c>
      <c r="E983">
        <v>0.71099999999999997</v>
      </c>
      <c r="F983" s="1">
        <v>4.3199999999999997E-11</v>
      </c>
      <c r="G983">
        <f t="shared" si="15"/>
        <v>-1.5377782974928074</v>
      </c>
    </row>
    <row r="984" spans="1:7" x14ac:dyDescent="0.2">
      <c r="A984" t="s">
        <v>296</v>
      </c>
      <c r="B984" s="1">
        <v>2.5399999999999999E-16</v>
      </c>
      <c r="C984">
        <v>-0.62139709300000001</v>
      </c>
      <c r="D984">
        <v>0.20399999999999999</v>
      </c>
      <c r="E984">
        <v>0.64400000000000002</v>
      </c>
      <c r="F984" s="1">
        <v>4.8300000000000002E-12</v>
      </c>
      <c r="G984">
        <f t="shared" si="15"/>
        <v>-1.5383641983543699</v>
      </c>
    </row>
    <row r="985" spans="1:7" x14ac:dyDescent="0.2">
      <c r="A985" t="s">
        <v>306</v>
      </c>
      <c r="B985" s="1">
        <v>6.7799999999999997E-16</v>
      </c>
      <c r="C985">
        <v>-0.62167189700000003</v>
      </c>
      <c r="D985">
        <v>0.80300000000000005</v>
      </c>
      <c r="E985">
        <v>0.95799999999999996</v>
      </c>
      <c r="F985" s="1">
        <v>1.29E-11</v>
      </c>
      <c r="G985">
        <f t="shared" si="15"/>
        <v>-1.5386572532885296</v>
      </c>
    </row>
    <row r="986" spans="1:7" x14ac:dyDescent="0.2">
      <c r="A986" t="s">
        <v>326</v>
      </c>
      <c r="B986" s="1">
        <v>1.6699999999999999E-15</v>
      </c>
      <c r="C986">
        <v>-0.62267903499999999</v>
      </c>
      <c r="D986">
        <v>0.38</v>
      </c>
      <c r="E986">
        <v>0.81399999999999995</v>
      </c>
      <c r="F986" s="1">
        <v>3.1800000000000003E-11</v>
      </c>
      <c r="G986">
        <f t="shared" si="15"/>
        <v>-1.5397317570253863</v>
      </c>
    </row>
    <row r="987" spans="1:7" x14ac:dyDescent="0.2">
      <c r="A987" t="s">
        <v>265</v>
      </c>
      <c r="B987" s="1">
        <v>1.65E-17</v>
      </c>
      <c r="C987">
        <v>-0.624192419</v>
      </c>
      <c r="D987">
        <v>0.35799999999999998</v>
      </c>
      <c r="E987">
        <v>0.80800000000000005</v>
      </c>
      <c r="F987" s="1">
        <v>3.1400000000000003E-13</v>
      </c>
      <c r="G987">
        <f t="shared" si="15"/>
        <v>-1.5413477797862611</v>
      </c>
    </row>
    <row r="988" spans="1:7" x14ac:dyDescent="0.2">
      <c r="A988" t="s">
        <v>462</v>
      </c>
      <c r="B988" s="1">
        <v>1.7300000000000001E-12</v>
      </c>
      <c r="C988">
        <v>-0.62428511600000003</v>
      </c>
      <c r="D988">
        <v>0.153</v>
      </c>
      <c r="E988">
        <v>0.51500000000000001</v>
      </c>
      <c r="F988" s="1">
        <v>3.2899999999999997E-8</v>
      </c>
      <c r="G988">
        <f t="shared" si="15"/>
        <v>-1.5414468186692876</v>
      </c>
    </row>
    <row r="989" spans="1:7" x14ac:dyDescent="0.2">
      <c r="A989" t="s">
        <v>488</v>
      </c>
      <c r="B989" s="1">
        <v>5.6900000000000002E-12</v>
      </c>
      <c r="C989">
        <v>-0.62505688500000001</v>
      </c>
      <c r="D989">
        <v>6.6000000000000003E-2</v>
      </c>
      <c r="E989">
        <v>0.377</v>
      </c>
      <c r="F989" s="1">
        <v>1.08E-7</v>
      </c>
      <c r="G989">
        <f t="shared" si="15"/>
        <v>-1.5422716354820702</v>
      </c>
    </row>
    <row r="990" spans="1:7" x14ac:dyDescent="0.2">
      <c r="A990" t="s">
        <v>341</v>
      </c>
      <c r="B990" s="1">
        <v>4.7699999999999998E-15</v>
      </c>
      <c r="C990">
        <v>-0.62529874600000002</v>
      </c>
      <c r="D990">
        <v>0.17499999999999999</v>
      </c>
      <c r="E990">
        <v>0.58099999999999996</v>
      </c>
      <c r="F990" s="1">
        <v>9.0699999999999994E-11</v>
      </c>
      <c r="G990">
        <f t="shared" si="15"/>
        <v>-1.5425302117011146</v>
      </c>
    </row>
    <row r="991" spans="1:7" x14ac:dyDescent="0.2">
      <c r="A991" t="s">
        <v>650</v>
      </c>
      <c r="B991" s="1">
        <v>5.4499999999999998E-10</v>
      </c>
      <c r="C991">
        <v>-0.62624185399999999</v>
      </c>
      <c r="D991">
        <v>1.4999999999999999E-2</v>
      </c>
      <c r="E991">
        <v>0.25</v>
      </c>
      <c r="F991" s="1">
        <v>1.04E-5</v>
      </c>
      <c r="G991">
        <f t="shared" si="15"/>
        <v>-1.5435389128797448</v>
      </c>
    </row>
    <row r="992" spans="1:7" x14ac:dyDescent="0.2">
      <c r="A992" t="s">
        <v>543</v>
      </c>
      <c r="B992" s="1">
        <v>3.3900000000000001E-11</v>
      </c>
      <c r="C992">
        <v>-0.62673350900000002</v>
      </c>
      <c r="D992">
        <v>3.5999999999999997E-2</v>
      </c>
      <c r="E992">
        <v>0.314</v>
      </c>
      <c r="F992" s="1">
        <v>6.4600000000000004E-7</v>
      </c>
      <c r="G992">
        <f t="shared" si="15"/>
        <v>-1.544065024031404</v>
      </c>
    </row>
    <row r="993" spans="1:7" x14ac:dyDescent="0.2">
      <c r="A993" t="s">
        <v>538</v>
      </c>
      <c r="B993" s="1">
        <v>2.84E-11</v>
      </c>
      <c r="C993">
        <v>-0.62728535900000004</v>
      </c>
      <c r="D993">
        <v>0.08</v>
      </c>
      <c r="E993">
        <v>0.38200000000000001</v>
      </c>
      <c r="F993" s="1">
        <v>5.4099999999999999E-7</v>
      </c>
      <c r="G993">
        <f t="shared" si="15"/>
        <v>-1.5446557623707216</v>
      </c>
    </row>
    <row r="994" spans="1:7" x14ac:dyDescent="0.2">
      <c r="A994" t="s">
        <v>358</v>
      </c>
      <c r="B994" s="1">
        <v>1.04E-14</v>
      </c>
      <c r="C994">
        <v>-0.62785249300000001</v>
      </c>
      <c r="D994">
        <v>0.39400000000000002</v>
      </c>
      <c r="E994">
        <v>0.79800000000000004</v>
      </c>
      <c r="F994" s="1">
        <v>1.9799999999999999E-10</v>
      </c>
      <c r="G994">
        <f t="shared" si="15"/>
        <v>-1.5452630972440993</v>
      </c>
    </row>
    <row r="995" spans="1:7" x14ac:dyDescent="0.2">
      <c r="A995" t="s">
        <v>732</v>
      </c>
      <c r="B995" s="1">
        <v>4.8399999999999998E-9</v>
      </c>
      <c r="C995">
        <v>-0.628028857</v>
      </c>
      <c r="D995">
        <v>0.11700000000000001</v>
      </c>
      <c r="E995">
        <v>0.38600000000000001</v>
      </c>
      <c r="F995" s="1">
        <v>9.2E-5</v>
      </c>
      <c r="G995">
        <f t="shared" si="15"/>
        <v>-1.5454520113469705</v>
      </c>
    </row>
    <row r="996" spans="1:7" x14ac:dyDescent="0.2">
      <c r="A996" t="s">
        <v>375</v>
      </c>
      <c r="B996" s="1">
        <v>2.4700000000000001E-14</v>
      </c>
      <c r="C996">
        <v>-0.62846975699999996</v>
      </c>
      <c r="D996">
        <v>0.19700000000000001</v>
      </c>
      <c r="E996">
        <v>0.59399999999999997</v>
      </c>
      <c r="F996" s="1">
        <v>4.7000000000000003E-10</v>
      </c>
      <c r="G996">
        <f t="shared" si="15"/>
        <v>-1.545924386937364</v>
      </c>
    </row>
    <row r="997" spans="1:7" x14ac:dyDescent="0.2">
      <c r="A997" t="s">
        <v>130</v>
      </c>
      <c r="B997" s="1">
        <v>1.69E-24</v>
      </c>
      <c r="C997">
        <v>-0.62895305000000001</v>
      </c>
      <c r="D997">
        <v>0.98499999999999999</v>
      </c>
      <c r="E997">
        <v>0.98699999999999999</v>
      </c>
      <c r="F997" s="1">
        <v>3.2199999999999998E-20</v>
      </c>
      <c r="G997">
        <f t="shared" si="15"/>
        <v>-1.5464423478161378</v>
      </c>
    </row>
    <row r="998" spans="1:7" x14ac:dyDescent="0.2">
      <c r="A998" t="s">
        <v>338</v>
      </c>
      <c r="B998" s="1">
        <v>3.7000000000000002E-15</v>
      </c>
      <c r="C998">
        <v>-0.62936517599999997</v>
      </c>
      <c r="D998">
        <v>0.51100000000000001</v>
      </c>
      <c r="E998">
        <v>0.88600000000000001</v>
      </c>
      <c r="F998" s="1">
        <v>7.0399999999999997E-11</v>
      </c>
      <c r="G998">
        <f t="shared" si="15"/>
        <v>-1.5468841737881005</v>
      </c>
    </row>
    <row r="999" spans="1:7" x14ac:dyDescent="0.2">
      <c r="A999" t="s">
        <v>772</v>
      </c>
      <c r="B999" s="1">
        <v>1.5399999999999999E-8</v>
      </c>
      <c r="C999">
        <v>-0.63011982</v>
      </c>
      <c r="D999">
        <v>0.08</v>
      </c>
      <c r="E999">
        <v>0.32400000000000001</v>
      </c>
      <c r="F999">
        <v>2.92448E-4</v>
      </c>
      <c r="G999">
        <f t="shared" si="15"/>
        <v>-1.5476935286331064</v>
      </c>
    </row>
    <row r="1000" spans="1:7" x14ac:dyDescent="0.2">
      <c r="A1000" t="s">
        <v>283</v>
      </c>
      <c r="B1000" s="1">
        <v>8.0399999999999997E-17</v>
      </c>
      <c r="C1000">
        <v>-0.63112187099999995</v>
      </c>
      <c r="D1000">
        <v>0.27</v>
      </c>
      <c r="E1000">
        <v>0.68100000000000005</v>
      </c>
      <c r="F1000" s="1">
        <v>1.5299999999999999E-12</v>
      </c>
      <c r="G1000">
        <f t="shared" si="15"/>
        <v>-1.548768881719544</v>
      </c>
    </row>
    <row r="1001" spans="1:7" x14ac:dyDescent="0.2">
      <c r="A1001" t="s">
        <v>324</v>
      </c>
      <c r="B1001" s="1">
        <v>1.5700000000000001E-15</v>
      </c>
      <c r="C1001">
        <v>-0.63460745500000004</v>
      </c>
      <c r="D1001">
        <v>0.21199999999999999</v>
      </c>
      <c r="E1001">
        <v>0.63100000000000001</v>
      </c>
      <c r="F1001" s="1">
        <v>2.9800000000000003E-11</v>
      </c>
      <c r="G1001">
        <f t="shared" si="15"/>
        <v>-1.5525152663821022</v>
      </c>
    </row>
    <row r="1002" spans="1:7" x14ac:dyDescent="0.2">
      <c r="A1002" t="s">
        <v>480</v>
      </c>
      <c r="B1002" s="1">
        <v>4.3499999999999998E-12</v>
      </c>
      <c r="C1002">
        <v>-0.63472249300000005</v>
      </c>
      <c r="D1002">
        <v>0.19700000000000001</v>
      </c>
      <c r="E1002">
        <v>0.54600000000000004</v>
      </c>
      <c r="F1002" s="1">
        <v>8.2700000000000006E-8</v>
      </c>
      <c r="G1002">
        <f t="shared" si="15"/>
        <v>-1.5526390661921097</v>
      </c>
    </row>
    <row r="1003" spans="1:7" x14ac:dyDescent="0.2">
      <c r="A1003" t="s">
        <v>492</v>
      </c>
      <c r="B1003" s="1">
        <v>5.8199999999999998E-12</v>
      </c>
      <c r="C1003">
        <v>-0.63569808699999997</v>
      </c>
      <c r="D1003">
        <v>0.109</v>
      </c>
      <c r="E1003">
        <v>0.44</v>
      </c>
      <c r="F1003" s="1">
        <v>1.11E-7</v>
      </c>
      <c r="G1003">
        <f t="shared" si="15"/>
        <v>-1.553689362746796</v>
      </c>
    </row>
    <row r="1004" spans="1:7" x14ac:dyDescent="0.2">
      <c r="A1004" t="s">
        <v>366</v>
      </c>
      <c r="B1004" s="1">
        <v>1.4999999999999999E-14</v>
      </c>
      <c r="C1004">
        <v>-0.63598482899999997</v>
      </c>
      <c r="D1004">
        <v>0.51100000000000001</v>
      </c>
      <c r="E1004">
        <v>0.90100000000000002</v>
      </c>
      <c r="F1004" s="1">
        <v>2.84E-10</v>
      </c>
      <c r="G1004">
        <f t="shared" si="15"/>
        <v>-1.5539981960475957</v>
      </c>
    </row>
    <row r="1005" spans="1:7" x14ac:dyDescent="0.2">
      <c r="A1005" t="s">
        <v>610</v>
      </c>
      <c r="B1005" s="1">
        <v>2.2200000000000001E-10</v>
      </c>
      <c r="C1005">
        <v>-0.63601359700000004</v>
      </c>
      <c r="D1005">
        <v>0.372</v>
      </c>
      <c r="E1005">
        <v>0.71799999999999997</v>
      </c>
      <c r="F1005" s="1">
        <v>4.2200000000000003E-6</v>
      </c>
      <c r="G1005">
        <f t="shared" si="15"/>
        <v>-1.5540291837924505</v>
      </c>
    </row>
    <row r="1006" spans="1:7" x14ac:dyDescent="0.2">
      <c r="A1006" t="s">
        <v>440</v>
      </c>
      <c r="B1006" s="1">
        <v>6.2499999999999996E-13</v>
      </c>
      <c r="C1006">
        <v>-0.63656577999999997</v>
      </c>
      <c r="D1006">
        <v>0.19</v>
      </c>
      <c r="E1006">
        <v>0.56499999999999995</v>
      </c>
      <c r="F1006" s="1">
        <v>1.1900000000000001E-8</v>
      </c>
      <c r="G1006">
        <f t="shared" si="15"/>
        <v>-1.5546240931193696</v>
      </c>
    </row>
    <row r="1007" spans="1:7" x14ac:dyDescent="0.2">
      <c r="A1007" t="s">
        <v>504</v>
      </c>
      <c r="B1007" s="1">
        <v>9.0500000000000004E-12</v>
      </c>
      <c r="C1007">
        <v>-0.63704596999999996</v>
      </c>
      <c r="D1007">
        <v>7.0000000000000001E-3</v>
      </c>
      <c r="E1007">
        <v>0.27700000000000002</v>
      </c>
      <c r="F1007" s="1">
        <v>1.72E-7</v>
      </c>
      <c r="G1007">
        <f t="shared" si="15"/>
        <v>-1.5551416239708595</v>
      </c>
    </row>
    <row r="1008" spans="1:7" x14ac:dyDescent="0.2">
      <c r="A1008" t="s">
        <v>556</v>
      </c>
      <c r="B1008" s="1">
        <v>6.5299999999999997E-11</v>
      </c>
      <c r="C1008">
        <v>-0.63706947899999999</v>
      </c>
      <c r="D1008">
        <v>5.8000000000000003E-2</v>
      </c>
      <c r="E1008">
        <v>0.34300000000000003</v>
      </c>
      <c r="F1008" s="1">
        <v>1.24E-6</v>
      </c>
      <c r="G1008">
        <f t="shared" si="15"/>
        <v>-1.5551669655165627</v>
      </c>
    </row>
    <row r="1009" spans="1:7" x14ac:dyDescent="0.2">
      <c r="A1009" t="s">
        <v>415</v>
      </c>
      <c r="B1009" s="1">
        <v>1.4499999999999999E-13</v>
      </c>
      <c r="C1009">
        <v>-0.63791393900000004</v>
      </c>
      <c r="D1009">
        <v>0.23400000000000001</v>
      </c>
      <c r="E1009">
        <v>0.63400000000000001</v>
      </c>
      <c r="F1009" s="1">
        <v>2.76E-9</v>
      </c>
      <c r="G1009">
        <f t="shared" si="15"/>
        <v>-1.5560775257436419</v>
      </c>
    </row>
    <row r="1010" spans="1:7" x14ac:dyDescent="0.2">
      <c r="A1010" t="s">
        <v>571</v>
      </c>
      <c r="B1010" s="1">
        <v>8.7499999999999995E-11</v>
      </c>
      <c r="C1010">
        <v>-0.63904618099999999</v>
      </c>
      <c r="D1010">
        <v>0.08</v>
      </c>
      <c r="E1010">
        <v>0.371</v>
      </c>
      <c r="F1010" s="1">
        <v>1.66E-6</v>
      </c>
      <c r="G1010">
        <f t="shared" si="15"/>
        <v>-1.5572992308319582</v>
      </c>
    </row>
    <row r="1011" spans="1:7" x14ac:dyDescent="0.2">
      <c r="A1011" t="s">
        <v>161</v>
      </c>
      <c r="B1011" s="1">
        <v>1.6699999999999999E-22</v>
      </c>
      <c r="C1011">
        <v>-0.63931058799999996</v>
      </c>
      <c r="D1011">
        <v>0.86899999999999999</v>
      </c>
      <c r="E1011">
        <v>0.98599999999999999</v>
      </c>
      <c r="F1011" s="1">
        <v>3.18E-18</v>
      </c>
      <c r="G1011">
        <f t="shared" si="15"/>
        <v>-1.5575846678374747</v>
      </c>
    </row>
    <row r="1012" spans="1:7" x14ac:dyDescent="0.2">
      <c r="A1012" t="s">
        <v>428</v>
      </c>
      <c r="B1012" s="1">
        <v>2.26E-13</v>
      </c>
      <c r="C1012">
        <v>-0.63976824300000001</v>
      </c>
      <c r="D1012">
        <v>0.22600000000000001</v>
      </c>
      <c r="E1012">
        <v>0.61199999999999999</v>
      </c>
      <c r="F1012" s="1">
        <v>4.2899999999999999E-9</v>
      </c>
      <c r="G1012">
        <f t="shared" si="15"/>
        <v>-1.5580788467642073</v>
      </c>
    </row>
    <row r="1013" spans="1:7" x14ac:dyDescent="0.2">
      <c r="A1013" t="s">
        <v>445</v>
      </c>
      <c r="B1013" s="1">
        <v>7.82E-13</v>
      </c>
      <c r="C1013">
        <v>-0.64015584000000003</v>
      </c>
      <c r="D1013">
        <v>0.109</v>
      </c>
      <c r="E1013">
        <v>0.46400000000000002</v>
      </c>
      <c r="F1013" s="1">
        <v>1.4899999999999999E-8</v>
      </c>
      <c r="G1013">
        <f t="shared" si="15"/>
        <v>-1.5584974992168987</v>
      </c>
    </row>
    <row r="1014" spans="1:7" x14ac:dyDescent="0.2">
      <c r="A1014" t="s">
        <v>401</v>
      </c>
      <c r="B1014" s="1">
        <v>8.0600000000000005E-14</v>
      </c>
      <c r="C1014">
        <v>-0.64149886300000003</v>
      </c>
      <c r="D1014">
        <v>0.14599999999999999</v>
      </c>
      <c r="E1014">
        <v>0.52</v>
      </c>
      <c r="F1014" s="1">
        <v>1.5300000000000001E-9</v>
      </c>
      <c r="G1014">
        <f t="shared" si="15"/>
        <v>-1.5599489996903695</v>
      </c>
    </row>
    <row r="1015" spans="1:7" x14ac:dyDescent="0.2">
      <c r="A1015" t="s">
        <v>139</v>
      </c>
      <c r="B1015" s="1">
        <v>3.5400000000000003E-24</v>
      </c>
      <c r="C1015">
        <v>-0.64203413200000004</v>
      </c>
      <c r="D1015">
        <v>0.99299999999999999</v>
      </c>
      <c r="E1015">
        <v>0.98299999999999998</v>
      </c>
      <c r="F1015" s="1">
        <v>6.7299999999999995E-20</v>
      </c>
      <c r="G1015">
        <f t="shared" si="15"/>
        <v>-1.5605278796588424</v>
      </c>
    </row>
    <row r="1016" spans="1:7" x14ac:dyDescent="0.2">
      <c r="A1016" t="s">
        <v>416</v>
      </c>
      <c r="B1016" s="1">
        <v>1.4499999999999999E-13</v>
      </c>
      <c r="C1016">
        <v>-0.64412361799999995</v>
      </c>
      <c r="D1016">
        <v>9.5000000000000001E-2</v>
      </c>
      <c r="E1016">
        <v>0.45700000000000002</v>
      </c>
      <c r="F1016" s="1">
        <v>2.7700000000000002E-9</v>
      </c>
      <c r="G1016">
        <f t="shared" si="15"/>
        <v>-1.5627896629717155</v>
      </c>
    </row>
    <row r="1017" spans="1:7" x14ac:dyDescent="0.2">
      <c r="A1017" t="s">
        <v>482</v>
      </c>
      <c r="B1017" s="1">
        <v>4.3800000000000003E-12</v>
      </c>
      <c r="C1017">
        <v>-0.64489624700000003</v>
      </c>
      <c r="D1017">
        <v>7.2999999999999995E-2</v>
      </c>
      <c r="E1017">
        <v>0.38900000000000001</v>
      </c>
      <c r="F1017" s="1">
        <v>8.3299999999999998E-8</v>
      </c>
      <c r="G1017">
        <f t="shared" si="15"/>
        <v>-1.5636268322708771</v>
      </c>
    </row>
    <row r="1018" spans="1:7" x14ac:dyDescent="0.2">
      <c r="A1018" t="s">
        <v>700</v>
      </c>
      <c r="B1018" s="1">
        <v>1.9099999999999998E-9</v>
      </c>
      <c r="C1018">
        <v>-0.64515061200000001</v>
      </c>
      <c r="D1018">
        <v>0.11700000000000001</v>
      </c>
      <c r="E1018">
        <v>0.39400000000000002</v>
      </c>
      <c r="F1018" s="1">
        <v>3.6399999999999997E-5</v>
      </c>
      <c r="G1018">
        <f t="shared" si="15"/>
        <v>-1.5639025433480698</v>
      </c>
    </row>
    <row r="1019" spans="1:7" x14ac:dyDescent="0.2">
      <c r="A1019" t="s">
        <v>378</v>
      </c>
      <c r="B1019" s="1">
        <v>2.7300000000000001E-14</v>
      </c>
      <c r="C1019">
        <v>-0.64685568500000001</v>
      </c>
      <c r="D1019">
        <v>8.7999999999999995E-2</v>
      </c>
      <c r="E1019">
        <v>0.46700000000000003</v>
      </c>
      <c r="F1019" s="1">
        <v>5.1899999999999997E-10</v>
      </c>
      <c r="G1019">
        <f t="shared" si="15"/>
        <v>-1.5657519601065597</v>
      </c>
    </row>
    <row r="1020" spans="1:7" x14ac:dyDescent="0.2">
      <c r="A1020" t="s">
        <v>310</v>
      </c>
      <c r="B1020" s="1">
        <v>8.4699999999999996E-16</v>
      </c>
      <c r="C1020">
        <v>-0.64879761000000002</v>
      </c>
      <c r="D1020">
        <v>0.182</v>
      </c>
      <c r="E1020">
        <v>0.61099999999999999</v>
      </c>
      <c r="F1020" s="1">
        <v>1.6100000000000001E-11</v>
      </c>
      <c r="G1020">
        <f t="shared" si="15"/>
        <v>-1.5678609436917801</v>
      </c>
    </row>
    <row r="1021" spans="1:7" x14ac:dyDescent="0.2">
      <c r="A1021" t="s">
        <v>638</v>
      </c>
      <c r="B1021" s="1">
        <v>4.3799999999999999E-10</v>
      </c>
      <c r="C1021">
        <v>-0.64947418099999998</v>
      </c>
      <c r="D1021">
        <v>1.4999999999999999E-2</v>
      </c>
      <c r="E1021">
        <v>0.255</v>
      </c>
      <c r="F1021" s="1">
        <v>8.3299999999999999E-6</v>
      </c>
      <c r="G1021">
        <f t="shared" si="15"/>
        <v>-1.5685963853383253</v>
      </c>
    </row>
    <row r="1022" spans="1:7" x14ac:dyDescent="0.2">
      <c r="A1022" t="s">
        <v>347</v>
      </c>
      <c r="B1022" s="1">
        <v>6.19E-15</v>
      </c>
      <c r="C1022">
        <v>-0.64951328799999997</v>
      </c>
      <c r="D1022">
        <v>0.52600000000000002</v>
      </c>
      <c r="E1022">
        <v>0.872</v>
      </c>
      <c r="F1022" s="1">
        <v>1.1800000000000001E-10</v>
      </c>
      <c r="G1022">
        <f t="shared" si="15"/>
        <v>-1.5686389057106294</v>
      </c>
    </row>
    <row r="1023" spans="1:7" x14ac:dyDescent="0.2">
      <c r="A1023" t="s">
        <v>339</v>
      </c>
      <c r="B1023" s="1">
        <v>4.2400000000000003E-15</v>
      </c>
      <c r="C1023">
        <v>-0.65358352399999997</v>
      </c>
      <c r="D1023">
        <v>0.56899999999999995</v>
      </c>
      <c r="E1023">
        <v>0.91500000000000004</v>
      </c>
      <c r="F1023" s="1">
        <v>8.0700000000000003E-11</v>
      </c>
      <c r="G1023">
        <f t="shared" si="15"/>
        <v>-1.5730707124143661</v>
      </c>
    </row>
    <row r="1024" spans="1:7" x14ac:dyDescent="0.2">
      <c r="A1024" t="s">
        <v>427</v>
      </c>
      <c r="B1024" s="1">
        <v>2.2E-13</v>
      </c>
      <c r="C1024">
        <v>-0.65378684499999995</v>
      </c>
      <c r="D1024">
        <v>0.47399999999999998</v>
      </c>
      <c r="E1024">
        <v>0.87</v>
      </c>
      <c r="F1024" s="1">
        <v>4.1899999999999998E-9</v>
      </c>
      <c r="G1024">
        <f t="shared" si="15"/>
        <v>-1.5732924230600251</v>
      </c>
    </row>
    <row r="1025" spans="1:7" x14ac:dyDescent="0.2">
      <c r="A1025" t="s">
        <v>309</v>
      </c>
      <c r="B1025" s="1">
        <v>8.25E-16</v>
      </c>
      <c r="C1025">
        <v>-0.65411691900000002</v>
      </c>
      <c r="D1025">
        <v>0.29899999999999999</v>
      </c>
      <c r="E1025">
        <v>0.72499999999999998</v>
      </c>
      <c r="F1025" s="1">
        <v>1.5700000000000001E-11</v>
      </c>
      <c r="G1025">
        <f t="shared" si="15"/>
        <v>-1.5736524175971118</v>
      </c>
    </row>
    <row r="1026" spans="1:7" x14ac:dyDescent="0.2">
      <c r="A1026" t="s">
        <v>253</v>
      </c>
      <c r="B1026" s="1">
        <v>7.1499999999999997E-18</v>
      </c>
      <c r="C1026">
        <v>-0.65442015399999998</v>
      </c>
      <c r="D1026">
        <v>0.29199999999999998</v>
      </c>
      <c r="E1026">
        <v>0.77100000000000002</v>
      </c>
      <c r="F1026" s="1">
        <v>1.36E-13</v>
      </c>
      <c r="G1026">
        <f t="shared" si="15"/>
        <v>-1.5739832128309719</v>
      </c>
    </row>
    <row r="1027" spans="1:7" x14ac:dyDescent="0.2">
      <c r="A1027" t="s">
        <v>325</v>
      </c>
      <c r="B1027" s="1">
        <v>1.64E-15</v>
      </c>
      <c r="C1027">
        <v>-0.65537201700000003</v>
      </c>
      <c r="D1027">
        <v>0.248</v>
      </c>
      <c r="E1027">
        <v>0.68100000000000005</v>
      </c>
      <c r="F1027" s="1">
        <v>3.12E-11</v>
      </c>
      <c r="G1027">
        <f t="shared" ref="G1027:G1090" si="16">SIGN(C1027)*2^ABS(C1027)</f>
        <v>-1.5750220399542532</v>
      </c>
    </row>
    <row r="1028" spans="1:7" x14ac:dyDescent="0.2">
      <c r="A1028" t="s">
        <v>321</v>
      </c>
      <c r="B1028" s="1">
        <v>1.42E-15</v>
      </c>
      <c r="C1028">
        <v>-0.65579668499999999</v>
      </c>
      <c r="D1028">
        <v>0.19</v>
      </c>
      <c r="E1028">
        <v>0.60799999999999998</v>
      </c>
      <c r="F1028" s="1">
        <v>2.7E-11</v>
      </c>
      <c r="G1028">
        <f t="shared" si="16"/>
        <v>-1.5754857276308114</v>
      </c>
    </row>
    <row r="1029" spans="1:7" x14ac:dyDescent="0.2">
      <c r="A1029" t="s">
        <v>289</v>
      </c>
      <c r="B1029" s="1">
        <v>1.2E-16</v>
      </c>
      <c r="C1029">
        <v>-0.65662092900000002</v>
      </c>
      <c r="D1029">
        <v>0.29899999999999999</v>
      </c>
      <c r="E1029">
        <v>0.76</v>
      </c>
      <c r="F1029" s="1">
        <v>2.2900000000000001E-12</v>
      </c>
      <c r="G1029">
        <f t="shared" si="16"/>
        <v>-1.576386095100845</v>
      </c>
    </row>
    <row r="1030" spans="1:7" x14ac:dyDescent="0.2">
      <c r="A1030" t="s">
        <v>460</v>
      </c>
      <c r="B1030" s="1">
        <v>1.7E-12</v>
      </c>
      <c r="C1030">
        <v>-0.65667218900000002</v>
      </c>
      <c r="D1030">
        <v>0.23400000000000001</v>
      </c>
      <c r="E1030">
        <v>0.59699999999999998</v>
      </c>
      <c r="F1030" s="1">
        <v>3.2399999999999999E-8</v>
      </c>
      <c r="G1030">
        <f t="shared" si="16"/>
        <v>-1.5764421062359093</v>
      </c>
    </row>
    <row r="1031" spans="1:7" x14ac:dyDescent="0.2">
      <c r="A1031" t="s">
        <v>586</v>
      </c>
      <c r="B1031" s="1">
        <v>1.21E-10</v>
      </c>
      <c r="C1031">
        <v>-0.65980771699999996</v>
      </c>
      <c r="D1031">
        <v>0.24099999999999999</v>
      </c>
      <c r="E1031">
        <v>0.57399999999999995</v>
      </c>
      <c r="F1031" s="1">
        <v>2.3099999999999999E-6</v>
      </c>
      <c r="G1031">
        <f t="shared" si="16"/>
        <v>-1.579872043685514</v>
      </c>
    </row>
    <row r="1032" spans="1:7" x14ac:dyDescent="0.2">
      <c r="A1032" t="s">
        <v>370</v>
      </c>
      <c r="B1032" s="1">
        <v>1.6899999999999999E-14</v>
      </c>
      <c r="C1032">
        <v>-0.66119155600000001</v>
      </c>
      <c r="D1032">
        <v>0.20399999999999999</v>
      </c>
      <c r="E1032">
        <v>0.61299999999999999</v>
      </c>
      <c r="F1032" s="1">
        <v>3.2200000000000003E-10</v>
      </c>
      <c r="G1032">
        <f t="shared" si="16"/>
        <v>-1.5813881904600418</v>
      </c>
    </row>
    <row r="1033" spans="1:7" x14ac:dyDescent="0.2">
      <c r="A1033" t="s">
        <v>303</v>
      </c>
      <c r="B1033" s="1">
        <v>4.9200000000000001E-16</v>
      </c>
      <c r="C1033">
        <v>-0.66371627899999996</v>
      </c>
      <c r="D1033">
        <v>0.39400000000000002</v>
      </c>
      <c r="E1033">
        <v>0.81899999999999995</v>
      </c>
      <c r="F1033" s="1">
        <v>9.3600000000000005E-12</v>
      </c>
      <c r="G1033">
        <f t="shared" si="16"/>
        <v>-1.5841580500404708</v>
      </c>
    </row>
    <row r="1034" spans="1:7" x14ac:dyDescent="0.2">
      <c r="A1034" t="s">
        <v>269</v>
      </c>
      <c r="B1034" s="1">
        <v>2.3099999999999999E-17</v>
      </c>
      <c r="C1034">
        <v>-0.663803488</v>
      </c>
      <c r="D1034">
        <v>0.38700000000000001</v>
      </c>
      <c r="E1034">
        <v>0.83099999999999996</v>
      </c>
      <c r="F1034" s="1">
        <v>4.3999999999999999E-13</v>
      </c>
      <c r="G1034">
        <f t="shared" si="16"/>
        <v>-1.5842538131859258</v>
      </c>
    </row>
    <row r="1035" spans="1:7" x14ac:dyDescent="0.2">
      <c r="A1035" t="s">
        <v>396</v>
      </c>
      <c r="B1035" s="1">
        <v>5.6700000000000001E-14</v>
      </c>
      <c r="C1035">
        <v>-0.66509020900000004</v>
      </c>
      <c r="D1035">
        <v>0.19700000000000001</v>
      </c>
      <c r="E1035">
        <v>0.59699999999999998</v>
      </c>
      <c r="F1035" s="1">
        <v>1.08E-9</v>
      </c>
      <c r="G1035">
        <f t="shared" si="16"/>
        <v>-1.5856674189139937</v>
      </c>
    </row>
    <row r="1036" spans="1:7" x14ac:dyDescent="0.2">
      <c r="A1036" t="s">
        <v>275</v>
      </c>
      <c r="B1036" s="1">
        <v>3.9100000000000003E-17</v>
      </c>
      <c r="C1036">
        <v>-0.66589776300000003</v>
      </c>
      <c r="D1036">
        <v>0.255</v>
      </c>
      <c r="E1036">
        <v>0.71</v>
      </c>
      <c r="F1036" s="1">
        <v>7.4499999999999996E-13</v>
      </c>
      <c r="G1036">
        <f t="shared" si="16"/>
        <v>-1.5865552507031961</v>
      </c>
    </row>
    <row r="1037" spans="1:7" x14ac:dyDescent="0.2">
      <c r="A1037" t="s">
        <v>268</v>
      </c>
      <c r="B1037" s="1">
        <v>1.9000000000000001E-17</v>
      </c>
      <c r="C1037">
        <v>-0.66598716899999999</v>
      </c>
      <c r="D1037">
        <v>0.40899999999999997</v>
      </c>
      <c r="E1037">
        <v>0.83499999999999996</v>
      </c>
      <c r="F1037" s="1">
        <v>3.6099999999999998E-13</v>
      </c>
      <c r="G1037">
        <f t="shared" si="16"/>
        <v>-1.58665357498523</v>
      </c>
    </row>
    <row r="1038" spans="1:7" x14ac:dyDescent="0.2">
      <c r="A1038" t="s">
        <v>295</v>
      </c>
      <c r="B1038" s="1">
        <v>2.5300000000000002E-16</v>
      </c>
      <c r="C1038">
        <v>-0.66773779</v>
      </c>
      <c r="D1038">
        <v>0.19</v>
      </c>
      <c r="E1038">
        <v>0.61899999999999999</v>
      </c>
      <c r="F1038" s="1">
        <v>4.8099999999999999E-12</v>
      </c>
      <c r="G1038">
        <f t="shared" si="16"/>
        <v>-1.5885800493346383</v>
      </c>
    </row>
    <row r="1039" spans="1:7" x14ac:dyDescent="0.2">
      <c r="A1039" t="s">
        <v>359</v>
      </c>
      <c r="B1039" s="1">
        <v>1.08E-14</v>
      </c>
      <c r="C1039">
        <v>-0.66938889800000001</v>
      </c>
      <c r="D1039">
        <v>0.10199999999999999</v>
      </c>
      <c r="E1039">
        <v>0.48</v>
      </c>
      <c r="F1039" s="1">
        <v>2.0600000000000001E-10</v>
      </c>
      <c r="G1039">
        <f t="shared" si="16"/>
        <v>-1.5903991577667771</v>
      </c>
    </row>
    <row r="1040" spans="1:7" x14ac:dyDescent="0.2">
      <c r="A1040" t="s">
        <v>212</v>
      </c>
      <c r="B1040" s="1">
        <v>1.4100000000000001E-19</v>
      </c>
      <c r="C1040">
        <v>-0.66960744299999997</v>
      </c>
      <c r="D1040">
        <v>0.22600000000000001</v>
      </c>
      <c r="E1040">
        <v>0.70299999999999996</v>
      </c>
      <c r="F1040" s="1">
        <v>2.6899999999999999E-15</v>
      </c>
      <c r="G1040">
        <f t="shared" si="16"/>
        <v>-1.5906400958037976</v>
      </c>
    </row>
    <row r="1041" spans="1:7" x14ac:dyDescent="0.2">
      <c r="A1041" t="s">
        <v>361</v>
      </c>
      <c r="B1041" s="1">
        <v>1.11E-14</v>
      </c>
      <c r="C1041">
        <v>-0.67163318100000002</v>
      </c>
      <c r="D1041">
        <v>0.29899999999999999</v>
      </c>
      <c r="E1041">
        <v>0.73099999999999998</v>
      </c>
      <c r="F1041" s="1">
        <v>2.11E-10</v>
      </c>
      <c r="G1041">
        <f t="shared" si="16"/>
        <v>-1.5928751373541767</v>
      </c>
    </row>
    <row r="1042" spans="1:7" x14ac:dyDescent="0.2">
      <c r="A1042" t="s">
        <v>410</v>
      </c>
      <c r="B1042" s="1">
        <v>1.3E-13</v>
      </c>
      <c r="C1042">
        <v>-0.67211150099999994</v>
      </c>
      <c r="D1042">
        <v>0.22600000000000001</v>
      </c>
      <c r="E1042">
        <v>0.61399999999999999</v>
      </c>
      <c r="F1042" s="1">
        <v>2.4699999999999999E-9</v>
      </c>
      <c r="G1042">
        <f t="shared" si="16"/>
        <v>-1.5934033365447469</v>
      </c>
    </row>
    <row r="1043" spans="1:7" x14ac:dyDescent="0.2">
      <c r="A1043" t="s">
        <v>379</v>
      </c>
      <c r="B1043" s="1">
        <v>2.94E-14</v>
      </c>
      <c r="C1043">
        <v>-0.67270742400000005</v>
      </c>
      <c r="D1043">
        <v>0.42299999999999999</v>
      </c>
      <c r="E1043">
        <v>0.80600000000000005</v>
      </c>
      <c r="F1043" s="1">
        <v>5.6000000000000003E-10</v>
      </c>
      <c r="G1043">
        <f t="shared" si="16"/>
        <v>-1.5940616474194627</v>
      </c>
    </row>
    <row r="1044" spans="1:7" x14ac:dyDescent="0.2">
      <c r="A1044" t="s">
        <v>446</v>
      </c>
      <c r="B1044" s="1">
        <v>8.6700000000000004E-13</v>
      </c>
      <c r="C1044">
        <v>-0.67354581999999996</v>
      </c>
      <c r="D1044">
        <v>5.0999999999999997E-2</v>
      </c>
      <c r="E1044">
        <v>0.36599999999999999</v>
      </c>
      <c r="F1044" s="1">
        <v>1.6499999999999999E-8</v>
      </c>
      <c r="G1044">
        <f t="shared" si="16"/>
        <v>-1.5949882765923193</v>
      </c>
    </row>
    <row r="1045" spans="1:7" x14ac:dyDescent="0.2">
      <c r="A1045" t="s">
        <v>336</v>
      </c>
      <c r="B1045" s="1">
        <v>3.3800000000000001E-15</v>
      </c>
      <c r="C1045">
        <v>-0.67390048599999997</v>
      </c>
      <c r="D1045">
        <v>0.20399999999999999</v>
      </c>
      <c r="E1045">
        <v>0.63400000000000001</v>
      </c>
      <c r="F1045" s="1">
        <v>6.4199999999999995E-11</v>
      </c>
      <c r="G1045">
        <f t="shared" si="16"/>
        <v>-1.5953804299129772</v>
      </c>
    </row>
    <row r="1046" spans="1:7" x14ac:dyDescent="0.2">
      <c r="A1046" t="s">
        <v>703</v>
      </c>
      <c r="B1046" s="1">
        <v>1.97E-9</v>
      </c>
      <c r="C1046">
        <v>-0.67433172600000002</v>
      </c>
      <c r="D1046">
        <v>2.1999999999999999E-2</v>
      </c>
      <c r="E1046">
        <v>0.253</v>
      </c>
      <c r="F1046" s="1">
        <v>3.7499999999999997E-5</v>
      </c>
      <c r="G1046">
        <f t="shared" si="16"/>
        <v>-1.5958573808084351</v>
      </c>
    </row>
    <row r="1047" spans="1:7" x14ac:dyDescent="0.2">
      <c r="A1047" t="s">
        <v>372</v>
      </c>
      <c r="B1047" s="1">
        <v>1.9499999999999999E-14</v>
      </c>
      <c r="C1047">
        <v>-0.67620356299999995</v>
      </c>
      <c r="D1047">
        <v>0.17499999999999999</v>
      </c>
      <c r="E1047">
        <v>0.57799999999999996</v>
      </c>
      <c r="F1047" s="1">
        <v>3.7100000000000001E-10</v>
      </c>
      <c r="G1047">
        <f t="shared" si="16"/>
        <v>-1.5979292834074257</v>
      </c>
    </row>
    <row r="1048" spans="1:7" x14ac:dyDescent="0.2">
      <c r="A1048" t="s">
        <v>382</v>
      </c>
      <c r="B1048" s="1">
        <v>3.6099999999999999E-14</v>
      </c>
      <c r="C1048">
        <v>-0.67674422899999997</v>
      </c>
      <c r="D1048">
        <v>0.504</v>
      </c>
      <c r="E1048">
        <v>0.85299999999999998</v>
      </c>
      <c r="F1048" s="1">
        <v>6.88E-10</v>
      </c>
      <c r="G1048">
        <f t="shared" si="16"/>
        <v>-1.5985282373903298</v>
      </c>
    </row>
    <row r="1049" spans="1:7" x14ac:dyDescent="0.2">
      <c r="A1049" t="s">
        <v>334</v>
      </c>
      <c r="B1049" s="1">
        <v>2.3400000000000002E-15</v>
      </c>
      <c r="C1049">
        <v>-0.67781694400000003</v>
      </c>
      <c r="D1049">
        <v>0.109</v>
      </c>
      <c r="E1049">
        <v>0.49399999999999999</v>
      </c>
      <c r="F1049" s="1">
        <v>4.4500000000000001E-11</v>
      </c>
      <c r="G1049">
        <f t="shared" si="16"/>
        <v>-1.5997172640618682</v>
      </c>
    </row>
    <row r="1050" spans="1:7" x14ac:dyDescent="0.2">
      <c r="A1050" t="s">
        <v>546</v>
      </c>
      <c r="B1050" s="1">
        <v>4.8100000000000001E-11</v>
      </c>
      <c r="C1050">
        <v>-0.67807742699999995</v>
      </c>
      <c r="D1050">
        <v>0</v>
      </c>
      <c r="E1050">
        <v>0.25</v>
      </c>
      <c r="F1050" s="1">
        <v>9.1399999999999995E-7</v>
      </c>
      <c r="G1050">
        <f t="shared" si="16"/>
        <v>-1.6000061239807701</v>
      </c>
    </row>
    <row r="1051" spans="1:7" x14ac:dyDescent="0.2">
      <c r="A1051" t="s">
        <v>491</v>
      </c>
      <c r="B1051" s="1">
        <v>5.7900000000000002E-12</v>
      </c>
      <c r="C1051">
        <v>-0.67821037299999998</v>
      </c>
      <c r="D1051">
        <v>8.7999999999999995E-2</v>
      </c>
      <c r="E1051">
        <v>0.41099999999999998</v>
      </c>
      <c r="F1051" s="1">
        <v>1.1000000000000001E-7</v>
      </c>
      <c r="G1051">
        <f t="shared" si="16"/>
        <v>-1.6001535731709102</v>
      </c>
    </row>
    <row r="1052" spans="1:7" x14ac:dyDescent="0.2">
      <c r="A1052" t="s">
        <v>437</v>
      </c>
      <c r="B1052" s="1">
        <v>4.2500000000000001E-13</v>
      </c>
      <c r="C1052">
        <v>-0.68373217100000006</v>
      </c>
      <c r="D1052">
        <v>0.182</v>
      </c>
      <c r="E1052">
        <v>0.55200000000000005</v>
      </c>
      <c r="F1052" s="1">
        <v>8.09E-9</v>
      </c>
      <c r="G1052">
        <f t="shared" si="16"/>
        <v>-1.6062897663036475</v>
      </c>
    </row>
    <row r="1053" spans="1:7" x14ac:dyDescent="0.2">
      <c r="A1053" t="s">
        <v>373</v>
      </c>
      <c r="B1053" s="1">
        <v>2.1799999999999999E-14</v>
      </c>
      <c r="C1053">
        <v>-0.68445630000000002</v>
      </c>
      <c r="D1053">
        <v>4.3999999999999997E-2</v>
      </c>
      <c r="E1053">
        <v>0.38800000000000001</v>
      </c>
      <c r="F1053" s="1">
        <v>4.1500000000000001E-10</v>
      </c>
      <c r="G1053">
        <f t="shared" si="16"/>
        <v>-1.6070962104443547</v>
      </c>
    </row>
    <row r="1054" spans="1:7" x14ac:dyDescent="0.2">
      <c r="A1054" t="s">
        <v>429</v>
      </c>
      <c r="B1054" s="1">
        <v>2.61E-13</v>
      </c>
      <c r="C1054">
        <v>-0.68588853100000002</v>
      </c>
      <c r="D1054">
        <v>3.5999999999999997E-2</v>
      </c>
      <c r="E1054">
        <v>0.34899999999999998</v>
      </c>
      <c r="F1054" s="1">
        <v>4.9600000000000002E-9</v>
      </c>
      <c r="G1054">
        <f t="shared" si="16"/>
        <v>-1.608692442388471</v>
      </c>
    </row>
    <row r="1055" spans="1:7" x14ac:dyDescent="0.2">
      <c r="A1055" t="s">
        <v>588</v>
      </c>
      <c r="B1055" s="1">
        <v>1.4700000000000001E-10</v>
      </c>
      <c r="C1055">
        <v>-0.68697345300000001</v>
      </c>
      <c r="D1055">
        <v>2.1999999999999999E-2</v>
      </c>
      <c r="E1055">
        <v>0.27400000000000002</v>
      </c>
      <c r="F1055" s="1">
        <v>2.79E-6</v>
      </c>
      <c r="G1055">
        <f t="shared" si="16"/>
        <v>-1.6099026511860961</v>
      </c>
    </row>
    <row r="1056" spans="1:7" x14ac:dyDescent="0.2">
      <c r="A1056" t="s">
        <v>240</v>
      </c>
      <c r="B1056" s="1">
        <v>2.1E-18</v>
      </c>
      <c r="C1056">
        <v>-0.68994710599999998</v>
      </c>
      <c r="D1056">
        <v>0.58399999999999996</v>
      </c>
      <c r="E1056">
        <v>0.92700000000000005</v>
      </c>
      <c r="F1056" s="1">
        <v>4E-14</v>
      </c>
      <c r="G1056">
        <f t="shared" si="16"/>
        <v>-1.613224371187397</v>
      </c>
    </row>
    <row r="1057" spans="1:7" x14ac:dyDescent="0.2">
      <c r="A1057" t="s">
        <v>225</v>
      </c>
      <c r="B1057" s="1">
        <v>6.44E-19</v>
      </c>
      <c r="C1057">
        <v>-0.69293000699999996</v>
      </c>
      <c r="D1057">
        <v>0.36499999999999999</v>
      </c>
      <c r="E1057">
        <v>0.80700000000000005</v>
      </c>
      <c r="F1057" s="1">
        <v>1.2199999999999999E-14</v>
      </c>
      <c r="G1057">
        <f t="shared" si="16"/>
        <v>-1.6165633074113142</v>
      </c>
    </row>
    <row r="1058" spans="1:7" x14ac:dyDescent="0.2">
      <c r="A1058" t="s">
        <v>432</v>
      </c>
      <c r="B1058" s="1">
        <v>3.1700000000000001E-13</v>
      </c>
      <c r="C1058">
        <v>-0.69390854700000004</v>
      </c>
      <c r="D1058">
        <v>7.2999999999999995E-2</v>
      </c>
      <c r="E1058">
        <v>0.41399999999999998</v>
      </c>
      <c r="F1058" s="1">
        <v>6.0200000000000003E-9</v>
      </c>
      <c r="G1058">
        <f t="shared" si="16"/>
        <v>-1.617660149366948</v>
      </c>
    </row>
    <row r="1059" spans="1:7" x14ac:dyDescent="0.2">
      <c r="A1059" t="s">
        <v>280</v>
      </c>
      <c r="B1059" s="1">
        <v>5.7199999999999998E-17</v>
      </c>
      <c r="C1059">
        <v>-0.69476084000000005</v>
      </c>
      <c r="D1059">
        <v>0.13100000000000001</v>
      </c>
      <c r="E1059">
        <v>0.55700000000000005</v>
      </c>
      <c r="F1059" s="1">
        <v>1.09E-12</v>
      </c>
      <c r="G1059">
        <f t="shared" si="16"/>
        <v>-1.6186160878794809</v>
      </c>
    </row>
    <row r="1060" spans="1:7" x14ac:dyDescent="0.2">
      <c r="A1060" t="s">
        <v>368</v>
      </c>
      <c r="B1060" s="1">
        <v>1.6499999999999999E-14</v>
      </c>
      <c r="C1060">
        <v>-0.695070356</v>
      </c>
      <c r="D1060">
        <v>0.20399999999999999</v>
      </c>
      <c r="E1060">
        <v>0.59699999999999998</v>
      </c>
      <c r="F1060" s="1">
        <v>3.13E-10</v>
      </c>
      <c r="G1060">
        <f t="shared" si="16"/>
        <v>-1.6189633832590808</v>
      </c>
    </row>
    <row r="1061" spans="1:7" x14ac:dyDescent="0.2">
      <c r="A1061" t="s">
        <v>329</v>
      </c>
      <c r="B1061" s="1">
        <v>1.9700000000000001E-15</v>
      </c>
      <c r="C1061">
        <v>-0.69540225499999997</v>
      </c>
      <c r="D1061">
        <v>0.46700000000000003</v>
      </c>
      <c r="E1061">
        <v>0.84699999999999998</v>
      </c>
      <c r="F1061" s="1">
        <v>3.75E-11</v>
      </c>
      <c r="G1061">
        <f t="shared" si="16"/>
        <v>-1.6193358764925121</v>
      </c>
    </row>
    <row r="1062" spans="1:7" x14ac:dyDescent="0.2">
      <c r="A1062" t="s">
        <v>390</v>
      </c>
      <c r="B1062" s="1">
        <v>4.76E-14</v>
      </c>
      <c r="C1062">
        <v>-0.69693115999999999</v>
      </c>
      <c r="D1062">
        <v>0.43099999999999999</v>
      </c>
      <c r="E1062">
        <v>0.79200000000000004</v>
      </c>
      <c r="F1062" s="1">
        <v>9.0499999999999998E-10</v>
      </c>
      <c r="G1062">
        <f t="shared" si="16"/>
        <v>-1.621052887357217</v>
      </c>
    </row>
    <row r="1063" spans="1:7" x14ac:dyDescent="0.2">
      <c r="A1063" t="s">
        <v>174</v>
      </c>
      <c r="B1063" s="1">
        <v>1.1900000000000001E-21</v>
      </c>
      <c r="C1063">
        <v>-0.697452301</v>
      </c>
      <c r="D1063">
        <v>0.34300000000000003</v>
      </c>
      <c r="E1063">
        <v>0.8</v>
      </c>
      <c r="F1063" s="1">
        <v>2.2700000000000001E-17</v>
      </c>
      <c r="G1063">
        <f t="shared" si="16"/>
        <v>-1.621638561875488</v>
      </c>
    </row>
    <row r="1064" spans="1:7" x14ac:dyDescent="0.2">
      <c r="A1064" t="s">
        <v>239</v>
      </c>
      <c r="B1064" s="1">
        <v>1.81E-18</v>
      </c>
      <c r="C1064">
        <v>-0.69786382999999996</v>
      </c>
      <c r="D1064">
        <v>0.182</v>
      </c>
      <c r="E1064">
        <v>0.68400000000000005</v>
      </c>
      <c r="F1064" s="1">
        <v>3.4399999999999997E-14</v>
      </c>
      <c r="G1064">
        <f t="shared" si="16"/>
        <v>-1.6221012005253053</v>
      </c>
    </row>
    <row r="1065" spans="1:7" x14ac:dyDescent="0.2">
      <c r="A1065" t="s">
        <v>297</v>
      </c>
      <c r="B1065" s="1">
        <v>3.4499999999999999E-16</v>
      </c>
      <c r="C1065">
        <v>-0.69967668900000002</v>
      </c>
      <c r="D1065">
        <v>0.26300000000000001</v>
      </c>
      <c r="E1065">
        <v>0.67900000000000005</v>
      </c>
      <c r="F1065" s="1">
        <v>6.5600000000000003E-12</v>
      </c>
      <c r="G1065">
        <f t="shared" si="16"/>
        <v>-1.6241407785535089</v>
      </c>
    </row>
    <row r="1066" spans="1:7" x14ac:dyDescent="0.2">
      <c r="A1066" t="s">
        <v>386</v>
      </c>
      <c r="B1066" s="1">
        <v>4.3599999999999998E-14</v>
      </c>
      <c r="C1066">
        <v>-0.70122907300000004</v>
      </c>
      <c r="D1066">
        <v>0.16800000000000001</v>
      </c>
      <c r="E1066">
        <v>0.55700000000000005</v>
      </c>
      <c r="F1066" s="1">
        <v>8.3000000000000003E-10</v>
      </c>
      <c r="G1066">
        <f t="shared" si="16"/>
        <v>-1.6258893443045668</v>
      </c>
    </row>
    <row r="1067" spans="1:7" x14ac:dyDescent="0.2">
      <c r="A1067" t="s">
        <v>176</v>
      </c>
      <c r="B1067" s="1">
        <v>1.6599999999999999E-21</v>
      </c>
      <c r="C1067">
        <v>-0.70148242999999999</v>
      </c>
      <c r="D1067">
        <v>0.88300000000000001</v>
      </c>
      <c r="E1067">
        <v>0.99099999999999999</v>
      </c>
      <c r="F1067" s="1">
        <v>3.1599999999999998E-17</v>
      </c>
      <c r="G1067">
        <f t="shared" si="16"/>
        <v>-1.6261748978050359</v>
      </c>
    </row>
    <row r="1068" spans="1:7" x14ac:dyDescent="0.2">
      <c r="A1068" t="s">
        <v>590</v>
      </c>
      <c r="B1068" s="1">
        <v>1.4800000000000001E-10</v>
      </c>
      <c r="C1068">
        <v>-0.70317491099999996</v>
      </c>
      <c r="D1068">
        <v>0.13900000000000001</v>
      </c>
      <c r="E1068">
        <v>0.44600000000000001</v>
      </c>
      <c r="F1068" s="1">
        <v>2.8200000000000001E-6</v>
      </c>
      <c r="G1068">
        <f t="shared" si="16"/>
        <v>-1.6280837455293133</v>
      </c>
    </row>
    <row r="1069" spans="1:7" x14ac:dyDescent="0.2">
      <c r="A1069" t="s">
        <v>304</v>
      </c>
      <c r="B1069" s="1">
        <v>5.6700000000000004E-16</v>
      </c>
      <c r="C1069">
        <v>-0.70801126400000003</v>
      </c>
      <c r="D1069">
        <v>7.2999999999999995E-2</v>
      </c>
      <c r="E1069">
        <v>0.47199999999999998</v>
      </c>
      <c r="F1069" s="1">
        <v>1.0799999999999999E-11</v>
      </c>
      <c r="G1069">
        <f t="shared" si="16"/>
        <v>-1.633550736297062</v>
      </c>
    </row>
    <row r="1070" spans="1:7" x14ac:dyDescent="0.2">
      <c r="A1070" t="s">
        <v>335</v>
      </c>
      <c r="B1070" s="1">
        <v>3.13E-15</v>
      </c>
      <c r="C1070">
        <v>-0.70829607000000006</v>
      </c>
      <c r="D1070">
        <v>7.2999999999999995E-2</v>
      </c>
      <c r="E1070">
        <v>0.45300000000000001</v>
      </c>
      <c r="F1070" s="1">
        <v>5.9500000000000001E-11</v>
      </c>
      <c r="G1070">
        <f t="shared" si="16"/>
        <v>-1.6338732514256409</v>
      </c>
    </row>
    <row r="1071" spans="1:7" x14ac:dyDescent="0.2">
      <c r="A1071" t="s">
        <v>353</v>
      </c>
      <c r="B1071" s="1">
        <v>8.2000000000000007E-15</v>
      </c>
      <c r="C1071">
        <v>-0.710057677</v>
      </c>
      <c r="D1071">
        <v>0.39400000000000002</v>
      </c>
      <c r="E1071">
        <v>0.81899999999999995</v>
      </c>
      <c r="F1071" s="1">
        <v>1.56E-10</v>
      </c>
      <c r="G1071">
        <f t="shared" si="16"/>
        <v>-1.6358695156629837</v>
      </c>
    </row>
    <row r="1072" spans="1:7" x14ac:dyDescent="0.2">
      <c r="A1072" t="s">
        <v>302</v>
      </c>
      <c r="B1072" s="1">
        <v>4.8299999999999996E-16</v>
      </c>
      <c r="C1072">
        <v>-0.710762369</v>
      </c>
      <c r="D1072">
        <v>0.22600000000000001</v>
      </c>
      <c r="E1072">
        <v>0.66800000000000004</v>
      </c>
      <c r="F1072" s="1">
        <v>9.1899999999999994E-12</v>
      </c>
      <c r="G1072">
        <f t="shared" si="16"/>
        <v>-1.6366687599354377</v>
      </c>
    </row>
    <row r="1073" spans="1:7" x14ac:dyDescent="0.2">
      <c r="A1073" t="s">
        <v>337</v>
      </c>
      <c r="B1073" s="1">
        <v>3.4300000000000001E-15</v>
      </c>
      <c r="C1073">
        <v>-0.71159542600000003</v>
      </c>
      <c r="D1073">
        <v>0.34300000000000003</v>
      </c>
      <c r="E1073">
        <v>0.753</v>
      </c>
      <c r="F1073" s="1">
        <v>6.5200000000000005E-11</v>
      </c>
      <c r="G1073">
        <f t="shared" si="16"/>
        <v>-1.6376140963025394</v>
      </c>
    </row>
    <row r="1074" spans="1:7" x14ac:dyDescent="0.2">
      <c r="A1074" t="s">
        <v>493</v>
      </c>
      <c r="B1074" s="1">
        <v>5.8599999999999997E-12</v>
      </c>
      <c r="C1074">
        <v>-0.71209751700000001</v>
      </c>
      <c r="D1074">
        <v>0.182</v>
      </c>
      <c r="E1074">
        <v>0.52200000000000002</v>
      </c>
      <c r="F1074" s="1">
        <v>1.12E-7</v>
      </c>
      <c r="G1074">
        <f t="shared" si="16"/>
        <v>-1.6381841227947669</v>
      </c>
    </row>
    <row r="1075" spans="1:7" x14ac:dyDescent="0.2">
      <c r="A1075" t="s">
        <v>387</v>
      </c>
      <c r="B1075" s="1">
        <v>4.3599999999999998E-14</v>
      </c>
      <c r="C1075">
        <v>-0.71210119900000002</v>
      </c>
      <c r="D1075">
        <v>0.21199999999999999</v>
      </c>
      <c r="E1075">
        <v>0.61099999999999999</v>
      </c>
      <c r="F1075" s="1">
        <v>8.3000000000000003E-10</v>
      </c>
      <c r="G1075">
        <f t="shared" si="16"/>
        <v>-1.6381883037210656</v>
      </c>
    </row>
    <row r="1076" spans="1:7" x14ac:dyDescent="0.2">
      <c r="A1076" t="s">
        <v>301</v>
      </c>
      <c r="B1076" s="1">
        <v>4.4E-16</v>
      </c>
      <c r="C1076">
        <v>-0.713523134</v>
      </c>
      <c r="D1076">
        <v>0.48199999999999998</v>
      </c>
      <c r="E1076">
        <v>0.88100000000000001</v>
      </c>
      <c r="F1076" s="1">
        <v>8.3699999999999993E-12</v>
      </c>
      <c r="G1076">
        <f t="shared" si="16"/>
        <v>-1.639803714834112</v>
      </c>
    </row>
    <row r="1077" spans="1:7" x14ac:dyDescent="0.2">
      <c r="A1077" t="s">
        <v>412</v>
      </c>
      <c r="B1077" s="1">
        <v>1.37E-13</v>
      </c>
      <c r="C1077">
        <v>-0.71489350100000004</v>
      </c>
      <c r="D1077">
        <v>0.153</v>
      </c>
      <c r="E1077">
        <v>0.51900000000000002</v>
      </c>
      <c r="F1077" s="1">
        <v>2.6000000000000001E-9</v>
      </c>
      <c r="G1077">
        <f t="shared" si="16"/>
        <v>-1.6413620486532159</v>
      </c>
    </row>
    <row r="1078" spans="1:7" x14ac:dyDescent="0.2">
      <c r="A1078" t="s">
        <v>454</v>
      </c>
      <c r="B1078" s="1">
        <v>1.0300000000000001E-12</v>
      </c>
      <c r="C1078">
        <v>-0.71490559499999995</v>
      </c>
      <c r="D1078">
        <v>5.8000000000000003E-2</v>
      </c>
      <c r="E1078">
        <v>0.375</v>
      </c>
      <c r="F1078" s="1">
        <v>1.96E-8</v>
      </c>
      <c r="G1078">
        <f t="shared" si="16"/>
        <v>-1.6413758081209184</v>
      </c>
    </row>
    <row r="1079" spans="1:7" x14ac:dyDescent="0.2">
      <c r="A1079" t="s">
        <v>502</v>
      </c>
      <c r="B1079" s="1">
        <v>8.0899999999999997E-12</v>
      </c>
      <c r="C1079">
        <v>-0.71703697200000005</v>
      </c>
      <c r="D1079">
        <v>3.5999999999999997E-2</v>
      </c>
      <c r="E1079">
        <v>0.32700000000000001</v>
      </c>
      <c r="F1079" s="1">
        <v>1.54E-7</v>
      </c>
      <c r="G1079">
        <f t="shared" si="16"/>
        <v>-1.6438024998383303</v>
      </c>
    </row>
    <row r="1080" spans="1:7" x14ac:dyDescent="0.2">
      <c r="A1080" t="s">
        <v>450</v>
      </c>
      <c r="B1080" s="1">
        <v>9.48E-13</v>
      </c>
      <c r="C1080">
        <v>-0.71737656599999999</v>
      </c>
      <c r="D1080">
        <v>2.1999999999999999E-2</v>
      </c>
      <c r="E1080">
        <v>0.32700000000000001</v>
      </c>
      <c r="F1080" s="1">
        <v>1.7999999999999999E-8</v>
      </c>
      <c r="G1080">
        <f t="shared" si="16"/>
        <v>-1.644189477789612</v>
      </c>
    </row>
    <row r="1081" spans="1:7" x14ac:dyDescent="0.2">
      <c r="A1081" t="s">
        <v>417</v>
      </c>
      <c r="B1081" s="1">
        <v>1.5099999999999999E-13</v>
      </c>
      <c r="C1081">
        <v>-0.71752026899999999</v>
      </c>
      <c r="D1081">
        <v>7.2999999999999995E-2</v>
      </c>
      <c r="E1081">
        <v>0.40699999999999997</v>
      </c>
      <c r="F1081" s="1">
        <v>2.88E-9</v>
      </c>
      <c r="G1081">
        <f t="shared" si="16"/>
        <v>-1.6443532592691206</v>
      </c>
    </row>
    <row r="1082" spans="1:7" x14ac:dyDescent="0.2">
      <c r="A1082" t="s">
        <v>395</v>
      </c>
      <c r="B1082" s="1">
        <v>5.1899999999999998E-14</v>
      </c>
      <c r="C1082">
        <v>-0.71802333900000004</v>
      </c>
      <c r="D1082">
        <v>0.161</v>
      </c>
      <c r="E1082">
        <v>0.53800000000000003</v>
      </c>
      <c r="F1082" s="1">
        <v>9.87E-10</v>
      </c>
      <c r="G1082">
        <f t="shared" si="16"/>
        <v>-1.6449267477852252</v>
      </c>
    </row>
    <row r="1083" spans="1:7" x14ac:dyDescent="0.2">
      <c r="A1083" t="s">
        <v>233</v>
      </c>
      <c r="B1083" s="1">
        <v>1.27E-18</v>
      </c>
      <c r="C1083">
        <v>-0.71892930300000002</v>
      </c>
      <c r="D1083">
        <v>9.5000000000000001E-2</v>
      </c>
      <c r="E1083">
        <v>0.54500000000000004</v>
      </c>
      <c r="F1083" s="1">
        <v>2.41E-14</v>
      </c>
      <c r="G1083">
        <f t="shared" si="16"/>
        <v>-1.6459600309001907</v>
      </c>
    </row>
    <row r="1084" spans="1:7" x14ac:dyDescent="0.2">
      <c r="A1084" t="s">
        <v>300</v>
      </c>
      <c r="B1084" s="1">
        <v>4.1700000000000002E-16</v>
      </c>
      <c r="C1084">
        <v>-0.71941287499999995</v>
      </c>
      <c r="D1084">
        <v>0.38700000000000001</v>
      </c>
      <c r="E1084">
        <v>0.80500000000000005</v>
      </c>
      <c r="F1084" s="1">
        <v>7.9300000000000003E-12</v>
      </c>
      <c r="G1084">
        <f t="shared" si="16"/>
        <v>-1.6465118270668333</v>
      </c>
    </row>
    <row r="1085" spans="1:7" x14ac:dyDescent="0.2">
      <c r="A1085" t="s">
        <v>315</v>
      </c>
      <c r="B1085" s="1">
        <v>1.0499999999999999E-15</v>
      </c>
      <c r="C1085">
        <v>-0.72008430599999995</v>
      </c>
      <c r="D1085">
        <v>0.41599999999999998</v>
      </c>
      <c r="E1085">
        <v>0.83699999999999997</v>
      </c>
      <c r="F1085" s="1">
        <v>1.9999999999999999E-11</v>
      </c>
      <c r="G1085">
        <f t="shared" si="16"/>
        <v>-1.6472782928449099</v>
      </c>
    </row>
    <row r="1086" spans="1:7" x14ac:dyDescent="0.2">
      <c r="A1086" t="s">
        <v>340</v>
      </c>
      <c r="B1086" s="1">
        <v>4.5299999999999999E-15</v>
      </c>
      <c r="C1086">
        <v>-0.72047714299999999</v>
      </c>
      <c r="D1086">
        <v>0.56899999999999995</v>
      </c>
      <c r="E1086">
        <v>0.88600000000000001</v>
      </c>
      <c r="F1086" s="1">
        <v>8.6199999999999997E-11</v>
      </c>
      <c r="G1086">
        <f t="shared" si="16"/>
        <v>-1.647726897681465</v>
      </c>
    </row>
    <row r="1087" spans="1:7" x14ac:dyDescent="0.2">
      <c r="A1087" t="s">
        <v>318</v>
      </c>
      <c r="B1087" s="1">
        <v>1.3299999999999999E-15</v>
      </c>
      <c r="C1087">
        <v>-0.72200249599999999</v>
      </c>
      <c r="D1087">
        <v>0.21199999999999999</v>
      </c>
      <c r="E1087">
        <v>0.65200000000000002</v>
      </c>
      <c r="F1087" s="1">
        <v>2.5299999999999999E-11</v>
      </c>
      <c r="G1087">
        <f t="shared" si="16"/>
        <v>-1.6494699509580071</v>
      </c>
    </row>
    <row r="1088" spans="1:7" x14ac:dyDescent="0.2">
      <c r="A1088" t="s">
        <v>645</v>
      </c>
      <c r="B1088" s="1">
        <v>4.8499999999999998E-10</v>
      </c>
      <c r="C1088">
        <v>-0.72318288900000005</v>
      </c>
      <c r="D1088">
        <v>2.1999999999999999E-2</v>
      </c>
      <c r="E1088">
        <v>0.26600000000000001</v>
      </c>
      <c r="F1088" s="1">
        <v>9.2299999999999997E-6</v>
      </c>
      <c r="G1088">
        <f t="shared" si="16"/>
        <v>-1.6508200765627692</v>
      </c>
    </row>
    <row r="1089" spans="1:7" x14ac:dyDescent="0.2">
      <c r="A1089" t="s">
        <v>171</v>
      </c>
      <c r="B1089" s="1">
        <v>9.1799999999999998E-22</v>
      </c>
      <c r="C1089">
        <v>-0.72322398799999998</v>
      </c>
      <c r="D1089">
        <v>0.86099999999999999</v>
      </c>
      <c r="E1089">
        <v>0.99</v>
      </c>
      <c r="F1089" s="1">
        <v>1.7500000000000001E-17</v>
      </c>
      <c r="G1089">
        <f t="shared" si="16"/>
        <v>-1.6508671052270498</v>
      </c>
    </row>
    <row r="1090" spans="1:7" x14ac:dyDescent="0.2">
      <c r="A1090" t="s">
        <v>435</v>
      </c>
      <c r="B1090" s="1">
        <v>3.5899999999999998E-13</v>
      </c>
      <c r="C1090">
        <v>-0.72358215599999998</v>
      </c>
      <c r="D1090">
        <v>0.13900000000000001</v>
      </c>
      <c r="E1090">
        <v>0.505</v>
      </c>
      <c r="F1090" s="1">
        <v>6.8400000000000004E-9</v>
      </c>
      <c r="G1090">
        <f t="shared" si="16"/>
        <v>-1.6512770055567367</v>
      </c>
    </row>
    <row r="1091" spans="1:7" x14ac:dyDescent="0.2">
      <c r="A1091" t="s">
        <v>381</v>
      </c>
      <c r="B1091" s="1">
        <v>3.5299999999999999E-14</v>
      </c>
      <c r="C1091">
        <v>-0.72849536000000004</v>
      </c>
      <c r="D1091">
        <v>0.10199999999999999</v>
      </c>
      <c r="E1091">
        <v>0.47299999999999998</v>
      </c>
      <c r="F1091" s="1">
        <v>6.7199999999999995E-10</v>
      </c>
      <c r="G1091">
        <f t="shared" ref="G1091:G1154" si="17">SIGN(C1091)*2^ABS(C1091)</f>
        <v>-1.6569101373459953</v>
      </c>
    </row>
    <row r="1092" spans="1:7" x14ac:dyDescent="0.2">
      <c r="A1092" t="s">
        <v>320</v>
      </c>
      <c r="B1092" s="1">
        <v>1.41E-15</v>
      </c>
      <c r="C1092">
        <v>-0.73113122799999997</v>
      </c>
      <c r="D1092">
        <v>0.21199999999999999</v>
      </c>
      <c r="E1092">
        <v>0.623</v>
      </c>
      <c r="F1092" s="1">
        <v>2.6800000000000001E-11</v>
      </c>
      <c r="G1092">
        <f t="shared" si="17"/>
        <v>-1.6599401529977109</v>
      </c>
    </row>
    <row r="1093" spans="1:7" x14ac:dyDescent="0.2">
      <c r="A1093" t="s">
        <v>284</v>
      </c>
      <c r="B1093" s="1">
        <v>8.5900000000000001E-17</v>
      </c>
      <c r="C1093">
        <v>-0.73254291500000002</v>
      </c>
      <c r="D1093">
        <v>0.63500000000000001</v>
      </c>
      <c r="E1093">
        <v>0.95099999999999996</v>
      </c>
      <c r="F1093" s="1">
        <v>1.6299999999999999E-12</v>
      </c>
      <c r="G1093">
        <f t="shared" si="17"/>
        <v>-1.661565210766482</v>
      </c>
    </row>
    <row r="1094" spans="1:7" x14ac:dyDescent="0.2">
      <c r="A1094" t="s">
        <v>407</v>
      </c>
      <c r="B1094" s="1">
        <v>1.2699999999999999E-13</v>
      </c>
      <c r="C1094">
        <v>-0.732633549</v>
      </c>
      <c r="D1094">
        <v>0.08</v>
      </c>
      <c r="E1094">
        <v>0.41899999999999998</v>
      </c>
      <c r="F1094" s="1">
        <v>2.4100000000000002E-9</v>
      </c>
      <c r="G1094">
        <f t="shared" si="17"/>
        <v>-1.6616695980607568</v>
      </c>
    </row>
    <row r="1095" spans="1:7" x14ac:dyDescent="0.2">
      <c r="A1095" t="s">
        <v>314</v>
      </c>
      <c r="B1095" s="1">
        <v>1.0399999999999999E-15</v>
      </c>
      <c r="C1095">
        <v>-0.73413681600000003</v>
      </c>
      <c r="D1095">
        <v>0.307</v>
      </c>
      <c r="E1095">
        <v>0.72099999999999997</v>
      </c>
      <c r="F1095" s="1">
        <v>1.99E-11</v>
      </c>
      <c r="G1095">
        <f t="shared" si="17"/>
        <v>-1.663401935705038</v>
      </c>
    </row>
    <row r="1096" spans="1:7" x14ac:dyDescent="0.2">
      <c r="A1096" s="2">
        <v>44810</v>
      </c>
      <c r="B1096" s="1">
        <v>4.7399999999999999E-14</v>
      </c>
      <c r="C1096">
        <v>-0.73441728299999998</v>
      </c>
      <c r="D1096">
        <v>0.161</v>
      </c>
      <c r="E1096">
        <v>0.55200000000000005</v>
      </c>
      <c r="F1096" s="1">
        <v>9.0099999999999999E-10</v>
      </c>
      <c r="G1096">
        <f t="shared" si="17"/>
        <v>-1.6637253406438606</v>
      </c>
    </row>
    <row r="1097" spans="1:7" x14ac:dyDescent="0.2">
      <c r="A1097" t="s">
        <v>288</v>
      </c>
      <c r="B1097" s="1">
        <v>1.2E-16</v>
      </c>
      <c r="C1097">
        <v>-0.73449394499999998</v>
      </c>
      <c r="D1097">
        <v>0.33600000000000002</v>
      </c>
      <c r="E1097">
        <v>0.77100000000000002</v>
      </c>
      <c r="F1097" s="1">
        <v>2.2900000000000001E-12</v>
      </c>
      <c r="G1097">
        <f t="shared" si="17"/>
        <v>-1.6638137501117265</v>
      </c>
    </row>
    <row r="1098" spans="1:7" x14ac:dyDescent="0.2">
      <c r="A1098" t="s">
        <v>258</v>
      </c>
      <c r="B1098" s="1">
        <v>1.04E-17</v>
      </c>
      <c r="C1098">
        <v>-0.73599267400000001</v>
      </c>
      <c r="D1098">
        <v>0.307</v>
      </c>
      <c r="E1098">
        <v>0.76</v>
      </c>
      <c r="F1098" s="1">
        <v>1.9799999999999999E-13</v>
      </c>
      <c r="G1098">
        <f t="shared" si="17"/>
        <v>-1.6655430841180974</v>
      </c>
    </row>
    <row r="1099" spans="1:7" x14ac:dyDescent="0.2">
      <c r="A1099" t="s">
        <v>345</v>
      </c>
      <c r="B1099" s="1">
        <v>5.6400000000000001E-15</v>
      </c>
      <c r="C1099">
        <v>-0.73808412099999998</v>
      </c>
      <c r="D1099">
        <v>5.0999999999999997E-2</v>
      </c>
      <c r="E1099">
        <v>0.40799999999999997</v>
      </c>
      <c r="F1099" s="1">
        <v>1.0700000000000001E-10</v>
      </c>
      <c r="G1099">
        <f t="shared" si="17"/>
        <v>-1.6679593405780699</v>
      </c>
    </row>
    <row r="1100" spans="1:7" x14ac:dyDescent="0.2">
      <c r="A1100" t="s">
        <v>278</v>
      </c>
      <c r="B1100" s="1">
        <v>5.2699999999999998E-17</v>
      </c>
      <c r="C1100">
        <v>-0.74233194599999996</v>
      </c>
      <c r="D1100">
        <v>0.33600000000000002</v>
      </c>
      <c r="E1100">
        <v>0.753</v>
      </c>
      <c r="F1100" s="1">
        <v>9.9999999999999998E-13</v>
      </c>
      <c r="G1100">
        <f t="shared" si="17"/>
        <v>-1.6728776636792886</v>
      </c>
    </row>
    <row r="1101" spans="1:7" x14ac:dyDescent="0.2">
      <c r="A1101" t="s">
        <v>228</v>
      </c>
      <c r="B1101" s="1">
        <v>7.57E-19</v>
      </c>
      <c r="C1101">
        <v>-0.74264539299999999</v>
      </c>
      <c r="D1101">
        <v>9.5000000000000001E-2</v>
      </c>
      <c r="E1101">
        <v>0.53600000000000003</v>
      </c>
      <c r="F1101" s="1">
        <v>1.44E-14</v>
      </c>
      <c r="G1101">
        <f t="shared" si="17"/>
        <v>-1.6732411607709523</v>
      </c>
    </row>
    <row r="1102" spans="1:7" x14ac:dyDescent="0.2">
      <c r="A1102" t="s">
        <v>402</v>
      </c>
      <c r="B1102" s="1">
        <v>8.3499999999999998E-14</v>
      </c>
      <c r="C1102">
        <v>-0.74273524099999999</v>
      </c>
      <c r="D1102">
        <v>0.16800000000000001</v>
      </c>
      <c r="E1102">
        <v>0.54100000000000004</v>
      </c>
      <c r="F1102" s="1">
        <v>1.5900000000000001E-9</v>
      </c>
      <c r="G1102">
        <f t="shared" si="17"/>
        <v>-1.673345369941287</v>
      </c>
    </row>
    <row r="1103" spans="1:7" x14ac:dyDescent="0.2">
      <c r="A1103" t="s">
        <v>236</v>
      </c>
      <c r="B1103" s="1">
        <v>1.48E-18</v>
      </c>
      <c r="C1103">
        <v>-0.74297038599999998</v>
      </c>
      <c r="D1103">
        <v>0.27</v>
      </c>
      <c r="E1103">
        <v>0.71499999999999997</v>
      </c>
      <c r="F1103" s="1">
        <v>2.8199999999999999E-14</v>
      </c>
      <c r="G1103">
        <f t="shared" si="17"/>
        <v>-1.6736181308881102</v>
      </c>
    </row>
    <row r="1104" spans="1:7" x14ac:dyDescent="0.2">
      <c r="A1104" t="s">
        <v>263</v>
      </c>
      <c r="B1104" s="1">
        <v>1.5799999999999999E-17</v>
      </c>
      <c r="C1104">
        <v>-0.74340048999999997</v>
      </c>
      <c r="D1104">
        <v>0.13100000000000001</v>
      </c>
      <c r="E1104">
        <v>0.56000000000000005</v>
      </c>
      <c r="F1104" s="1">
        <v>2.9999999999999998E-13</v>
      </c>
      <c r="G1104">
        <f t="shared" si="17"/>
        <v>-1.6741171533028265</v>
      </c>
    </row>
    <row r="1105" spans="1:7" x14ac:dyDescent="0.2">
      <c r="A1105" t="s">
        <v>287</v>
      </c>
      <c r="B1105" s="1">
        <v>9.8499999999999998E-17</v>
      </c>
      <c r="C1105">
        <v>-0.74487008399999999</v>
      </c>
      <c r="D1105">
        <v>0.48899999999999999</v>
      </c>
      <c r="E1105">
        <v>0.877</v>
      </c>
      <c r="F1105" s="1">
        <v>1.8699999999999999E-12</v>
      </c>
      <c r="G1105">
        <f t="shared" si="17"/>
        <v>-1.6758233531244719</v>
      </c>
    </row>
    <row r="1106" spans="1:7" x14ac:dyDescent="0.2">
      <c r="A1106" t="s">
        <v>290</v>
      </c>
      <c r="B1106" s="1">
        <v>1.41E-16</v>
      </c>
      <c r="C1106">
        <v>-0.74634836199999999</v>
      </c>
      <c r="D1106">
        <v>0.55500000000000005</v>
      </c>
      <c r="E1106">
        <v>0.90700000000000003</v>
      </c>
      <c r="F1106" s="1">
        <v>2.6700000000000001E-12</v>
      </c>
      <c r="G1106">
        <f t="shared" si="17"/>
        <v>-1.677541389421352</v>
      </c>
    </row>
    <row r="1107" spans="1:7" x14ac:dyDescent="0.2">
      <c r="A1107" t="s">
        <v>319</v>
      </c>
      <c r="B1107" s="1">
        <v>1.3400000000000001E-15</v>
      </c>
      <c r="C1107">
        <v>-0.74672886900000002</v>
      </c>
      <c r="D1107">
        <v>5.8000000000000003E-2</v>
      </c>
      <c r="E1107">
        <v>0.44</v>
      </c>
      <c r="F1107" s="1">
        <v>2.5400000000000001E-11</v>
      </c>
      <c r="G1107">
        <f t="shared" si="17"/>
        <v>-1.6779838948766852</v>
      </c>
    </row>
    <row r="1108" spans="1:7" x14ac:dyDescent="0.2">
      <c r="A1108" t="s">
        <v>322</v>
      </c>
      <c r="B1108" s="1">
        <v>1.4500000000000001E-15</v>
      </c>
      <c r="C1108">
        <v>-0.74882968999999999</v>
      </c>
      <c r="D1108">
        <v>8.7999999999999995E-2</v>
      </c>
      <c r="E1108">
        <v>0.45700000000000002</v>
      </c>
      <c r="F1108" s="1">
        <v>2.7699999999999999E-11</v>
      </c>
      <c r="G1108">
        <f t="shared" si="17"/>
        <v>-1.6804291182738722</v>
      </c>
    </row>
    <row r="1109" spans="1:7" x14ac:dyDescent="0.2">
      <c r="A1109" t="s">
        <v>360</v>
      </c>
      <c r="B1109" s="1">
        <v>1.1E-14</v>
      </c>
      <c r="C1109">
        <v>-0.75082717499999996</v>
      </c>
      <c r="D1109">
        <v>0.16800000000000001</v>
      </c>
      <c r="E1109">
        <v>0.55000000000000004</v>
      </c>
      <c r="F1109" s="1">
        <v>2.09E-10</v>
      </c>
      <c r="G1109">
        <f t="shared" si="17"/>
        <v>-1.6827573696708396</v>
      </c>
    </row>
    <row r="1110" spans="1:7" x14ac:dyDescent="0.2">
      <c r="A1110" t="s">
        <v>582</v>
      </c>
      <c r="B1110" s="1">
        <v>1.13E-10</v>
      </c>
      <c r="C1110">
        <v>-0.75099484900000002</v>
      </c>
      <c r="D1110">
        <v>6.6000000000000003E-2</v>
      </c>
      <c r="E1110">
        <v>0.34100000000000003</v>
      </c>
      <c r="F1110" s="1">
        <v>2.1600000000000001E-6</v>
      </c>
      <c r="G1110">
        <f t="shared" si="17"/>
        <v>-1.6829529557429039</v>
      </c>
    </row>
    <row r="1111" spans="1:7" x14ac:dyDescent="0.2">
      <c r="A1111" t="s">
        <v>203</v>
      </c>
      <c r="B1111" s="1">
        <v>3.68E-20</v>
      </c>
      <c r="C1111">
        <v>-0.751231074</v>
      </c>
      <c r="D1111">
        <v>0.46700000000000003</v>
      </c>
      <c r="E1111">
        <v>0.88200000000000001</v>
      </c>
      <c r="F1111" s="1">
        <v>7.0000000000000003E-16</v>
      </c>
      <c r="G1111">
        <f t="shared" si="17"/>
        <v>-1.6832285428213181</v>
      </c>
    </row>
    <row r="1112" spans="1:7" x14ac:dyDescent="0.2">
      <c r="A1112" t="s">
        <v>422</v>
      </c>
      <c r="B1112" s="1">
        <v>2.07E-13</v>
      </c>
      <c r="C1112">
        <v>-0.75330978699999995</v>
      </c>
      <c r="D1112">
        <v>0.19700000000000001</v>
      </c>
      <c r="E1112">
        <v>0.57699999999999996</v>
      </c>
      <c r="F1112" s="1">
        <v>3.94E-9</v>
      </c>
      <c r="G1112">
        <f t="shared" si="17"/>
        <v>-1.6856555775745188</v>
      </c>
    </row>
    <row r="1113" spans="1:7" x14ac:dyDescent="0.2">
      <c r="A1113" t="s">
        <v>272</v>
      </c>
      <c r="B1113" s="1">
        <v>3.7100000000000001E-17</v>
      </c>
      <c r="C1113">
        <v>-0.75422102199999996</v>
      </c>
      <c r="D1113">
        <v>0.17499999999999999</v>
      </c>
      <c r="E1113">
        <v>0.60699999999999998</v>
      </c>
      <c r="F1113" s="1">
        <v>7.0500000000000003E-13</v>
      </c>
      <c r="G1113">
        <f t="shared" si="17"/>
        <v>-1.6867206076133869</v>
      </c>
    </row>
    <row r="1114" spans="1:7" x14ac:dyDescent="0.2">
      <c r="A1114" t="s">
        <v>312</v>
      </c>
      <c r="B1114" s="1">
        <v>9.0000000000000003E-16</v>
      </c>
      <c r="C1114">
        <v>-0.75457012700000003</v>
      </c>
      <c r="D1114">
        <v>0.219</v>
      </c>
      <c r="E1114">
        <v>0.64900000000000002</v>
      </c>
      <c r="F1114" s="1">
        <v>1.7100000000000001E-11</v>
      </c>
      <c r="G1114">
        <f t="shared" si="17"/>
        <v>-1.6871288115866319</v>
      </c>
    </row>
    <row r="1115" spans="1:7" x14ac:dyDescent="0.2">
      <c r="A1115" t="s">
        <v>404</v>
      </c>
      <c r="B1115" s="1">
        <v>8.9200000000000001E-14</v>
      </c>
      <c r="C1115">
        <v>-0.75526960300000001</v>
      </c>
      <c r="D1115">
        <v>4.3999999999999997E-2</v>
      </c>
      <c r="E1115">
        <v>0.377</v>
      </c>
      <c r="F1115" s="1">
        <v>1.6999999999999999E-9</v>
      </c>
      <c r="G1115">
        <f t="shared" si="17"/>
        <v>-1.6879469971397907</v>
      </c>
    </row>
    <row r="1116" spans="1:7" x14ac:dyDescent="0.2">
      <c r="A1116" t="s">
        <v>234</v>
      </c>
      <c r="B1116" s="1">
        <v>1.3199999999999999E-18</v>
      </c>
      <c r="C1116">
        <v>-0.75540499999999999</v>
      </c>
      <c r="D1116">
        <v>0.44500000000000001</v>
      </c>
      <c r="E1116">
        <v>0.85599999999999998</v>
      </c>
      <c r="F1116" s="1">
        <v>2.5199999999999999E-14</v>
      </c>
      <c r="G1116">
        <f t="shared" si="17"/>
        <v>-1.6881054184816637</v>
      </c>
    </row>
    <row r="1117" spans="1:7" x14ac:dyDescent="0.2">
      <c r="A1117" t="s">
        <v>433</v>
      </c>
      <c r="B1117" s="1">
        <v>3.3000000000000001E-13</v>
      </c>
      <c r="C1117">
        <v>-0.75735585800000005</v>
      </c>
      <c r="D1117">
        <v>0.14599999999999999</v>
      </c>
      <c r="E1117">
        <v>0.502</v>
      </c>
      <c r="F1117" s="1">
        <v>6.2799999999999998E-9</v>
      </c>
      <c r="G1117">
        <f t="shared" si="17"/>
        <v>-1.6903896722513798</v>
      </c>
    </row>
    <row r="1118" spans="1:7" x14ac:dyDescent="0.2">
      <c r="A1118" t="s">
        <v>274</v>
      </c>
      <c r="B1118" s="1">
        <v>3.8600000000000001E-17</v>
      </c>
      <c r="C1118">
        <v>-0.75930091300000002</v>
      </c>
      <c r="D1118">
        <v>0.27700000000000002</v>
      </c>
      <c r="E1118">
        <v>0.70799999999999996</v>
      </c>
      <c r="F1118" s="1">
        <v>7.34E-13</v>
      </c>
      <c r="G1118">
        <f t="shared" si="17"/>
        <v>-1.6926702084537801</v>
      </c>
    </row>
    <row r="1119" spans="1:7" x14ac:dyDescent="0.2">
      <c r="A1119" t="s">
        <v>311</v>
      </c>
      <c r="B1119" s="1">
        <v>8.8E-16</v>
      </c>
      <c r="C1119">
        <v>-0.75980544999999999</v>
      </c>
      <c r="D1119">
        <v>0.29199999999999998</v>
      </c>
      <c r="E1119">
        <v>0.71</v>
      </c>
      <c r="F1119" s="1">
        <v>1.6700000000000001E-11</v>
      </c>
      <c r="G1119">
        <f t="shared" si="17"/>
        <v>-1.6932622698905346</v>
      </c>
    </row>
    <row r="1120" spans="1:7" x14ac:dyDescent="0.2">
      <c r="A1120" t="s">
        <v>374</v>
      </c>
      <c r="B1120" s="1">
        <v>2.27E-14</v>
      </c>
      <c r="C1120">
        <v>-0.76159369899999996</v>
      </c>
      <c r="D1120">
        <v>4.3999999999999997E-2</v>
      </c>
      <c r="E1120">
        <v>0.38800000000000001</v>
      </c>
      <c r="F1120" s="1">
        <v>4.3100000000000001E-10</v>
      </c>
      <c r="G1120">
        <f t="shared" si="17"/>
        <v>-1.6953624032296983</v>
      </c>
    </row>
    <row r="1121" spans="1:7" x14ac:dyDescent="0.2">
      <c r="A1121" t="s">
        <v>251</v>
      </c>
      <c r="B1121" s="1">
        <v>4.9799999999999997E-18</v>
      </c>
      <c r="C1121">
        <v>-0.76203923200000001</v>
      </c>
      <c r="D1121">
        <v>0.40100000000000002</v>
      </c>
      <c r="E1121">
        <v>0.81399999999999995</v>
      </c>
      <c r="F1121" s="1">
        <v>9.4700000000000003E-14</v>
      </c>
      <c r="G1121">
        <f t="shared" si="17"/>
        <v>-1.6958860458015557</v>
      </c>
    </row>
    <row r="1122" spans="1:7" x14ac:dyDescent="0.2">
      <c r="A1122" t="s">
        <v>627</v>
      </c>
      <c r="B1122" s="1">
        <v>3.3599999999999998E-10</v>
      </c>
      <c r="C1122">
        <v>-0.76217504400000002</v>
      </c>
      <c r="D1122">
        <v>1.4999999999999999E-2</v>
      </c>
      <c r="E1122">
        <v>0.255</v>
      </c>
      <c r="F1122" s="1">
        <v>6.3899999999999998E-6</v>
      </c>
      <c r="G1122">
        <f t="shared" si="17"/>
        <v>-1.6960457001362845</v>
      </c>
    </row>
    <row r="1123" spans="1:7" x14ac:dyDescent="0.2">
      <c r="A1123" t="s">
        <v>216</v>
      </c>
      <c r="B1123" s="1">
        <v>2.14E-19</v>
      </c>
      <c r="C1123">
        <v>-0.76243532999999997</v>
      </c>
      <c r="D1123">
        <v>0.16800000000000001</v>
      </c>
      <c r="E1123">
        <v>0.63300000000000001</v>
      </c>
      <c r="F1123" s="1">
        <v>4.0700000000000003E-15</v>
      </c>
      <c r="G1123">
        <f t="shared" si="17"/>
        <v>-1.6963517223821842</v>
      </c>
    </row>
    <row r="1124" spans="1:7" x14ac:dyDescent="0.2">
      <c r="A1124" t="s">
        <v>369</v>
      </c>
      <c r="B1124" s="1">
        <v>1.6499999999999999E-14</v>
      </c>
      <c r="C1124">
        <v>-0.76247607500000003</v>
      </c>
      <c r="D1124">
        <v>9.5000000000000001E-2</v>
      </c>
      <c r="E1124">
        <v>0.47599999999999998</v>
      </c>
      <c r="F1124" s="1">
        <v>3.14E-10</v>
      </c>
      <c r="G1124">
        <f t="shared" si="17"/>
        <v>-1.6963996319022157</v>
      </c>
    </row>
    <row r="1125" spans="1:7" x14ac:dyDescent="0.2">
      <c r="A1125" t="s">
        <v>539</v>
      </c>
      <c r="B1125" s="1">
        <v>2.8499999999999999E-11</v>
      </c>
      <c r="C1125">
        <v>-0.76262115600000002</v>
      </c>
      <c r="D1125">
        <v>7.0000000000000001E-3</v>
      </c>
      <c r="E1125">
        <v>0.26800000000000002</v>
      </c>
      <c r="F1125" s="1">
        <v>5.4199999999999996E-7</v>
      </c>
      <c r="G1125">
        <f t="shared" si="17"/>
        <v>-1.6965702346445977</v>
      </c>
    </row>
    <row r="1126" spans="1:7" x14ac:dyDescent="0.2">
      <c r="A1126" t="s">
        <v>210</v>
      </c>
      <c r="B1126" s="1">
        <v>1.0099999999999999E-19</v>
      </c>
      <c r="C1126">
        <v>-0.76316432999999995</v>
      </c>
      <c r="D1126">
        <v>0.28499999999999998</v>
      </c>
      <c r="E1126">
        <v>0.745</v>
      </c>
      <c r="F1126" s="1">
        <v>1.92E-15</v>
      </c>
      <c r="G1126">
        <f t="shared" si="17"/>
        <v>-1.6972091127959896</v>
      </c>
    </row>
    <row r="1127" spans="1:7" x14ac:dyDescent="0.2">
      <c r="A1127" t="s">
        <v>323</v>
      </c>
      <c r="B1127" s="1">
        <v>1.49E-15</v>
      </c>
      <c r="C1127">
        <v>-0.76424720999999995</v>
      </c>
      <c r="D1127">
        <v>0.32800000000000001</v>
      </c>
      <c r="E1127">
        <v>0.73699999999999999</v>
      </c>
      <c r="F1127" s="1">
        <v>2.8299999999999999E-11</v>
      </c>
      <c r="G1127">
        <f t="shared" si="17"/>
        <v>-1.6984835080591656</v>
      </c>
    </row>
    <row r="1128" spans="1:7" x14ac:dyDescent="0.2">
      <c r="A1128" t="s">
        <v>196</v>
      </c>
      <c r="B1128" s="1">
        <v>2.1500000000000001E-20</v>
      </c>
      <c r="C1128">
        <v>-0.76465195100000005</v>
      </c>
      <c r="D1128">
        <v>0.35</v>
      </c>
      <c r="E1128">
        <v>0.81100000000000005</v>
      </c>
      <c r="F1128" s="1">
        <v>4.0800000000000002E-16</v>
      </c>
      <c r="G1128">
        <f t="shared" si="17"/>
        <v>-1.6989600761022052</v>
      </c>
    </row>
    <row r="1129" spans="1:7" x14ac:dyDescent="0.2">
      <c r="A1129" t="s">
        <v>512</v>
      </c>
      <c r="B1129" s="1">
        <v>1.37E-11</v>
      </c>
      <c r="C1129">
        <v>-0.76747421599999999</v>
      </c>
      <c r="D1129">
        <v>3.5999999999999997E-2</v>
      </c>
      <c r="E1129">
        <v>0.317</v>
      </c>
      <c r="F1129" s="1">
        <v>2.6E-7</v>
      </c>
      <c r="G1129">
        <f t="shared" si="17"/>
        <v>-1.7022869112945214</v>
      </c>
    </row>
    <row r="1130" spans="1:7" x14ac:dyDescent="0.2">
      <c r="A1130" t="s">
        <v>220</v>
      </c>
      <c r="B1130" s="1">
        <v>4.1100000000000002E-19</v>
      </c>
      <c r="C1130">
        <v>-0.770605659</v>
      </c>
      <c r="D1130">
        <v>0.32800000000000001</v>
      </c>
      <c r="E1130">
        <v>0.8</v>
      </c>
      <c r="F1130" s="1">
        <v>7.8100000000000003E-15</v>
      </c>
      <c r="G1130">
        <f t="shared" si="17"/>
        <v>-1.7059858245464652</v>
      </c>
    </row>
    <row r="1131" spans="1:7" x14ac:dyDescent="0.2">
      <c r="A1131" t="s">
        <v>349</v>
      </c>
      <c r="B1131" s="1">
        <v>6.2200000000000001E-15</v>
      </c>
      <c r="C1131">
        <v>-0.77268914399999999</v>
      </c>
      <c r="D1131">
        <v>9.5000000000000001E-2</v>
      </c>
      <c r="E1131">
        <v>0.46600000000000003</v>
      </c>
      <c r="F1131" s="1">
        <v>1.1800000000000001E-10</v>
      </c>
      <c r="G1131">
        <f t="shared" si="17"/>
        <v>-1.7084513238876908</v>
      </c>
    </row>
    <row r="1132" spans="1:7" x14ac:dyDescent="0.2">
      <c r="A1132" t="s">
        <v>219</v>
      </c>
      <c r="B1132" s="1">
        <v>4.0299999999999999E-19</v>
      </c>
      <c r="C1132">
        <v>-0.77512374799999995</v>
      </c>
      <c r="D1132">
        <v>0.27700000000000002</v>
      </c>
      <c r="E1132">
        <v>0.747</v>
      </c>
      <c r="F1132" s="1">
        <v>7.6700000000000004E-15</v>
      </c>
      <c r="G1132">
        <f t="shared" si="17"/>
        <v>-1.7113368359749075</v>
      </c>
    </row>
    <row r="1133" spans="1:7" x14ac:dyDescent="0.2">
      <c r="A1133" t="s">
        <v>208</v>
      </c>
      <c r="B1133" s="1">
        <v>7.3099999999999995E-20</v>
      </c>
      <c r="C1133">
        <v>-0.77860633400000001</v>
      </c>
      <c r="D1133">
        <v>0.48899999999999999</v>
      </c>
      <c r="E1133">
        <v>0.88700000000000001</v>
      </c>
      <c r="F1133" s="1">
        <v>1.3899999999999999E-15</v>
      </c>
      <c r="G1133">
        <f t="shared" si="17"/>
        <v>-1.7154728985080769</v>
      </c>
    </row>
    <row r="1134" spans="1:7" x14ac:dyDescent="0.2">
      <c r="A1134" t="s">
        <v>403</v>
      </c>
      <c r="B1134" s="1">
        <v>8.6099999999999994E-14</v>
      </c>
      <c r="C1134">
        <v>-0.780543761</v>
      </c>
      <c r="D1134">
        <v>3.5999999999999997E-2</v>
      </c>
      <c r="E1134">
        <v>0.36599999999999999</v>
      </c>
      <c r="F1134" s="1">
        <v>1.6399999999999999E-9</v>
      </c>
      <c r="G1134">
        <f t="shared" si="17"/>
        <v>-1.7177781924798725</v>
      </c>
    </row>
    <row r="1135" spans="1:7" x14ac:dyDescent="0.2">
      <c r="A1135" t="s">
        <v>267</v>
      </c>
      <c r="B1135" s="1">
        <v>1.7800000000000001E-17</v>
      </c>
      <c r="C1135">
        <v>-0.78521543400000005</v>
      </c>
      <c r="D1135">
        <v>0.56200000000000006</v>
      </c>
      <c r="E1135">
        <v>0.93500000000000005</v>
      </c>
      <c r="F1135" s="1">
        <v>3.3800000000000002E-13</v>
      </c>
      <c r="G1135">
        <f t="shared" si="17"/>
        <v>-1.7233496436524576</v>
      </c>
    </row>
    <row r="1136" spans="1:7" x14ac:dyDescent="0.2">
      <c r="A1136" t="s">
        <v>608</v>
      </c>
      <c r="B1136" s="1">
        <v>2.0700000000000001E-10</v>
      </c>
      <c r="C1136">
        <v>-0.78529991300000002</v>
      </c>
      <c r="D1136">
        <v>0.89100000000000001</v>
      </c>
      <c r="E1136">
        <v>0.97799999999999998</v>
      </c>
      <c r="F1136" s="1">
        <v>3.9400000000000004E-6</v>
      </c>
      <c r="G1136">
        <f t="shared" si="17"/>
        <v>-1.723450559724824</v>
      </c>
    </row>
    <row r="1137" spans="1:7" x14ac:dyDescent="0.2">
      <c r="A1137" t="s">
        <v>273</v>
      </c>
      <c r="B1137" s="1">
        <v>3.8199999999999997E-17</v>
      </c>
      <c r="C1137">
        <v>-0.78550454400000003</v>
      </c>
      <c r="D1137">
        <v>0.219</v>
      </c>
      <c r="E1137">
        <v>0.67100000000000004</v>
      </c>
      <c r="F1137" s="1">
        <v>7.2600000000000004E-13</v>
      </c>
      <c r="G1137">
        <f t="shared" si="17"/>
        <v>-1.7236950302567273</v>
      </c>
    </row>
    <row r="1138" spans="1:7" x14ac:dyDescent="0.2">
      <c r="A1138" t="s">
        <v>173</v>
      </c>
      <c r="B1138" s="1">
        <v>1.18E-21</v>
      </c>
      <c r="C1138">
        <v>-0.78553128500000002</v>
      </c>
      <c r="D1138">
        <v>0.29199999999999998</v>
      </c>
      <c r="E1138">
        <v>0.79300000000000004</v>
      </c>
      <c r="F1138" s="1">
        <v>2.2400000000000001E-17</v>
      </c>
      <c r="G1138">
        <f t="shared" si="17"/>
        <v>-1.7237269800137311</v>
      </c>
    </row>
    <row r="1139" spans="1:7" x14ac:dyDescent="0.2">
      <c r="A1139" t="s">
        <v>198</v>
      </c>
      <c r="B1139" s="1">
        <v>2.7400000000000001E-20</v>
      </c>
      <c r="C1139">
        <v>-0.78791559300000003</v>
      </c>
      <c r="D1139">
        <v>0.314</v>
      </c>
      <c r="E1139">
        <v>0.76200000000000001</v>
      </c>
      <c r="F1139" s="1">
        <v>5.2099999999999999E-16</v>
      </c>
      <c r="G1139">
        <f t="shared" si="17"/>
        <v>-1.72657809819699</v>
      </c>
    </row>
    <row r="1140" spans="1:7" x14ac:dyDescent="0.2">
      <c r="A1140" t="s">
        <v>264</v>
      </c>
      <c r="B1140" s="1">
        <v>1.6399999999999999E-17</v>
      </c>
      <c r="C1140">
        <v>-0.78841777199999996</v>
      </c>
      <c r="D1140">
        <v>0.35799999999999998</v>
      </c>
      <c r="E1140">
        <v>0.76800000000000002</v>
      </c>
      <c r="F1140" s="1">
        <v>3.1099999999999999E-13</v>
      </c>
      <c r="G1140">
        <f t="shared" si="17"/>
        <v>-1.7271791969455295</v>
      </c>
    </row>
    <row r="1141" spans="1:7" x14ac:dyDescent="0.2">
      <c r="A1141" t="s">
        <v>467</v>
      </c>
      <c r="B1141" s="1">
        <v>2.1400000000000002E-12</v>
      </c>
      <c r="C1141">
        <v>-0.79058674699999998</v>
      </c>
      <c r="D1141">
        <v>0</v>
      </c>
      <c r="E1141">
        <v>0.27700000000000002</v>
      </c>
      <c r="F1141" s="1">
        <v>4.0800000000000001E-8</v>
      </c>
      <c r="G1141">
        <f t="shared" si="17"/>
        <v>-1.7297778237270398</v>
      </c>
    </row>
    <row r="1142" spans="1:7" x14ac:dyDescent="0.2">
      <c r="A1142" t="s">
        <v>363</v>
      </c>
      <c r="B1142" s="1">
        <v>1.19E-14</v>
      </c>
      <c r="C1142">
        <v>-0.79090819300000004</v>
      </c>
      <c r="D1142">
        <v>2.9000000000000001E-2</v>
      </c>
      <c r="E1142">
        <v>0.372</v>
      </c>
      <c r="F1142" s="1">
        <v>2.26E-10</v>
      </c>
      <c r="G1142">
        <f t="shared" si="17"/>
        <v>-1.7301632774061169</v>
      </c>
    </row>
    <row r="1143" spans="1:7" x14ac:dyDescent="0.2">
      <c r="A1143" t="s">
        <v>248</v>
      </c>
      <c r="B1143" s="1">
        <v>3.8700000000000002E-18</v>
      </c>
      <c r="C1143">
        <v>-0.79238058300000003</v>
      </c>
      <c r="D1143">
        <v>0.13100000000000001</v>
      </c>
      <c r="E1143">
        <v>0.56999999999999995</v>
      </c>
      <c r="F1143" s="1">
        <v>7.3599999999999997E-14</v>
      </c>
      <c r="G1143">
        <f t="shared" si="17"/>
        <v>-1.731929953961451</v>
      </c>
    </row>
    <row r="1144" spans="1:7" x14ac:dyDescent="0.2">
      <c r="A1144" t="s">
        <v>257</v>
      </c>
      <c r="B1144" s="1">
        <v>9.7400000000000006E-18</v>
      </c>
      <c r="C1144">
        <v>-0.79361436399999996</v>
      </c>
      <c r="D1144">
        <v>0.32800000000000001</v>
      </c>
      <c r="E1144">
        <v>0.73699999999999999</v>
      </c>
      <c r="F1144" s="1">
        <v>1.8499999999999999E-13</v>
      </c>
      <c r="G1144">
        <f t="shared" si="17"/>
        <v>-1.7334117198003312</v>
      </c>
    </row>
    <row r="1145" spans="1:7" x14ac:dyDescent="0.2">
      <c r="A1145" t="s">
        <v>192</v>
      </c>
      <c r="B1145" s="1">
        <v>1.17E-20</v>
      </c>
      <c r="C1145">
        <v>-0.794334137</v>
      </c>
      <c r="D1145">
        <v>0.45300000000000001</v>
      </c>
      <c r="E1145">
        <v>0.875</v>
      </c>
      <c r="F1145" s="1">
        <v>2.2200000000000001E-16</v>
      </c>
      <c r="G1145">
        <f t="shared" si="17"/>
        <v>-1.7342767496265217</v>
      </c>
    </row>
    <row r="1146" spans="1:7" x14ac:dyDescent="0.2">
      <c r="A1146" t="s">
        <v>377</v>
      </c>
      <c r="B1146" s="1">
        <v>2.6999999999999999E-14</v>
      </c>
      <c r="C1146">
        <v>-0.79574964299999995</v>
      </c>
      <c r="D1146">
        <v>7.2999999999999995E-2</v>
      </c>
      <c r="E1146">
        <v>0.41899999999999998</v>
      </c>
      <c r="F1146" s="1">
        <v>5.1399999999999998E-10</v>
      </c>
      <c r="G1146">
        <f t="shared" si="17"/>
        <v>-1.7359791772195685</v>
      </c>
    </row>
    <row r="1147" spans="1:7" x14ac:dyDescent="0.2">
      <c r="A1147" t="s">
        <v>298</v>
      </c>
      <c r="B1147" s="1">
        <v>3.8499999999999999E-16</v>
      </c>
      <c r="C1147">
        <v>-0.79705825500000005</v>
      </c>
      <c r="D1147">
        <v>0.53300000000000003</v>
      </c>
      <c r="E1147">
        <v>0.89400000000000002</v>
      </c>
      <c r="F1147" s="1">
        <v>7.3300000000000005E-12</v>
      </c>
      <c r="G1147">
        <f t="shared" si="17"/>
        <v>-1.737554530101266</v>
      </c>
    </row>
    <row r="1148" spans="1:7" x14ac:dyDescent="0.2">
      <c r="A1148" t="s">
        <v>317</v>
      </c>
      <c r="B1148" s="1">
        <v>1.2800000000000001E-15</v>
      </c>
      <c r="C1148">
        <v>-0.79943613400000002</v>
      </c>
      <c r="D1148">
        <v>8.7999999999999995E-2</v>
      </c>
      <c r="E1148">
        <v>0.46400000000000002</v>
      </c>
      <c r="F1148" s="1">
        <v>2.4299999999999999E-11</v>
      </c>
      <c r="G1148">
        <f t="shared" si="17"/>
        <v>-1.7404207638885343</v>
      </c>
    </row>
    <row r="1149" spans="1:7" x14ac:dyDescent="0.2">
      <c r="A1149" t="s">
        <v>221</v>
      </c>
      <c r="B1149" s="1">
        <v>4.4899999999999998E-19</v>
      </c>
      <c r="C1149">
        <v>-0.80045769300000003</v>
      </c>
      <c r="D1149">
        <v>0.20399999999999999</v>
      </c>
      <c r="E1149">
        <v>0.66400000000000003</v>
      </c>
      <c r="F1149" s="1">
        <v>8.5400000000000007E-15</v>
      </c>
      <c r="G1149">
        <f t="shared" si="17"/>
        <v>-1.7416535761361949</v>
      </c>
    </row>
    <row r="1150" spans="1:7" x14ac:dyDescent="0.2">
      <c r="A1150" t="s">
        <v>183</v>
      </c>
      <c r="B1150" s="1">
        <v>3.4500000000000002E-21</v>
      </c>
      <c r="C1150">
        <v>-0.80132645400000002</v>
      </c>
      <c r="D1150">
        <v>0.16800000000000001</v>
      </c>
      <c r="E1150">
        <v>0.65700000000000003</v>
      </c>
      <c r="F1150" s="1">
        <v>6.57E-17</v>
      </c>
      <c r="G1150">
        <f t="shared" si="17"/>
        <v>-1.7427026796015235</v>
      </c>
    </row>
    <row r="1151" spans="1:7" x14ac:dyDescent="0.2">
      <c r="A1151" t="s">
        <v>232</v>
      </c>
      <c r="B1151" s="1">
        <v>1.0000000000000001E-18</v>
      </c>
      <c r="C1151">
        <v>-0.80267805800000003</v>
      </c>
      <c r="D1151">
        <v>0.46700000000000003</v>
      </c>
      <c r="E1151">
        <v>0.88100000000000001</v>
      </c>
      <c r="F1151" s="1">
        <v>1.9099999999999999E-14</v>
      </c>
      <c r="G1151">
        <f t="shared" si="17"/>
        <v>-1.7443361139390652</v>
      </c>
    </row>
    <row r="1152" spans="1:7" x14ac:dyDescent="0.2">
      <c r="A1152" t="s">
        <v>279</v>
      </c>
      <c r="B1152" s="1">
        <v>5.4000000000000002E-17</v>
      </c>
      <c r="C1152">
        <v>-0.80320702200000005</v>
      </c>
      <c r="D1152">
        <v>0.10199999999999999</v>
      </c>
      <c r="E1152">
        <v>0.51400000000000001</v>
      </c>
      <c r="F1152" s="1">
        <v>1.0300000000000001E-12</v>
      </c>
      <c r="G1152">
        <f t="shared" si="17"/>
        <v>-1.7449757918716693</v>
      </c>
    </row>
    <row r="1153" spans="1:7" x14ac:dyDescent="0.2">
      <c r="A1153" t="s">
        <v>927</v>
      </c>
      <c r="B1153" s="1">
        <v>2.7E-6</v>
      </c>
      <c r="C1153">
        <v>-0.80696926000000002</v>
      </c>
      <c r="D1153">
        <v>0.11700000000000001</v>
      </c>
      <c r="E1153">
        <v>0.315</v>
      </c>
      <c r="F1153">
        <v>5.1404067999999997E-2</v>
      </c>
      <c r="G1153">
        <f t="shared" si="17"/>
        <v>-1.7495322515283938</v>
      </c>
    </row>
    <row r="1154" spans="1:7" x14ac:dyDescent="0.2">
      <c r="A1154" t="s">
        <v>419</v>
      </c>
      <c r="B1154" s="1">
        <v>1.7399999999999999E-13</v>
      </c>
      <c r="C1154">
        <v>-0.80964688500000004</v>
      </c>
      <c r="D1154">
        <v>6.6000000000000003E-2</v>
      </c>
      <c r="E1154">
        <v>0.39800000000000002</v>
      </c>
      <c r="F1154" s="1">
        <v>3.3200000000000001E-9</v>
      </c>
      <c r="G1154">
        <f t="shared" si="17"/>
        <v>-1.7527823779417915</v>
      </c>
    </row>
    <row r="1155" spans="1:7" x14ac:dyDescent="0.2">
      <c r="A1155" t="s">
        <v>400</v>
      </c>
      <c r="B1155" s="1">
        <v>7.7299999999999996E-14</v>
      </c>
      <c r="C1155">
        <v>-0.81049501300000004</v>
      </c>
      <c r="D1155">
        <v>0.11700000000000001</v>
      </c>
      <c r="E1155">
        <v>0.47799999999999998</v>
      </c>
      <c r="F1155" s="1">
        <v>1.4700000000000001E-9</v>
      </c>
      <c r="G1155">
        <f t="shared" ref="G1155:G1218" si="18">SIGN(C1155)*2^ABS(C1155)</f>
        <v>-1.7538131022603376</v>
      </c>
    </row>
    <row r="1156" spans="1:7" x14ac:dyDescent="0.2">
      <c r="A1156" t="s">
        <v>352</v>
      </c>
      <c r="B1156" s="1">
        <v>8.2000000000000007E-15</v>
      </c>
      <c r="C1156">
        <v>-0.810805581</v>
      </c>
      <c r="D1156">
        <v>0.08</v>
      </c>
      <c r="E1156">
        <v>0.438</v>
      </c>
      <c r="F1156" s="1">
        <v>1.56E-10</v>
      </c>
      <c r="G1156">
        <f t="shared" si="18"/>
        <v>-1.7541906850776139</v>
      </c>
    </row>
    <row r="1157" spans="1:7" x14ac:dyDescent="0.2">
      <c r="A1157" t="s">
        <v>214</v>
      </c>
      <c r="B1157" s="1">
        <v>1.8099999999999999E-19</v>
      </c>
      <c r="C1157">
        <v>-0.81157470799999998</v>
      </c>
      <c r="D1157">
        <v>0.248</v>
      </c>
      <c r="E1157">
        <v>0.72099999999999997</v>
      </c>
      <c r="F1157" s="1">
        <v>3.4399999999999999E-15</v>
      </c>
      <c r="G1157">
        <f t="shared" si="18"/>
        <v>-1.7551261254063291</v>
      </c>
    </row>
    <row r="1158" spans="1:7" x14ac:dyDescent="0.2">
      <c r="A1158" t="s">
        <v>354</v>
      </c>
      <c r="B1158" s="1">
        <v>8.6900000000000004E-15</v>
      </c>
      <c r="C1158">
        <v>-0.81407387899999994</v>
      </c>
      <c r="D1158">
        <v>0.255</v>
      </c>
      <c r="E1158">
        <v>0.65700000000000003</v>
      </c>
      <c r="F1158" s="1">
        <v>1.65E-10</v>
      </c>
      <c r="G1158">
        <f t="shared" si="18"/>
        <v>-1.7581691536386572</v>
      </c>
    </row>
    <row r="1159" spans="1:7" x14ac:dyDescent="0.2">
      <c r="A1159" t="s">
        <v>211</v>
      </c>
      <c r="B1159" s="1">
        <v>1.1799999999999999E-19</v>
      </c>
      <c r="C1159">
        <v>-0.81683303100000004</v>
      </c>
      <c r="D1159">
        <v>0.44500000000000001</v>
      </c>
      <c r="E1159">
        <v>0.874</v>
      </c>
      <c r="F1159" s="1">
        <v>2.2499999999999999E-15</v>
      </c>
      <c r="G1159">
        <f t="shared" si="18"/>
        <v>-1.7615348668185526</v>
      </c>
    </row>
    <row r="1160" spans="1:7" x14ac:dyDescent="0.2">
      <c r="A1160" t="s">
        <v>292</v>
      </c>
      <c r="B1160" s="1">
        <v>1.8100000000000001E-16</v>
      </c>
      <c r="C1160">
        <v>-0.81890338699999998</v>
      </c>
      <c r="D1160">
        <v>0.48899999999999999</v>
      </c>
      <c r="E1160">
        <v>0.86599999999999999</v>
      </c>
      <c r="F1160" s="1">
        <v>3.4399999999999999E-12</v>
      </c>
      <c r="G1160">
        <f t="shared" si="18"/>
        <v>-1.7640645922747931</v>
      </c>
    </row>
    <row r="1161" spans="1:7" x14ac:dyDescent="0.2">
      <c r="A1161" t="s">
        <v>244</v>
      </c>
      <c r="B1161" s="1">
        <v>2.9999999999999998E-18</v>
      </c>
      <c r="C1161">
        <v>-0.81908971100000005</v>
      </c>
      <c r="D1161">
        <v>0.11700000000000001</v>
      </c>
      <c r="E1161">
        <v>0.52800000000000002</v>
      </c>
      <c r="F1161" s="1">
        <v>5.6999999999999997E-14</v>
      </c>
      <c r="G1161">
        <f t="shared" si="18"/>
        <v>-1.7642924358506571</v>
      </c>
    </row>
    <row r="1162" spans="1:7" x14ac:dyDescent="0.2">
      <c r="A1162" t="s">
        <v>252</v>
      </c>
      <c r="B1162" s="1">
        <v>6.6500000000000001E-18</v>
      </c>
      <c r="C1162">
        <v>-0.820506403</v>
      </c>
      <c r="D1162">
        <v>0.26300000000000001</v>
      </c>
      <c r="E1162">
        <v>0.71899999999999997</v>
      </c>
      <c r="F1162" s="1">
        <v>1.2699999999999999E-13</v>
      </c>
      <c r="G1162">
        <f t="shared" si="18"/>
        <v>-1.7660257797070487</v>
      </c>
    </row>
    <row r="1163" spans="1:7" x14ac:dyDescent="0.2">
      <c r="A1163" t="s">
        <v>167</v>
      </c>
      <c r="B1163" s="1">
        <v>5.0299999999999996E-22</v>
      </c>
      <c r="C1163">
        <v>-0.82284267200000005</v>
      </c>
      <c r="D1163">
        <v>0.46</v>
      </c>
      <c r="E1163">
        <v>0.89500000000000002</v>
      </c>
      <c r="F1163" s="1">
        <v>9.5799999999999999E-18</v>
      </c>
      <c r="G1163">
        <f t="shared" si="18"/>
        <v>-1.7688879603307119</v>
      </c>
    </row>
    <row r="1164" spans="1:7" x14ac:dyDescent="0.2">
      <c r="A1164" t="s">
        <v>75</v>
      </c>
      <c r="B1164" s="1">
        <v>6.6500000000000004E-31</v>
      </c>
      <c r="C1164">
        <v>-0.82403325900000002</v>
      </c>
      <c r="D1164">
        <v>0.98499999999999999</v>
      </c>
      <c r="E1164">
        <v>0.98399999999999999</v>
      </c>
      <c r="F1164" s="1">
        <v>1.27E-26</v>
      </c>
      <c r="G1164">
        <f t="shared" si="18"/>
        <v>-1.7703483412053818</v>
      </c>
    </row>
    <row r="1165" spans="1:7" x14ac:dyDescent="0.2">
      <c r="A1165" t="s">
        <v>217</v>
      </c>
      <c r="B1165" s="1">
        <v>2.2500000000000001E-19</v>
      </c>
      <c r="C1165">
        <v>-0.82687524899999998</v>
      </c>
      <c r="D1165">
        <v>0.32800000000000001</v>
      </c>
      <c r="E1165">
        <v>0.8</v>
      </c>
      <c r="F1165" s="1">
        <v>4.2899999999999999E-15</v>
      </c>
      <c r="G1165">
        <f t="shared" si="18"/>
        <v>-1.7738392183691927</v>
      </c>
    </row>
    <row r="1166" spans="1:7" x14ac:dyDescent="0.2">
      <c r="A1166" t="s">
        <v>281</v>
      </c>
      <c r="B1166" s="1">
        <v>5.8000000000000006E-17</v>
      </c>
      <c r="C1166">
        <v>-0.82873927300000005</v>
      </c>
      <c r="D1166">
        <v>6.6000000000000003E-2</v>
      </c>
      <c r="E1166">
        <v>0.45900000000000002</v>
      </c>
      <c r="F1166" s="1">
        <v>1.1E-12</v>
      </c>
      <c r="G1166">
        <f t="shared" si="18"/>
        <v>-1.7761325761184565</v>
      </c>
    </row>
    <row r="1167" spans="1:7" x14ac:dyDescent="0.2">
      <c r="A1167" t="s">
        <v>199</v>
      </c>
      <c r="B1167" s="1">
        <v>3.1099999999999997E-20</v>
      </c>
      <c r="C1167">
        <v>-0.82923341800000006</v>
      </c>
      <c r="D1167">
        <v>0.307</v>
      </c>
      <c r="E1167">
        <v>0.77800000000000002</v>
      </c>
      <c r="F1167" s="1">
        <v>5.9100000000000004E-16</v>
      </c>
      <c r="G1167">
        <f t="shared" si="18"/>
        <v>-1.7767410327439144</v>
      </c>
    </row>
    <row r="1168" spans="1:7" x14ac:dyDescent="0.2">
      <c r="A1168" t="s">
        <v>451</v>
      </c>
      <c r="B1168" s="1">
        <v>9.5700000000000006E-13</v>
      </c>
      <c r="C1168">
        <v>-0.83041291100000003</v>
      </c>
      <c r="D1168">
        <v>0.27700000000000002</v>
      </c>
      <c r="E1168">
        <v>0.64300000000000002</v>
      </c>
      <c r="F1168" s="1">
        <v>1.8200000000000001E-8</v>
      </c>
      <c r="G1168">
        <f t="shared" si="18"/>
        <v>-1.7781942230916032</v>
      </c>
    </row>
    <row r="1169" spans="1:7" x14ac:dyDescent="0.2">
      <c r="A1169" t="s">
        <v>241</v>
      </c>
      <c r="B1169" s="1">
        <v>2.1400000000000002E-18</v>
      </c>
      <c r="C1169">
        <v>-0.83168187599999999</v>
      </c>
      <c r="D1169">
        <v>0.39400000000000002</v>
      </c>
      <c r="E1169">
        <v>0.82299999999999995</v>
      </c>
      <c r="F1169" s="1">
        <v>4.0699999999999999E-14</v>
      </c>
      <c r="G1169">
        <f t="shared" si="18"/>
        <v>-1.7797589743592506</v>
      </c>
    </row>
    <row r="1170" spans="1:7" x14ac:dyDescent="0.2">
      <c r="A1170" t="s">
        <v>249</v>
      </c>
      <c r="B1170" s="1">
        <v>4.4200000000000004E-18</v>
      </c>
      <c r="C1170">
        <v>-0.83182163200000003</v>
      </c>
      <c r="D1170">
        <v>0.19700000000000001</v>
      </c>
      <c r="E1170">
        <v>0.64400000000000002</v>
      </c>
      <c r="F1170" s="1">
        <v>8.3999999999999995E-14</v>
      </c>
      <c r="G1170">
        <f t="shared" si="18"/>
        <v>-1.7799313905914254</v>
      </c>
    </row>
    <row r="1171" spans="1:7" x14ac:dyDescent="0.2">
      <c r="A1171" t="s">
        <v>282</v>
      </c>
      <c r="B1171" s="1">
        <v>5.9200000000000005E-17</v>
      </c>
      <c r="C1171">
        <v>-0.83312009899999995</v>
      </c>
      <c r="D1171">
        <v>0.29899999999999999</v>
      </c>
      <c r="E1171">
        <v>0.72799999999999998</v>
      </c>
      <c r="F1171" s="1">
        <v>1.13E-12</v>
      </c>
      <c r="G1171">
        <f t="shared" si="18"/>
        <v>-1.7815341011329489</v>
      </c>
    </row>
    <row r="1172" spans="1:7" x14ac:dyDescent="0.2">
      <c r="A1172" t="s">
        <v>165</v>
      </c>
      <c r="B1172" s="1">
        <v>2.2000000000000001E-22</v>
      </c>
      <c r="C1172">
        <v>-0.83360009700000004</v>
      </c>
      <c r="D1172">
        <v>0.45300000000000001</v>
      </c>
      <c r="E1172">
        <v>0.88800000000000001</v>
      </c>
      <c r="F1172" s="1">
        <v>4.1800000000000001E-18</v>
      </c>
      <c r="G1172">
        <f t="shared" si="18"/>
        <v>-1.7821269326408662</v>
      </c>
    </row>
    <row r="1173" spans="1:7" x14ac:dyDescent="0.2">
      <c r="A1173" t="s">
        <v>238</v>
      </c>
      <c r="B1173" s="1">
        <v>1.73E-18</v>
      </c>
      <c r="C1173">
        <v>-0.83389821900000005</v>
      </c>
      <c r="D1173">
        <v>0.40899999999999997</v>
      </c>
      <c r="E1173">
        <v>0.86499999999999999</v>
      </c>
      <c r="F1173" s="1">
        <v>3.2899999999999997E-14</v>
      </c>
      <c r="G1173">
        <f t="shared" si="18"/>
        <v>-1.7824952337216837</v>
      </c>
    </row>
    <row r="1174" spans="1:7" x14ac:dyDescent="0.2">
      <c r="A1174" t="s">
        <v>747</v>
      </c>
      <c r="B1174" s="1">
        <v>7.7200000000000006E-9</v>
      </c>
      <c r="C1174">
        <v>-0.83481055800000004</v>
      </c>
      <c r="D1174">
        <v>0.38</v>
      </c>
      <c r="E1174">
        <v>0.64900000000000002</v>
      </c>
      <c r="F1174">
        <v>1.46816E-4</v>
      </c>
      <c r="G1174">
        <f t="shared" si="18"/>
        <v>-1.7836228138313912</v>
      </c>
    </row>
    <row r="1175" spans="1:7" x14ac:dyDescent="0.2">
      <c r="A1175" t="s">
        <v>276</v>
      </c>
      <c r="B1175" s="1">
        <v>4.5299999999999998E-17</v>
      </c>
      <c r="C1175">
        <v>-0.83536443100000002</v>
      </c>
      <c r="D1175">
        <v>0.314</v>
      </c>
      <c r="E1175">
        <v>0.72599999999999998</v>
      </c>
      <c r="F1175" s="1">
        <v>8.6199999999999996E-13</v>
      </c>
      <c r="G1175">
        <f t="shared" si="18"/>
        <v>-1.7843077057525498</v>
      </c>
    </row>
    <row r="1176" spans="1:7" x14ac:dyDescent="0.2">
      <c r="A1176" t="s">
        <v>237</v>
      </c>
      <c r="B1176" s="1">
        <v>1.49E-18</v>
      </c>
      <c r="C1176">
        <v>-0.83554725399999996</v>
      </c>
      <c r="D1176">
        <v>0.255</v>
      </c>
      <c r="E1176">
        <v>0.73899999999999999</v>
      </c>
      <c r="F1176" s="1">
        <v>2.83E-14</v>
      </c>
      <c r="G1176">
        <f t="shared" si="18"/>
        <v>-1.7845338333461636</v>
      </c>
    </row>
    <row r="1177" spans="1:7" x14ac:dyDescent="0.2">
      <c r="A1177" t="s">
        <v>141</v>
      </c>
      <c r="B1177" s="1">
        <v>3.62E-24</v>
      </c>
      <c r="C1177">
        <v>-0.83557974499999998</v>
      </c>
      <c r="D1177">
        <v>0.70099999999999996</v>
      </c>
      <c r="E1177">
        <v>0.97699999999999998</v>
      </c>
      <c r="F1177" s="1">
        <v>6.89E-20</v>
      </c>
      <c r="G1177">
        <f t="shared" si="18"/>
        <v>-1.7845740233655651</v>
      </c>
    </row>
    <row r="1178" spans="1:7" x14ac:dyDescent="0.2">
      <c r="A1178" t="s">
        <v>328</v>
      </c>
      <c r="B1178" s="1">
        <v>1.8000000000000001E-15</v>
      </c>
      <c r="C1178">
        <v>-0.84364113200000002</v>
      </c>
      <c r="D1178">
        <v>0.248</v>
      </c>
      <c r="E1178">
        <v>0.66100000000000003</v>
      </c>
      <c r="F1178" s="1">
        <v>3.43E-11</v>
      </c>
      <c r="G1178">
        <f t="shared" si="18"/>
        <v>-1.7945736485892456</v>
      </c>
    </row>
    <row r="1179" spans="1:7" x14ac:dyDescent="0.2">
      <c r="A1179" t="s">
        <v>215</v>
      </c>
      <c r="B1179" s="1">
        <v>1.9100000000000001E-19</v>
      </c>
      <c r="C1179">
        <v>-0.84638382599999995</v>
      </c>
      <c r="D1179">
        <v>0.54700000000000004</v>
      </c>
      <c r="E1179">
        <v>0.91900000000000004</v>
      </c>
      <c r="F1179" s="1">
        <v>3.6300000000000002E-15</v>
      </c>
      <c r="G1179">
        <f t="shared" si="18"/>
        <v>-1.7979885406885086</v>
      </c>
    </row>
    <row r="1180" spans="1:7" x14ac:dyDescent="0.2">
      <c r="A1180" t="s">
        <v>101</v>
      </c>
      <c r="B1180" s="1">
        <v>1.5700000000000001E-27</v>
      </c>
      <c r="C1180">
        <v>-0.84731046600000004</v>
      </c>
      <c r="D1180">
        <v>0.628</v>
      </c>
      <c r="E1180">
        <v>0.95</v>
      </c>
      <c r="F1180" s="1">
        <v>2.99E-23</v>
      </c>
      <c r="G1180">
        <f t="shared" si="18"/>
        <v>-1.7991437559149637</v>
      </c>
    </row>
    <row r="1181" spans="1:7" x14ac:dyDescent="0.2">
      <c r="A1181" t="s">
        <v>230</v>
      </c>
      <c r="B1181" s="1">
        <v>9.0100000000000006E-19</v>
      </c>
      <c r="C1181">
        <v>-0.84809266000000005</v>
      </c>
      <c r="D1181">
        <v>0.24099999999999999</v>
      </c>
      <c r="E1181">
        <v>0.70099999999999996</v>
      </c>
      <c r="F1181" s="1">
        <v>1.7100000000000001E-14</v>
      </c>
      <c r="G1181">
        <f t="shared" si="18"/>
        <v>-1.8001194721795515</v>
      </c>
    </row>
    <row r="1182" spans="1:7" x14ac:dyDescent="0.2">
      <c r="A1182" t="s">
        <v>231</v>
      </c>
      <c r="B1182" s="1">
        <v>9.0999999999999997E-19</v>
      </c>
      <c r="C1182">
        <v>-0.85393163299999997</v>
      </c>
      <c r="D1182">
        <v>0.11700000000000001</v>
      </c>
      <c r="E1182">
        <v>0.55900000000000005</v>
      </c>
      <c r="F1182" s="1">
        <v>1.7299999999999999E-14</v>
      </c>
      <c r="G1182">
        <f t="shared" si="18"/>
        <v>-1.8074198007523503</v>
      </c>
    </row>
    <row r="1183" spans="1:7" x14ac:dyDescent="0.2">
      <c r="A1183" t="s">
        <v>262</v>
      </c>
      <c r="B1183" s="1">
        <v>1.5400000000000001E-17</v>
      </c>
      <c r="C1183">
        <v>-0.85652981699999997</v>
      </c>
      <c r="D1183">
        <v>0.161</v>
      </c>
      <c r="E1183">
        <v>0.58599999999999997</v>
      </c>
      <c r="F1183" s="1">
        <v>2.9200000000000002E-13</v>
      </c>
      <c r="G1183">
        <f t="shared" si="18"/>
        <v>-1.8106777590814616</v>
      </c>
    </row>
    <row r="1184" spans="1:7" x14ac:dyDescent="0.2">
      <c r="A1184" t="s">
        <v>184</v>
      </c>
      <c r="B1184" s="1">
        <v>4.8599999999999999E-21</v>
      </c>
      <c r="C1184">
        <v>-0.85685377699999998</v>
      </c>
      <c r="D1184">
        <v>0.36499999999999999</v>
      </c>
      <c r="E1184">
        <v>0.81399999999999995</v>
      </c>
      <c r="F1184" s="1">
        <v>9.2499999999999999E-17</v>
      </c>
      <c r="G1184">
        <f t="shared" si="18"/>
        <v>-1.8110843959761511</v>
      </c>
    </row>
    <row r="1185" spans="1:7" x14ac:dyDescent="0.2">
      <c r="A1185" t="s">
        <v>77</v>
      </c>
      <c r="B1185" s="1">
        <v>8.4699999999999999E-31</v>
      </c>
      <c r="C1185">
        <v>-0.85724243099999997</v>
      </c>
      <c r="D1185">
        <v>0.94199999999999995</v>
      </c>
      <c r="E1185">
        <v>0.997</v>
      </c>
      <c r="F1185" s="1">
        <v>1.61E-26</v>
      </c>
      <c r="G1185">
        <f t="shared" si="18"/>
        <v>-1.8115723577385261</v>
      </c>
    </row>
    <row r="1186" spans="1:7" x14ac:dyDescent="0.2">
      <c r="A1186" t="s">
        <v>226</v>
      </c>
      <c r="B1186" s="1">
        <v>7.0699999999999997E-19</v>
      </c>
      <c r="C1186">
        <v>-0.86004115999999997</v>
      </c>
      <c r="D1186">
        <v>0.314</v>
      </c>
      <c r="E1186">
        <v>0.755</v>
      </c>
      <c r="F1186" s="1">
        <v>1.3499999999999999E-14</v>
      </c>
      <c r="G1186">
        <f t="shared" si="18"/>
        <v>-1.8150900943033932</v>
      </c>
    </row>
    <row r="1187" spans="1:7" x14ac:dyDescent="0.2">
      <c r="A1187" t="s">
        <v>270</v>
      </c>
      <c r="B1187" s="1">
        <v>2.44E-17</v>
      </c>
      <c r="C1187">
        <v>-0.86323746099999998</v>
      </c>
      <c r="D1187">
        <v>0.29899999999999999</v>
      </c>
      <c r="E1187">
        <v>0.72399999999999998</v>
      </c>
      <c r="F1187" s="1">
        <v>4.6400000000000004E-13</v>
      </c>
      <c r="G1187">
        <f t="shared" si="18"/>
        <v>-1.8191158971113111</v>
      </c>
    </row>
    <row r="1188" spans="1:7" x14ac:dyDescent="0.2">
      <c r="A1188" t="s">
        <v>291</v>
      </c>
      <c r="B1188" s="1">
        <v>1.6499999999999999E-16</v>
      </c>
      <c r="C1188">
        <v>-0.86331007100000001</v>
      </c>
      <c r="D1188">
        <v>2.9000000000000001E-2</v>
      </c>
      <c r="E1188">
        <v>0.40100000000000002</v>
      </c>
      <c r="F1188" s="1">
        <v>3.1399999999999999E-12</v>
      </c>
      <c r="G1188">
        <f t="shared" si="18"/>
        <v>-1.8192074544574635</v>
      </c>
    </row>
    <row r="1189" spans="1:7" x14ac:dyDescent="0.2">
      <c r="A1189" t="s">
        <v>69</v>
      </c>
      <c r="B1189" s="1">
        <v>1.44E-31</v>
      </c>
      <c r="C1189">
        <v>-0.86400795399999997</v>
      </c>
      <c r="D1189">
        <v>0.83199999999999996</v>
      </c>
      <c r="E1189">
        <v>0.98699999999999999</v>
      </c>
      <c r="F1189" s="1">
        <v>2.7399999999999998E-27</v>
      </c>
      <c r="G1189">
        <f t="shared" si="18"/>
        <v>-1.8200876828102242</v>
      </c>
    </row>
    <row r="1190" spans="1:7" x14ac:dyDescent="0.2">
      <c r="A1190" t="s">
        <v>247</v>
      </c>
      <c r="B1190" s="1">
        <v>3.3499999999999999E-18</v>
      </c>
      <c r="C1190">
        <v>-0.86464403000000001</v>
      </c>
      <c r="D1190">
        <v>0.124</v>
      </c>
      <c r="E1190">
        <v>0.56200000000000006</v>
      </c>
      <c r="F1190" s="1">
        <v>6.3699999999999996E-14</v>
      </c>
      <c r="G1190">
        <f t="shared" si="18"/>
        <v>-1.8208903259970295</v>
      </c>
    </row>
    <row r="1191" spans="1:7" x14ac:dyDescent="0.2">
      <c r="A1191" t="s">
        <v>254</v>
      </c>
      <c r="B1191" s="1">
        <v>8.4599999999999997E-18</v>
      </c>
      <c r="C1191">
        <v>-0.86635610500000004</v>
      </c>
      <c r="D1191">
        <v>0.17499999999999999</v>
      </c>
      <c r="E1191">
        <v>0.60799999999999998</v>
      </c>
      <c r="F1191" s="1">
        <v>1.61E-13</v>
      </c>
      <c r="G1191">
        <f t="shared" si="18"/>
        <v>-1.8230524955814775</v>
      </c>
    </row>
    <row r="1192" spans="1:7" x14ac:dyDescent="0.2">
      <c r="A1192" t="s">
        <v>696</v>
      </c>
      <c r="B1192" s="1">
        <v>1.81E-9</v>
      </c>
      <c r="C1192">
        <v>-0.86981240500000001</v>
      </c>
      <c r="D1192">
        <v>9.5000000000000001E-2</v>
      </c>
      <c r="E1192">
        <v>0.371</v>
      </c>
      <c r="F1192" s="1">
        <v>3.4499999999999998E-5</v>
      </c>
      <c r="G1192">
        <f t="shared" si="18"/>
        <v>-1.8274252631745318</v>
      </c>
    </row>
    <row r="1193" spans="1:7" x14ac:dyDescent="0.2">
      <c r="A1193" t="s">
        <v>222</v>
      </c>
      <c r="B1193" s="1">
        <v>4.8500000000000002E-19</v>
      </c>
      <c r="C1193">
        <v>-0.87369044500000004</v>
      </c>
      <c r="D1193">
        <v>0.219</v>
      </c>
      <c r="E1193">
        <v>0.67900000000000005</v>
      </c>
      <c r="F1193" s="1">
        <v>9.2200000000000007E-15</v>
      </c>
      <c r="G1193">
        <f t="shared" si="18"/>
        <v>-1.8323440862728786</v>
      </c>
    </row>
    <row r="1194" spans="1:7" x14ac:dyDescent="0.2">
      <c r="A1194" t="s">
        <v>158</v>
      </c>
      <c r="B1194" s="1">
        <v>1.14E-22</v>
      </c>
      <c r="C1194">
        <v>-0.87631451500000002</v>
      </c>
      <c r="D1194">
        <v>0.58399999999999996</v>
      </c>
      <c r="E1194">
        <v>0.92400000000000004</v>
      </c>
      <c r="F1194" s="1">
        <v>2.17E-18</v>
      </c>
      <c r="G1194">
        <f t="shared" si="18"/>
        <v>-1.8356799087434117</v>
      </c>
    </row>
    <row r="1195" spans="1:7" x14ac:dyDescent="0.2">
      <c r="A1195" t="s">
        <v>178</v>
      </c>
      <c r="B1195" s="1">
        <v>2.2300000000000001E-21</v>
      </c>
      <c r="C1195">
        <v>-0.87964424399999996</v>
      </c>
      <c r="D1195">
        <v>0.43099999999999999</v>
      </c>
      <c r="E1195">
        <v>0.84699999999999998</v>
      </c>
      <c r="F1195" s="1">
        <v>4.25E-17</v>
      </c>
      <c r="G1195">
        <f t="shared" si="18"/>
        <v>-1.8399215367194279</v>
      </c>
    </row>
    <row r="1196" spans="1:7" x14ac:dyDescent="0.2">
      <c r="A1196" t="s">
        <v>154</v>
      </c>
      <c r="B1196" s="1">
        <v>8.9400000000000004E-23</v>
      </c>
      <c r="C1196">
        <v>-0.88036259800000005</v>
      </c>
      <c r="D1196">
        <v>0.83899999999999997</v>
      </c>
      <c r="E1196">
        <v>0.99199999999999999</v>
      </c>
      <c r="F1196" s="1">
        <v>1.7E-18</v>
      </c>
      <c r="G1196">
        <f t="shared" si="18"/>
        <v>-1.8408379078652652</v>
      </c>
    </row>
    <row r="1197" spans="1:7" x14ac:dyDescent="0.2">
      <c r="A1197" t="s">
        <v>50</v>
      </c>
      <c r="B1197" s="1">
        <v>2.4500000000000002E-35</v>
      </c>
      <c r="C1197">
        <v>-0.88246743100000002</v>
      </c>
      <c r="D1197">
        <v>0.90500000000000003</v>
      </c>
      <c r="E1197">
        <v>0.99199999999999999</v>
      </c>
      <c r="F1197" s="1">
        <v>4.6500000000000002E-31</v>
      </c>
      <c r="G1197">
        <f t="shared" si="18"/>
        <v>-1.8435255751295287</v>
      </c>
    </row>
    <row r="1198" spans="1:7" x14ac:dyDescent="0.2">
      <c r="A1198" t="s">
        <v>229</v>
      </c>
      <c r="B1198" s="1">
        <v>8.1199999999999999E-19</v>
      </c>
      <c r="C1198">
        <v>-0.88321547199999995</v>
      </c>
      <c r="D1198">
        <v>0.27</v>
      </c>
      <c r="E1198">
        <v>0.75700000000000001</v>
      </c>
      <c r="F1198" s="1">
        <v>1.5399999999999999E-14</v>
      </c>
      <c r="G1198">
        <f t="shared" si="18"/>
        <v>-1.8444816956216714</v>
      </c>
    </row>
    <row r="1199" spans="1:7" x14ac:dyDescent="0.2">
      <c r="A1199" t="s">
        <v>189</v>
      </c>
      <c r="B1199" s="1">
        <v>9.51E-21</v>
      </c>
      <c r="C1199">
        <v>-0.88411713599999997</v>
      </c>
      <c r="D1199">
        <v>0.24099999999999999</v>
      </c>
      <c r="E1199">
        <v>0.71299999999999997</v>
      </c>
      <c r="F1199" s="1">
        <v>1.8100000000000001E-16</v>
      </c>
      <c r="G1199">
        <f t="shared" si="18"/>
        <v>-1.8456348309084687</v>
      </c>
    </row>
    <row r="1200" spans="1:7" x14ac:dyDescent="0.2">
      <c r="A1200" t="s">
        <v>150</v>
      </c>
      <c r="B1200" s="1">
        <v>1.7299999999999999E-23</v>
      </c>
      <c r="C1200">
        <v>-0.88427120299999995</v>
      </c>
      <c r="D1200">
        <v>0.52600000000000002</v>
      </c>
      <c r="E1200">
        <v>0.91300000000000003</v>
      </c>
      <c r="F1200" s="1">
        <v>3.2999999999999998E-19</v>
      </c>
      <c r="G1200">
        <f t="shared" si="18"/>
        <v>-1.8458319388190638</v>
      </c>
    </row>
    <row r="1201" spans="1:7" x14ac:dyDescent="0.2">
      <c r="A1201" t="s">
        <v>163</v>
      </c>
      <c r="B1201" s="1">
        <v>2.01E-22</v>
      </c>
      <c r="C1201">
        <v>-0.88658097400000002</v>
      </c>
      <c r="D1201">
        <v>0.153</v>
      </c>
      <c r="E1201">
        <v>0.627</v>
      </c>
      <c r="F1201" s="1">
        <v>3.8299999999999997E-18</v>
      </c>
      <c r="G1201">
        <f t="shared" si="18"/>
        <v>-1.8487895034459003</v>
      </c>
    </row>
    <row r="1202" spans="1:7" x14ac:dyDescent="0.2">
      <c r="A1202" t="s">
        <v>155</v>
      </c>
      <c r="B1202" s="1">
        <v>9.4699999999999999E-23</v>
      </c>
      <c r="C1202">
        <v>-0.88916783300000002</v>
      </c>
      <c r="D1202">
        <v>0.46</v>
      </c>
      <c r="E1202">
        <v>0.88100000000000001</v>
      </c>
      <c r="F1202" s="1">
        <v>1.8000000000000001E-18</v>
      </c>
      <c r="G1202">
        <f t="shared" si="18"/>
        <v>-1.8521074936894135</v>
      </c>
    </row>
    <row r="1203" spans="1:7" x14ac:dyDescent="0.2">
      <c r="A1203" t="s">
        <v>202</v>
      </c>
      <c r="B1203" s="1">
        <v>3.5200000000000001E-20</v>
      </c>
      <c r="C1203">
        <v>-0.89379261200000004</v>
      </c>
      <c r="D1203">
        <v>9.5000000000000001E-2</v>
      </c>
      <c r="E1203">
        <v>0.53800000000000003</v>
      </c>
      <c r="F1203" s="1">
        <v>6.6900000000000002E-16</v>
      </c>
      <c r="G1203">
        <f t="shared" si="18"/>
        <v>-1.8580542332501702</v>
      </c>
    </row>
    <row r="1204" spans="1:7" x14ac:dyDescent="0.2">
      <c r="A1204" t="s">
        <v>125</v>
      </c>
      <c r="B1204" s="1">
        <v>1.05E-24</v>
      </c>
      <c r="C1204">
        <v>-0.89769505299999997</v>
      </c>
      <c r="D1204">
        <v>0.32100000000000001</v>
      </c>
      <c r="E1204">
        <v>0.81299999999999994</v>
      </c>
      <c r="F1204" s="1">
        <v>1.9899999999999999E-20</v>
      </c>
      <c r="G1204">
        <f t="shared" si="18"/>
        <v>-1.8630870104103372</v>
      </c>
    </row>
    <row r="1205" spans="1:7" x14ac:dyDescent="0.2">
      <c r="A1205" t="s">
        <v>195</v>
      </c>
      <c r="B1205" s="1">
        <v>1.7800000000000001E-20</v>
      </c>
      <c r="C1205">
        <v>-0.898801183</v>
      </c>
      <c r="D1205">
        <v>0.28499999999999998</v>
      </c>
      <c r="E1205">
        <v>0.75</v>
      </c>
      <c r="F1205" s="1">
        <v>3.3899999999999999E-16</v>
      </c>
      <c r="G1205">
        <f t="shared" si="18"/>
        <v>-1.8645160072555076</v>
      </c>
    </row>
    <row r="1206" spans="1:7" x14ac:dyDescent="0.2">
      <c r="A1206" t="s">
        <v>153</v>
      </c>
      <c r="B1206" s="1">
        <v>8.1000000000000001E-23</v>
      </c>
      <c r="C1206">
        <v>-0.90291153099999999</v>
      </c>
      <c r="D1206">
        <v>0.47399999999999998</v>
      </c>
      <c r="E1206">
        <v>0.89500000000000002</v>
      </c>
      <c r="F1206" s="1">
        <v>1.5400000000000001E-18</v>
      </c>
      <c r="G1206">
        <f t="shared" si="18"/>
        <v>-1.8698357298496566</v>
      </c>
    </row>
    <row r="1207" spans="1:7" x14ac:dyDescent="0.2">
      <c r="A1207" t="s">
        <v>60</v>
      </c>
      <c r="B1207" s="1">
        <v>1.5800000000000001E-32</v>
      </c>
      <c r="C1207">
        <v>-0.90401917899999995</v>
      </c>
      <c r="D1207">
        <v>0.93400000000000005</v>
      </c>
      <c r="E1207">
        <v>0.98299999999999998</v>
      </c>
      <c r="F1207" s="1">
        <v>3.0100000000000002E-28</v>
      </c>
      <c r="G1207">
        <f t="shared" si="18"/>
        <v>-1.8712718719420298</v>
      </c>
    </row>
    <row r="1208" spans="1:7" x14ac:dyDescent="0.2">
      <c r="A1208" t="s">
        <v>191</v>
      </c>
      <c r="B1208" s="1">
        <v>1.1399999999999999E-20</v>
      </c>
      <c r="C1208">
        <v>-0.90477192699999998</v>
      </c>
      <c r="D1208">
        <v>0.26300000000000001</v>
      </c>
      <c r="E1208">
        <v>0.72399999999999998</v>
      </c>
      <c r="F1208" s="1">
        <v>2.17E-16</v>
      </c>
      <c r="G1208">
        <f t="shared" si="18"/>
        <v>-1.872248491159012</v>
      </c>
    </row>
    <row r="1209" spans="1:7" x14ac:dyDescent="0.2">
      <c r="A1209" t="s">
        <v>308</v>
      </c>
      <c r="B1209" s="1">
        <v>8.1400000000000001E-16</v>
      </c>
      <c r="C1209">
        <v>-0.90759183399999999</v>
      </c>
      <c r="D1209">
        <v>3.5999999999999997E-2</v>
      </c>
      <c r="E1209">
        <v>0.39300000000000002</v>
      </c>
      <c r="F1209" s="1">
        <v>1.5500000000000001E-11</v>
      </c>
      <c r="G1209">
        <f t="shared" si="18"/>
        <v>-1.8759115866767744</v>
      </c>
    </row>
    <row r="1210" spans="1:7" x14ac:dyDescent="0.2">
      <c r="A1210" t="s">
        <v>455</v>
      </c>
      <c r="B1210" s="1">
        <v>1.09E-12</v>
      </c>
      <c r="C1210">
        <v>-0.90986037399999997</v>
      </c>
      <c r="D1210">
        <v>0.153</v>
      </c>
      <c r="E1210">
        <v>0.51100000000000001</v>
      </c>
      <c r="F1210" s="1">
        <v>2.07E-8</v>
      </c>
      <c r="G1210">
        <f t="shared" si="18"/>
        <v>-1.878863650633595</v>
      </c>
    </row>
    <row r="1211" spans="1:7" x14ac:dyDescent="0.2">
      <c r="A1211" t="s">
        <v>250</v>
      </c>
      <c r="B1211" s="1">
        <v>4.8900000000000002E-18</v>
      </c>
      <c r="C1211">
        <v>-0.91032790600000002</v>
      </c>
      <c r="D1211">
        <v>6.6000000000000003E-2</v>
      </c>
      <c r="E1211">
        <v>0.47</v>
      </c>
      <c r="F1211" s="1">
        <v>9.2999999999999995E-14</v>
      </c>
      <c r="G1211">
        <f t="shared" si="18"/>
        <v>-1.8794726298054529</v>
      </c>
    </row>
    <row r="1212" spans="1:7" x14ac:dyDescent="0.2">
      <c r="A1212" t="s">
        <v>106</v>
      </c>
      <c r="B1212" s="1">
        <v>7.2700000000000001E-27</v>
      </c>
      <c r="C1212">
        <v>-0.91380814200000005</v>
      </c>
      <c r="D1212">
        <v>0.76600000000000001</v>
      </c>
      <c r="E1212">
        <v>0.97799999999999998</v>
      </c>
      <c r="F1212" s="1">
        <v>1.3799999999999999E-22</v>
      </c>
      <c r="G1212">
        <f t="shared" si="18"/>
        <v>-1.8840119842484992</v>
      </c>
    </row>
    <row r="1213" spans="1:7" x14ac:dyDescent="0.2">
      <c r="A1213" t="s">
        <v>146</v>
      </c>
      <c r="B1213" s="1">
        <v>6.8399999999999997E-24</v>
      </c>
      <c r="C1213">
        <v>-0.91837446599999994</v>
      </c>
      <c r="D1213">
        <v>0.59899999999999998</v>
      </c>
      <c r="E1213">
        <v>0.93799999999999994</v>
      </c>
      <c r="F1213" s="1">
        <v>1.3000000000000001E-19</v>
      </c>
      <c r="G1213">
        <f t="shared" si="18"/>
        <v>-1.8899845828312642</v>
      </c>
    </row>
    <row r="1214" spans="1:7" x14ac:dyDescent="0.2">
      <c r="A1214" t="s">
        <v>277</v>
      </c>
      <c r="B1214" s="1">
        <v>4.8100000000000001E-17</v>
      </c>
      <c r="C1214">
        <v>-0.91983925200000005</v>
      </c>
      <c r="D1214">
        <v>2.1999999999999999E-2</v>
      </c>
      <c r="E1214">
        <v>0.39800000000000002</v>
      </c>
      <c r="F1214" s="1">
        <v>9.1500000000000004E-13</v>
      </c>
      <c r="G1214">
        <f t="shared" si="18"/>
        <v>-1.8919044818822268</v>
      </c>
    </row>
    <row r="1215" spans="1:7" x14ac:dyDescent="0.2">
      <c r="A1215" t="s">
        <v>364</v>
      </c>
      <c r="B1215" s="1">
        <v>1.28E-14</v>
      </c>
      <c r="C1215">
        <v>-0.92435438999999997</v>
      </c>
      <c r="D1215">
        <v>0.19700000000000001</v>
      </c>
      <c r="E1215">
        <v>0.57299999999999995</v>
      </c>
      <c r="F1215" s="1">
        <v>2.4299999999999999E-10</v>
      </c>
      <c r="G1215">
        <f t="shared" si="18"/>
        <v>-1.8978347655647243</v>
      </c>
    </row>
    <row r="1216" spans="1:7" x14ac:dyDescent="0.2">
      <c r="A1216" t="s">
        <v>242</v>
      </c>
      <c r="B1216" s="1">
        <v>2.25E-18</v>
      </c>
      <c r="C1216">
        <v>-0.92465485400000003</v>
      </c>
      <c r="D1216">
        <v>1.4999999999999999E-2</v>
      </c>
      <c r="E1216">
        <v>0.41199999999999998</v>
      </c>
      <c r="F1216" s="1">
        <v>4.2899999999999999E-14</v>
      </c>
      <c r="G1216">
        <f t="shared" si="18"/>
        <v>-1.8982300607537719</v>
      </c>
    </row>
    <row r="1217" spans="1:7" x14ac:dyDescent="0.2">
      <c r="A1217" t="s">
        <v>206</v>
      </c>
      <c r="B1217" s="1">
        <v>5.9699999999999996E-20</v>
      </c>
      <c r="C1217">
        <v>-0.92506369799999999</v>
      </c>
      <c r="D1217">
        <v>0.38</v>
      </c>
      <c r="E1217">
        <v>0.81399999999999995</v>
      </c>
      <c r="F1217" s="1">
        <v>1.14E-15</v>
      </c>
      <c r="G1217">
        <f t="shared" si="18"/>
        <v>-1.8987680746275548</v>
      </c>
    </row>
    <row r="1218" spans="1:7" x14ac:dyDescent="0.2">
      <c r="A1218" t="s">
        <v>46</v>
      </c>
      <c r="B1218" s="1">
        <v>3.6499999999999998E-37</v>
      </c>
      <c r="C1218">
        <v>-0.92552420999999996</v>
      </c>
      <c r="D1218">
        <v>0.83899999999999997</v>
      </c>
      <c r="E1218">
        <v>0.99299999999999999</v>
      </c>
      <c r="F1218" s="1">
        <v>6.9399999999999998E-33</v>
      </c>
      <c r="G1218">
        <f t="shared" si="18"/>
        <v>-1.8993742630664805</v>
      </c>
    </row>
    <row r="1219" spans="1:7" x14ac:dyDescent="0.2">
      <c r="A1219" t="s">
        <v>90</v>
      </c>
      <c r="B1219" s="1">
        <v>9.7300000000000005E-29</v>
      </c>
      <c r="C1219">
        <v>-0.92660284100000001</v>
      </c>
      <c r="D1219">
        <v>0.73</v>
      </c>
      <c r="E1219">
        <v>0.96799999999999997</v>
      </c>
      <c r="F1219" s="1">
        <v>1.8499999999999999E-24</v>
      </c>
      <c r="G1219">
        <f t="shared" ref="G1219:G1282" si="19">SIGN(C1219)*2^ABS(C1219)</f>
        <v>-1.9007948612926009</v>
      </c>
    </row>
    <row r="1220" spans="1:7" x14ac:dyDescent="0.2">
      <c r="A1220" t="s">
        <v>209</v>
      </c>
      <c r="B1220" s="1">
        <v>7.9599999999999994E-20</v>
      </c>
      <c r="C1220">
        <v>-0.929116948</v>
      </c>
      <c r="D1220">
        <v>0.124</v>
      </c>
      <c r="E1220">
        <v>0.59899999999999998</v>
      </c>
      <c r="F1220" s="1">
        <v>1.5100000000000001E-15</v>
      </c>
      <c r="G1220">
        <f t="shared" si="19"/>
        <v>-1.904110162053184</v>
      </c>
    </row>
    <row r="1221" spans="1:7" x14ac:dyDescent="0.2">
      <c r="A1221" t="s">
        <v>166</v>
      </c>
      <c r="B1221" s="1">
        <v>3.0299999999999999E-22</v>
      </c>
      <c r="C1221">
        <v>-0.93232732699999998</v>
      </c>
      <c r="D1221">
        <v>0.45300000000000001</v>
      </c>
      <c r="E1221">
        <v>0.85099999999999998</v>
      </c>
      <c r="F1221" s="1">
        <v>5.7600000000000002E-18</v>
      </c>
      <c r="G1221">
        <f t="shared" si="19"/>
        <v>-1.9083520299330701</v>
      </c>
    </row>
    <row r="1222" spans="1:7" x14ac:dyDescent="0.2">
      <c r="A1222" t="s">
        <v>113</v>
      </c>
      <c r="B1222" s="1">
        <v>1.12E-25</v>
      </c>
      <c r="C1222">
        <v>-0.93615121099999998</v>
      </c>
      <c r="D1222">
        <v>0.35799999999999998</v>
      </c>
      <c r="E1222">
        <v>0.88</v>
      </c>
      <c r="F1222" s="1">
        <v>2.14E-21</v>
      </c>
      <c r="G1222">
        <f t="shared" si="19"/>
        <v>-1.9134168537233274</v>
      </c>
    </row>
    <row r="1223" spans="1:7" x14ac:dyDescent="0.2">
      <c r="A1223" t="s">
        <v>143</v>
      </c>
      <c r="B1223" s="1">
        <v>4.2799999999999996E-24</v>
      </c>
      <c r="C1223">
        <v>-0.93936850699999996</v>
      </c>
      <c r="D1223">
        <v>0.752</v>
      </c>
      <c r="E1223">
        <v>0.97499999999999998</v>
      </c>
      <c r="F1223" s="1">
        <v>8.1300000000000003E-20</v>
      </c>
      <c r="G1223">
        <f t="shared" si="19"/>
        <v>-1.9176886488537934</v>
      </c>
    </row>
    <row r="1224" spans="1:7" x14ac:dyDescent="0.2">
      <c r="A1224" t="s">
        <v>227</v>
      </c>
      <c r="B1224" s="1">
        <v>7.2300000000000002E-19</v>
      </c>
      <c r="C1224">
        <v>-0.94064975500000003</v>
      </c>
      <c r="D1224">
        <v>0.17499999999999999</v>
      </c>
      <c r="E1224">
        <v>0.623</v>
      </c>
      <c r="F1224" s="1">
        <v>1.3699999999999999E-14</v>
      </c>
      <c r="G1224">
        <f t="shared" si="19"/>
        <v>-1.9193924920344865</v>
      </c>
    </row>
    <row r="1225" spans="1:7" x14ac:dyDescent="0.2">
      <c r="A1225" t="s">
        <v>180</v>
      </c>
      <c r="B1225" s="1">
        <v>2.36E-21</v>
      </c>
      <c r="C1225">
        <v>-0.94214755800000005</v>
      </c>
      <c r="D1225">
        <v>0.34300000000000003</v>
      </c>
      <c r="E1225">
        <v>0.81599999999999995</v>
      </c>
      <c r="F1225" s="1">
        <v>4.49E-17</v>
      </c>
      <c r="G1225">
        <f t="shared" si="19"/>
        <v>-1.9213862361112286</v>
      </c>
    </row>
    <row r="1226" spans="1:7" x14ac:dyDescent="0.2">
      <c r="A1226" t="s">
        <v>62</v>
      </c>
      <c r="B1226" s="1">
        <v>2.34E-32</v>
      </c>
      <c r="C1226">
        <v>-0.94497704000000005</v>
      </c>
      <c r="D1226">
        <v>0.752</v>
      </c>
      <c r="E1226">
        <v>0.97799999999999998</v>
      </c>
      <c r="F1226" s="1">
        <v>4.4500000000000003E-28</v>
      </c>
      <c r="G1226">
        <f t="shared" si="19"/>
        <v>-1.9251582477221578</v>
      </c>
    </row>
    <row r="1227" spans="1:7" x14ac:dyDescent="0.2">
      <c r="A1227" t="s">
        <v>190</v>
      </c>
      <c r="B1227" s="1">
        <v>9.5900000000000006E-21</v>
      </c>
      <c r="C1227">
        <v>-0.94735170000000002</v>
      </c>
      <c r="D1227">
        <v>0.13900000000000001</v>
      </c>
      <c r="E1227">
        <v>0.61</v>
      </c>
      <c r="F1227" s="1">
        <v>1.82E-16</v>
      </c>
      <c r="G1227">
        <f t="shared" si="19"/>
        <v>-1.9283296461246837</v>
      </c>
    </row>
    <row r="1228" spans="1:7" x14ac:dyDescent="0.2">
      <c r="A1228" t="s">
        <v>218</v>
      </c>
      <c r="B1228" s="1">
        <v>3.38E-19</v>
      </c>
      <c r="C1228">
        <v>-0.96724206599999996</v>
      </c>
      <c r="D1228">
        <v>0.124</v>
      </c>
      <c r="E1228">
        <v>0.56100000000000005</v>
      </c>
      <c r="F1228" s="1">
        <v>6.43E-15</v>
      </c>
      <c r="G1228">
        <f t="shared" si="19"/>
        <v>-1.9550995463045697</v>
      </c>
    </row>
    <row r="1229" spans="1:7" x14ac:dyDescent="0.2">
      <c r="A1229" t="s">
        <v>136</v>
      </c>
      <c r="B1229" s="1">
        <v>2.73E-24</v>
      </c>
      <c r="C1229">
        <v>-0.97164620499999999</v>
      </c>
      <c r="D1229">
        <v>0.17499999999999999</v>
      </c>
      <c r="E1229">
        <v>0.7</v>
      </c>
      <c r="F1229" s="1">
        <v>5.1900000000000002E-20</v>
      </c>
      <c r="G1229">
        <f t="shared" si="19"/>
        <v>-1.9610770301484468</v>
      </c>
    </row>
    <row r="1230" spans="1:7" x14ac:dyDescent="0.2">
      <c r="A1230" t="s">
        <v>86</v>
      </c>
      <c r="B1230" s="1">
        <v>1.7499999999999999E-29</v>
      </c>
      <c r="C1230">
        <v>-0.97509817300000001</v>
      </c>
      <c r="D1230">
        <v>0.60599999999999998</v>
      </c>
      <c r="E1230">
        <v>0.95699999999999996</v>
      </c>
      <c r="F1230" s="1">
        <v>3.3300000000000002E-25</v>
      </c>
      <c r="G1230">
        <f t="shared" si="19"/>
        <v>-1.9657749602585062</v>
      </c>
    </row>
    <row r="1231" spans="1:7" x14ac:dyDescent="0.2">
      <c r="A1231" t="s">
        <v>175</v>
      </c>
      <c r="B1231" s="1">
        <v>1.3599999999999999E-21</v>
      </c>
      <c r="C1231">
        <v>-0.97732787099999996</v>
      </c>
      <c r="D1231">
        <v>0.35799999999999998</v>
      </c>
      <c r="E1231">
        <v>0.81399999999999995</v>
      </c>
      <c r="F1231" s="1">
        <v>2.5899999999999999E-17</v>
      </c>
      <c r="G1231">
        <f t="shared" si="19"/>
        <v>-1.9688154318527147</v>
      </c>
    </row>
    <row r="1232" spans="1:7" x14ac:dyDescent="0.2">
      <c r="A1232" t="s">
        <v>160</v>
      </c>
      <c r="B1232" s="1">
        <v>1.56E-22</v>
      </c>
      <c r="C1232">
        <v>-0.97813310899999995</v>
      </c>
      <c r="D1232">
        <v>0.219</v>
      </c>
      <c r="E1232">
        <v>0.71</v>
      </c>
      <c r="F1232" s="1">
        <v>2.96E-18</v>
      </c>
      <c r="G1232">
        <f t="shared" si="19"/>
        <v>-1.9699146298624142</v>
      </c>
    </row>
    <row r="1233" spans="1:7" x14ac:dyDescent="0.2">
      <c r="A1233" t="s">
        <v>170</v>
      </c>
      <c r="B1233" s="1">
        <v>6.4800000000000001E-22</v>
      </c>
      <c r="C1233">
        <v>-0.97956394999999996</v>
      </c>
      <c r="D1233">
        <v>0.28499999999999998</v>
      </c>
      <c r="E1233">
        <v>0.745</v>
      </c>
      <c r="F1233" s="1">
        <v>1.2299999999999999E-17</v>
      </c>
      <c r="G1233">
        <f t="shared" si="19"/>
        <v>-1.9718693276597312</v>
      </c>
    </row>
    <row r="1234" spans="1:7" x14ac:dyDescent="0.2">
      <c r="A1234" t="s">
        <v>47</v>
      </c>
      <c r="B1234" s="1">
        <v>1.2200000000000001E-36</v>
      </c>
      <c r="C1234">
        <v>-0.98050894300000002</v>
      </c>
      <c r="D1234">
        <v>0.92</v>
      </c>
      <c r="E1234">
        <v>0.98399999999999999</v>
      </c>
      <c r="F1234" s="1">
        <v>2.32E-32</v>
      </c>
      <c r="G1234">
        <f t="shared" si="19"/>
        <v>-1.9731613631033293</v>
      </c>
    </row>
    <row r="1235" spans="1:7" x14ac:dyDescent="0.2">
      <c r="A1235" t="s">
        <v>142</v>
      </c>
      <c r="B1235" s="1">
        <v>4.01E-24</v>
      </c>
      <c r="C1235">
        <v>-0.983269791</v>
      </c>
      <c r="D1235">
        <v>0.23400000000000001</v>
      </c>
      <c r="E1235">
        <v>0.76300000000000001</v>
      </c>
      <c r="F1235" s="1">
        <v>7.6399999999999996E-20</v>
      </c>
      <c r="G1235">
        <f t="shared" si="19"/>
        <v>-1.976940966026302</v>
      </c>
    </row>
    <row r="1236" spans="1:7" x14ac:dyDescent="0.2">
      <c r="A1236" t="s">
        <v>169</v>
      </c>
      <c r="B1236" s="1">
        <v>6.4100000000000004E-22</v>
      </c>
      <c r="C1236">
        <v>-0.98537812800000002</v>
      </c>
      <c r="D1236">
        <v>0.124</v>
      </c>
      <c r="E1236">
        <v>0.61299999999999999</v>
      </c>
      <c r="F1236" s="1">
        <v>1.22E-17</v>
      </c>
      <c r="G1236">
        <f t="shared" si="19"/>
        <v>-1.9798321555888216</v>
      </c>
    </row>
    <row r="1237" spans="1:7" x14ac:dyDescent="0.2">
      <c r="A1237" t="s">
        <v>89</v>
      </c>
      <c r="B1237" s="1">
        <v>6.34E-29</v>
      </c>
      <c r="C1237">
        <v>-0.98691008599999996</v>
      </c>
      <c r="D1237">
        <v>0.51100000000000001</v>
      </c>
      <c r="E1237">
        <v>0.92900000000000005</v>
      </c>
      <c r="F1237" s="1">
        <v>1.2100000000000001E-24</v>
      </c>
      <c r="G1237">
        <f t="shared" si="19"/>
        <v>-1.9819356012467451</v>
      </c>
    </row>
    <row r="1238" spans="1:7" x14ac:dyDescent="0.2">
      <c r="A1238" t="s">
        <v>185</v>
      </c>
      <c r="B1238" s="1">
        <v>4.9600000000000002E-21</v>
      </c>
      <c r="C1238">
        <v>-0.99476367200000004</v>
      </c>
      <c r="D1238">
        <v>0.11700000000000001</v>
      </c>
      <c r="E1238">
        <v>0.59099999999999997</v>
      </c>
      <c r="F1238" s="1">
        <v>9.4299999999999999E-17</v>
      </c>
      <c r="G1238">
        <f t="shared" si="19"/>
        <v>-1.9927540657011011</v>
      </c>
    </row>
    <row r="1239" spans="1:7" x14ac:dyDescent="0.2">
      <c r="A1239" t="s">
        <v>116</v>
      </c>
      <c r="B1239" s="1">
        <v>1.7399999999999999E-25</v>
      </c>
      <c r="C1239">
        <v>-0.99652610600000002</v>
      </c>
      <c r="D1239">
        <v>0.67200000000000004</v>
      </c>
      <c r="E1239">
        <v>0.96199999999999997</v>
      </c>
      <c r="F1239" s="1">
        <v>3.3199999999999999E-21</v>
      </c>
      <c r="G1239">
        <f t="shared" si="19"/>
        <v>-1.9951899537636186</v>
      </c>
    </row>
    <row r="1240" spans="1:7" x14ac:dyDescent="0.2">
      <c r="A1240" t="s">
        <v>194</v>
      </c>
      <c r="B1240" s="1">
        <v>1.6099999999999999E-20</v>
      </c>
      <c r="C1240">
        <v>-0.99794849500000005</v>
      </c>
      <c r="D1240">
        <v>0.23400000000000001</v>
      </c>
      <c r="E1240">
        <v>0.71699999999999997</v>
      </c>
      <c r="F1240" s="1">
        <v>3.0700000000000001E-16</v>
      </c>
      <c r="G1240">
        <f t="shared" si="19"/>
        <v>-1.9971580312980883</v>
      </c>
    </row>
    <row r="1241" spans="1:7" x14ac:dyDescent="0.2">
      <c r="A1241" t="s">
        <v>110</v>
      </c>
      <c r="B1241" s="1">
        <v>2.1100000000000001E-26</v>
      </c>
      <c r="C1241">
        <v>-0.99903914299999996</v>
      </c>
      <c r="D1241">
        <v>0.54</v>
      </c>
      <c r="E1241">
        <v>0.91900000000000004</v>
      </c>
      <c r="F1241" s="1">
        <v>4.0099999999999999E-22</v>
      </c>
      <c r="G1241">
        <f t="shared" si="19"/>
        <v>-1.9986684128370047</v>
      </c>
    </row>
    <row r="1242" spans="1:7" x14ac:dyDescent="0.2">
      <c r="A1242" t="s">
        <v>85</v>
      </c>
      <c r="B1242" s="1">
        <v>7.0900000000000003E-30</v>
      </c>
      <c r="C1242">
        <v>-1.0033853779999999</v>
      </c>
      <c r="D1242">
        <v>0.26300000000000001</v>
      </c>
      <c r="E1242">
        <v>0.83499999999999996</v>
      </c>
      <c r="F1242" s="1">
        <v>1.3500000000000001E-25</v>
      </c>
      <c r="G1242">
        <f t="shared" si="19"/>
        <v>-2.0046986411095169</v>
      </c>
    </row>
    <row r="1243" spans="1:7" x14ac:dyDescent="0.2">
      <c r="A1243" t="s">
        <v>78</v>
      </c>
      <c r="B1243" s="1">
        <v>9.3199999999999992E-31</v>
      </c>
      <c r="C1243">
        <v>-1.005467144</v>
      </c>
      <c r="D1243">
        <v>0.75900000000000001</v>
      </c>
      <c r="E1243">
        <v>0.98499999999999999</v>
      </c>
      <c r="F1243" s="1">
        <v>1.7699999999999999E-26</v>
      </c>
      <c r="G1243">
        <f t="shared" si="19"/>
        <v>-2.007593449634725</v>
      </c>
    </row>
    <row r="1244" spans="1:7" x14ac:dyDescent="0.2">
      <c r="A1244" t="s">
        <v>61</v>
      </c>
      <c r="B1244" s="1">
        <v>1.8399999999999999E-32</v>
      </c>
      <c r="C1244">
        <v>-1.00661946</v>
      </c>
      <c r="D1244">
        <v>0.59899999999999998</v>
      </c>
      <c r="E1244">
        <v>0.96199999999999997</v>
      </c>
      <c r="F1244" s="1">
        <v>3.5E-28</v>
      </c>
      <c r="G1244">
        <f t="shared" si="19"/>
        <v>-2.0091976044363307</v>
      </c>
    </row>
    <row r="1245" spans="1:7" x14ac:dyDescent="0.2">
      <c r="A1245" t="s">
        <v>182</v>
      </c>
      <c r="B1245" s="1">
        <v>2.71E-21</v>
      </c>
      <c r="C1245">
        <v>-1.0075358990000001</v>
      </c>
      <c r="D1245">
        <v>0.20399999999999999</v>
      </c>
      <c r="E1245">
        <v>0.67400000000000004</v>
      </c>
      <c r="F1245" s="1">
        <v>5.1499999999999999E-17</v>
      </c>
      <c r="G1245">
        <f t="shared" si="19"/>
        <v>-2.0104743066770232</v>
      </c>
    </row>
    <row r="1246" spans="1:7" x14ac:dyDescent="0.2">
      <c r="A1246" t="s">
        <v>186</v>
      </c>
      <c r="B1246" s="1">
        <v>5.6400000000000004E-21</v>
      </c>
      <c r="C1246">
        <v>-1.00797987</v>
      </c>
      <c r="D1246">
        <v>0.10199999999999999</v>
      </c>
      <c r="E1246">
        <v>0.56100000000000005</v>
      </c>
      <c r="F1246" s="1">
        <v>1.07E-16</v>
      </c>
      <c r="G1246">
        <f t="shared" si="19"/>
        <v>-2.0110930997130732</v>
      </c>
    </row>
    <row r="1247" spans="1:7" x14ac:dyDescent="0.2">
      <c r="A1247" t="s">
        <v>355</v>
      </c>
      <c r="B1247" s="1">
        <v>8.8400000000000001E-15</v>
      </c>
      <c r="C1247">
        <v>-1.008932057</v>
      </c>
      <c r="D1247">
        <v>2.1999999999999999E-2</v>
      </c>
      <c r="E1247">
        <v>0.35599999999999998</v>
      </c>
      <c r="F1247" s="1">
        <v>1.6799999999999999E-10</v>
      </c>
      <c r="G1247">
        <f t="shared" si="19"/>
        <v>-2.0124208708113982</v>
      </c>
    </row>
    <row r="1248" spans="1:7" x14ac:dyDescent="0.2">
      <c r="A1248" t="s">
        <v>177</v>
      </c>
      <c r="B1248" s="1">
        <v>1.7900000000000001E-21</v>
      </c>
      <c r="C1248">
        <v>-1.0195977220000001</v>
      </c>
      <c r="D1248">
        <v>0.21199999999999999</v>
      </c>
      <c r="E1248">
        <v>0.69899999999999995</v>
      </c>
      <c r="F1248" s="1">
        <v>3.3999999999999998E-17</v>
      </c>
      <c r="G1248">
        <f t="shared" si="19"/>
        <v>-2.0273535778226544</v>
      </c>
    </row>
    <row r="1249" spans="1:7" x14ac:dyDescent="0.2">
      <c r="A1249" t="s">
        <v>109</v>
      </c>
      <c r="B1249" s="1">
        <v>1.81E-26</v>
      </c>
      <c r="C1249">
        <v>-1.019750967</v>
      </c>
      <c r="D1249">
        <v>0.32100000000000001</v>
      </c>
      <c r="E1249">
        <v>0.84</v>
      </c>
      <c r="F1249" s="1">
        <v>3.44E-22</v>
      </c>
      <c r="G1249">
        <f t="shared" si="19"/>
        <v>-2.0275689374733985</v>
      </c>
    </row>
    <row r="1250" spans="1:7" x14ac:dyDescent="0.2">
      <c r="A1250" t="s">
        <v>121</v>
      </c>
      <c r="B1250" s="1">
        <v>5.52E-25</v>
      </c>
      <c r="C1250">
        <v>-1.028366611</v>
      </c>
      <c r="D1250">
        <v>0.27</v>
      </c>
      <c r="E1250">
        <v>0.80100000000000005</v>
      </c>
      <c r="F1250" s="1">
        <v>1.0499999999999999E-20</v>
      </c>
      <c r="G1250">
        <f t="shared" si="19"/>
        <v>-2.039713622749487</v>
      </c>
    </row>
    <row r="1251" spans="1:7" x14ac:dyDescent="0.2">
      <c r="A1251" t="s">
        <v>313</v>
      </c>
      <c r="B1251" s="1">
        <v>9.9700000000000003E-16</v>
      </c>
      <c r="C1251">
        <v>-1.038197979</v>
      </c>
      <c r="D1251">
        <v>8.7999999999999995E-2</v>
      </c>
      <c r="E1251">
        <v>0.47299999999999998</v>
      </c>
      <c r="F1251" s="1">
        <v>1.8999999999999999E-11</v>
      </c>
      <c r="G1251">
        <f t="shared" si="19"/>
        <v>-2.0536608930837184</v>
      </c>
    </row>
    <row r="1252" spans="1:7" x14ac:dyDescent="0.2">
      <c r="A1252" t="s">
        <v>131</v>
      </c>
      <c r="B1252" s="1">
        <v>2.1299999999999998E-24</v>
      </c>
      <c r="C1252">
        <v>-1.0382927310000001</v>
      </c>
      <c r="D1252">
        <v>0.24099999999999999</v>
      </c>
      <c r="E1252">
        <v>0.73</v>
      </c>
      <c r="F1252" s="1">
        <v>4.0500000000000002E-20</v>
      </c>
      <c r="G1252">
        <f t="shared" si="19"/>
        <v>-2.0537957759671888</v>
      </c>
    </row>
    <row r="1253" spans="1:7" x14ac:dyDescent="0.2">
      <c r="A1253" t="s">
        <v>118</v>
      </c>
      <c r="B1253" s="1">
        <v>3.1599999999999998E-25</v>
      </c>
      <c r="C1253">
        <v>-1.039667933</v>
      </c>
      <c r="D1253">
        <v>0.438</v>
      </c>
      <c r="E1253">
        <v>0.86099999999999999</v>
      </c>
      <c r="F1253" s="1">
        <v>6.0099999999999997E-21</v>
      </c>
      <c r="G1253">
        <f t="shared" si="19"/>
        <v>-2.0557544231742781</v>
      </c>
    </row>
    <row r="1254" spans="1:7" x14ac:dyDescent="0.2">
      <c r="A1254" t="s">
        <v>755</v>
      </c>
      <c r="B1254" s="1">
        <v>1.0099999999999999E-8</v>
      </c>
      <c r="C1254">
        <v>-1.042011086</v>
      </c>
      <c r="D1254">
        <v>2.9000000000000001E-2</v>
      </c>
      <c r="E1254">
        <v>0.25</v>
      </c>
      <c r="F1254">
        <v>1.9287199999999999E-4</v>
      </c>
      <c r="G1254">
        <f t="shared" si="19"/>
        <v>-2.0590959893736431</v>
      </c>
    </row>
    <row r="1255" spans="1:7" x14ac:dyDescent="0.2">
      <c r="A1255" t="s">
        <v>421</v>
      </c>
      <c r="B1255" s="1">
        <v>2.07E-13</v>
      </c>
      <c r="C1255">
        <v>-1.044775019</v>
      </c>
      <c r="D1255">
        <v>0.11700000000000001</v>
      </c>
      <c r="E1255">
        <v>0.46</v>
      </c>
      <c r="F1255" s="1">
        <v>3.9300000000000003E-9</v>
      </c>
      <c r="G1255">
        <f t="shared" si="19"/>
        <v>-2.0630446121357187</v>
      </c>
    </row>
    <row r="1256" spans="1:7" x14ac:dyDescent="0.2">
      <c r="A1256" t="s">
        <v>119</v>
      </c>
      <c r="B1256" s="1">
        <v>3.5899999999999999E-25</v>
      </c>
      <c r="C1256">
        <v>-1.05427147</v>
      </c>
      <c r="D1256">
        <v>0.438</v>
      </c>
      <c r="E1256">
        <v>0.89400000000000002</v>
      </c>
      <c r="F1256" s="1">
        <v>6.8399999999999996E-21</v>
      </c>
      <c r="G1256">
        <f t="shared" si="19"/>
        <v>-2.0766692684077461</v>
      </c>
    </row>
    <row r="1257" spans="1:7" x14ac:dyDescent="0.2">
      <c r="A1257" t="s">
        <v>530</v>
      </c>
      <c r="B1257" s="1">
        <v>2.2000000000000002E-11</v>
      </c>
      <c r="C1257">
        <v>-1.054504608</v>
      </c>
      <c r="D1257">
        <v>5.0999999999999997E-2</v>
      </c>
      <c r="E1257">
        <v>0.33</v>
      </c>
      <c r="F1257" s="1">
        <v>4.1899999999999998E-7</v>
      </c>
      <c r="G1257">
        <f t="shared" si="19"/>
        <v>-2.0770048830923398</v>
      </c>
    </row>
    <row r="1258" spans="1:7" x14ac:dyDescent="0.2">
      <c r="A1258" t="s">
        <v>235</v>
      </c>
      <c r="B1258" s="1">
        <v>1.42E-18</v>
      </c>
      <c r="C1258">
        <v>-1.0562361920000001</v>
      </c>
      <c r="D1258">
        <v>8.7999999999999995E-2</v>
      </c>
      <c r="E1258">
        <v>0.50700000000000001</v>
      </c>
      <c r="F1258" s="1">
        <v>2.7099999999999999E-14</v>
      </c>
      <c r="G1258">
        <f t="shared" si="19"/>
        <v>-2.0794992894128117</v>
      </c>
    </row>
    <row r="1259" spans="1:7" x14ac:dyDescent="0.2">
      <c r="A1259" t="s">
        <v>105</v>
      </c>
      <c r="B1259" s="1">
        <v>6.27E-27</v>
      </c>
      <c r="C1259">
        <v>-1.056989524</v>
      </c>
      <c r="D1259">
        <v>0.39400000000000002</v>
      </c>
      <c r="E1259">
        <v>0.85399999999999998</v>
      </c>
      <c r="F1259" s="1">
        <v>1.1900000000000001E-22</v>
      </c>
      <c r="G1259">
        <f t="shared" si="19"/>
        <v>-2.0805854250055917</v>
      </c>
    </row>
    <row r="1260" spans="1:7" x14ac:dyDescent="0.2">
      <c r="A1260" t="s">
        <v>92</v>
      </c>
      <c r="B1260" s="1">
        <v>1.54E-28</v>
      </c>
      <c r="C1260">
        <v>-1.057738219</v>
      </c>
      <c r="D1260">
        <v>0.28499999999999998</v>
      </c>
      <c r="E1260">
        <v>0.80300000000000005</v>
      </c>
      <c r="F1260" s="1">
        <v>2.9200000000000002E-24</v>
      </c>
      <c r="G1260">
        <f t="shared" si="19"/>
        <v>-2.0816654371533381</v>
      </c>
    </row>
    <row r="1261" spans="1:7" x14ac:dyDescent="0.2">
      <c r="A1261" t="s">
        <v>43</v>
      </c>
      <c r="B1261" s="1">
        <v>9.6199999999999992E-38</v>
      </c>
      <c r="C1261">
        <v>-1.0587496599999999</v>
      </c>
      <c r="D1261">
        <v>0.86899999999999999</v>
      </c>
      <c r="E1261">
        <v>0.99399999999999999</v>
      </c>
      <c r="F1261" s="1">
        <v>1.8300000000000001E-33</v>
      </c>
      <c r="G1261">
        <f t="shared" si="19"/>
        <v>-2.0831253576057946</v>
      </c>
    </row>
    <row r="1262" spans="1:7" x14ac:dyDescent="0.2">
      <c r="A1262" t="s">
        <v>95</v>
      </c>
      <c r="B1262" s="1">
        <v>4.1300000000000003E-28</v>
      </c>
      <c r="C1262">
        <v>-1.0613496739999999</v>
      </c>
      <c r="D1262">
        <v>0.61299999999999999</v>
      </c>
      <c r="E1262">
        <v>0.95899999999999996</v>
      </c>
      <c r="F1262" s="1">
        <v>7.8500000000000002E-24</v>
      </c>
      <c r="G1262">
        <f t="shared" si="19"/>
        <v>-2.0868829351601375</v>
      </c>
    </row>
    <row r="1263" spans="1:7" x14ac:dyDescent="0.2">
      <c r="A1263" t="s">
        <v>120</v>
      </c>
      <c r="B1263" s="1">
        <v>5.4400000000000002E-25</v>
      </c>
      <c r="C1263">
        <v>-1.062585173</v>
      </c>
      <c r="D1263">
        <v>0.32100000000000001</v>
      </c>
      <c r="E1263">
        <v>0.83499999999999996</v>
      </c>
      <c r="F1263" s="1">
        <v>1.0400000000000001E-20</v>
      </c>
      <c r="G1263">
        <f t="shared" si="19"/>
        <v>-2.0886708709644513</v>
      </c>
    </row>
    <row r="1264" spans="1:7" x14ac:dyDescent="0.2">
      <c r="A1264" t="s">
        <v>205</v>
      </c>
      <c r="B1264" s="1">
        <v>4.84E-20</v>
      </c>
      <c r="C1264">
        <v>-1.065454017</v>
      </c>
      <c r="D1264">
        <v>9.5000000000000001E-2</v>
      </c>
      <c r="E1264">
        <v>0.54400000000000004</v>
      </c>
      <c r="F1264" s="1">
        <v>9.2099999999999998E-16</v>
      </c>
      <c r="G1264">
        <f t="shared" si="19"/>
        <v>-2.0928283903201668</v>
      </c>
    </row>
    <row r="1265" spans="1:7" x14ac:dyDescent="0.2">
      <c r="A1265" t="s">
        <v>256</v>
      </c>
      <c r="B1265" s="1">
        <v>9.2099999999999995E-18</v>
      </c>
      <c r="C1265">
        <v>-1.0657229669999999</v>
      </c>
      <c r="D1265">
        <v>7.0000000000000001E-3</v>
      </c>
      <c r="E1265">
        <v>0.39</v>
      </c>
      <c r="F1265" s="1">
        <v>1.7500000000000001E-13</v>
      </c>
      <c r="G1265">
        <f t="shared" si="19"/>
        <v>-2.0932185758050994</v>
      </c>
    </row>
    <row r="1266" spans="1:7" x14ac:dyDescent="0.2">
      <c r="A1266" t="s">
        <v>420</v>
      </c>
      <c r="B1266" s="1">
        <v>1.9199999999999999E-13</v>
      </c>
      <c r="C1266">
        <v>-1.0717717899999999</v>
      </c>
      <c r="D1266">
        <v>0.109</v>
      </c>
      <c r="E1266">
        <v>0.45300000000000001</v>
      </c>
      <c r="F1266" s="1">
        <v>3.6600000000000002E-9</v>
      </c>
      <c r="G1266">
        <f t="shared" si="19"/>
        <v>-2.1020132888595762</v>
      </c>
    </row>
    <row r="1267" spans="1:7" x14ac:dyDescent="0.2">
      <c r="A1267" t="s">
        <v>111</v>
      </c>
      <c r="B1267" s="1">
        <v>3.7099999999999998E-26</v>
      </c>
      <c r="C1267">
        <v>-1.076074384</v>
      </c>
      <c r="D1267">
        <v>0.27</v>
      </c>
      <c r="E1267">
        <v>0.78300000000000003</v>
      </c>
      <c r="F1267" s="1">
        <v>7.0500000000000004E-22</v>
      </c>
      <c r="G1267">
        <f t="shared" si="19"/>
        <v>-2.1082915453092759</v>
      </c>
    </row>
    <row r="1268" spans="1:7" x14ac:dyDescent="0.2">
      <c r="A1268" t="s">
        <v>126</v>
      </c>
      <c r="B1268" s="1">
        <v>1.18E-24</v>
      </c>
      <c r="C1268">
        <v>-1.0762305379999999</v>
      </c>
      <c r="D1268">
        <v>0.20399999999999999</v>
      </c>
      <c r="E1268">
        <v>0.74099999999999999</v>
      </c>
      <c r="F1268" s="1">
        <v>2.2500000000000001E-20</v>
      </c>
      <c r="G1268">
        <f t="shared" si="19"/>
        <v>-2.1085197542974452</v>
      </c>
    </row>
    <row r="1269" spans="1:7" x14ac:dyDescent="0.2">
      <c r="A1269" t="s">
        <v>159</v>
      </c>
      <c r="B1269" s="1">
        <v>1.33E-22</v>
      </c>
      <c r="C1269">
        <v>-1.082963371</v>
      </c>
      <c r="D1269">
        <v>7.2999999999999995E-2</v>
      </c>
      <c r="E1269">
        <v>0.56200000000000006</v>
      </c>
      <c r="F1269" s="1">
        <v>2.53E-18</v>
      </c>
      <c r="G1269">
        <f t="shared" si="19"/>
        <v>-2.1183828844516652</v>
      </c>
    </row>
    <row r="1270" spans="1:7" x14ac:dyDescent="0.2">
      <c r="A1270" t="s">
        <v>93</v>
      </c>
      <c r="B1270" s="1">
        <v>1.9999999999999999E-28</v>
      </c>
      <c r="C1270">
        <v>-1.086777675</v>
      </c>
      <c r="D1270">
        <v>0.372</v>
      </c>
      <c r="E1270">
        <v>0.88</v>
      </c>
      <c r="F1270" s="1">
        <v>3.8000000000000003E-24</v>
      </c>
      <c r="G1270">
        <f t="shared" si="19"/>
        <v>-2.1239910323678455</v>
      </c>
    </row>
    <row r="1271" spans="1:7" x14ac:dyDescent="0.2">
      <c r="A1271" t="s">
        <v>138</v>
      </c>
      <c r="B1271" s="1">
        <v>2.86E-24</v>
      </c>
      <c r="C1271">
        <v>-1.091169308</v>
      </c>
      <c r="D1271">
        <v>0.248</v>
      </c>
      <c r="E1271">
        <v>0.74199999999999999</v>
      </c>
      <c r="F1271" s="1">
        <v>5.44E-20</v>
      </c>
      <c r="G1271">
        <f t="shared" si="19"/>
        <v>-2.1304664137757383</v>
      </c>
    </row>
    <row r="1272" spans="1:7" x14ac:dyDescent="0.2">
      <c r="A1272" t="s">
        <v>107</v>
      </c>
      <c r="B1272" s="1">
        <v>8.6800000000000007E-27</v>
      </c>
      <c r="C1272">
        <v>-1.096135691</v>
      </c>
      <c r="D1272">
        <v>0.35</v>
      </c>
      <c r="E1272">
        <v>0.81599999999999995</v>
      </c>
      <c r="F1272" s="1">
        <v>1.65E-22</v>
      </c>
      <c r="G1272">
        <f t="shared" si="19"/>
        <v>-2.1378130424798187</v>
      </c>
    </row>
    <row r="1273" spans="1:7" x14ac:dyDescent="0.2">
      <c r="A1273" t="s">
        <v>117</v>
      </c>
      <c r="B1273" s="1">
        <v>3.0100000000000002E-25</v>
      </c>
      <c r="C1273">
        <v>-1.1046270389999999</v>
      </c>
      <c r="D1273">
        <v>0.248</v>
      </c>
      <c r="E1273">
        <v>0.79800000000000004</v>
      </c>
      <c r="F1273" s="1">
        <v>5.7200000000000002E-21</v>
      </c>
      <c r="G1273">
        <f t="shared" si="19"/>
        <v>-2.1504327859072943</v>
      </c>
    </row>
    <row r="1274" spans="1:7" x14ac:dyDescent="0.2">
      <c r="A1274" t="s">
        <v>129</v>
      </c>
      <c r="B1274" s="1">
        <v>1.5099999999999999E-24</v>
      </c>
      <c r="C1274">
        <v>-1.1070882310000001</v>
      </c>
      <c r="D1274">
        <v>0.248</v>
      </c>
      <c r="E1274">
        <v>0.746</v>
      </c>
      <c r="F1274" s="1">
        <v>2.8599999999999999E-20</v>
      </c>
      <c r="G1274">
        <f t="shared" si="19"/>
        <v>-2.15410448707431</v>
      </c>
    </row>
    <row r="1275" spans="1:7" x14ac:dyDescent="0.2">
      <c r="A1275" t="s">
        <v>73</v>
      </c>
      <c r="B1275" s="1">
        <v>5.2599999999999998E-31</v>
      </c>
      <c r="C1275">
        <v>-1.1130049310000001</v>
      </c>
      <c r="D1275">
        <v>0.54</v>
      </c>
      <c r="E1275">
        <v>0.93700000000000006</v>
      </c>
      <c r="F1275" s="1">
        <v>1E-26</v>
      </c>
      <c r="G1275">
        <f t="shared" si="19"/>
        <v>-2.1629569197439782</v>
      </c>
    </row>
    <row r="1276" spans="1:7" x14ac:dyDescent="0.2">
      <c r="A1276" t="s">
        <v>144</v>
      </c>
      <c r="B1276" s="1">
        <v>5.9000000000000002E-24</v>
      </c>
      <c r="C1276">
        <v>-1.115524368</v>
      </c>
      <c r="D1276">
        <v>0.23400000000000001</v>
      </c>
      <c r="E1276">
        <v>0.72499999999999998</v>
      </c>
      <c r="F1276" s="1">
        <v>1.1200000000000001E-19</v>
      </c>
      <c r="G1276">
        <f t="shared" si="19"/>
        <v>-2.1667374794556942</v>
      </c>
    </row>
    <row r="1277" spans="1:7" x14ac:dyDescent="0.2">
      <c r="A1277" t="s">
        <v>72</v>
      </c>
      <c r="B1277" s="1">
        <v>5.1699999999999999E-31</v>
      </c>
      <c r="C1277">
        <v>-1.1303830420000001</v>
      </c>
      <c r="D1277">
        <v>0.41599999999999998</v>
      </c>
      <c r="E1277">
        <v>0.89800000000000002</v>
      </c>
      <c r="F1277" s="1">
        <v>9.8400000000000006E-27</v>
      </c>
      <c r="G1277">
        <f t="shared" si="19"/>
        <v>-2.1891685594333015</v>
      </c>
    </row>
    <row r="1278" spans="1:7" x14ac:dyDescent="0.2">
      <c r="A1278" t="s">
        <v>54</v>
      </c>
      <c r="B1278" s="1">
        <v>1.58E-34</v>
      </c>
      <c r="C1278">
        <v>-1.1332760820000001</v>
      </c>
      <c r="D1278">
        <v>0.67900000000000005</v>
      </c>
      <c r="E1278">
        <v>0.97799999999999998</v>
      </c>
      <c r="F1278" s="1">
        <v>2.9999999999999999E-30</v>
      </c>
      <c r="G1278">
        <f t="shared" si="19"/>
        <v>-2.1935629091883464</v>
      </c>
    </row>
    <row r="1279" spans="1:7" x14ac:dyDescent="0.2">
      <c r="A1279" t="s">
        <v>51</v>
      </c>
      <c r="B1279" s="1">
        <v>3.0899999999999999E-35</v>
      </c>
      <c r="C1279">
        <v>-1.1366425899999999</v>
      </c>
      <c r="D1279">
        <v>0.41599999999999998</v>
      </c>
      <c r="E1279">
        <v>0.91700000000000004</v>
      </c>
      <c r="F1279" s="1">
        <v>5.89E-31</v>
      </c>
      <c r="G1279">
        <f t="shared" si="19"/>
        <v>-2.1986875332855838</v>
      </c>
    </row>
    <row r="1280" spans="1:7" x14ac:dyDescent="0.2">
      <c r="A1280" t="s">
        <v>513</v>
      </c>
      <c r="B1280" s="1">
        <v>1.39E-11</v>
      </c>
      <c r="C1280">
        <v>-1.13790021</v>
      </c>
      <c r="D1280">
        <v>0.40100000000000002</v>
      </c>
      <c r="E1280">
        <v>0.68700000000000006</v>
      </c>
      <c r="F1280" s="1">
        <v>2.6399999999999998E-7</v>
      </c>
      <c r="G1280">
        <f t="shared" si="19"/>
        <v>-2.2006049994748667</v>
      </c>
    </row>
    <row r="1281" spans="1:7" x14ac:dyDescent="0.2">
      <c r="A1281" t="s">
        <v>261</v>
      </c>
      <c r="B1281" s="1">
        <v>1.4599999999999999E-17</v>
      </c>
      <c r="C1281">
        <v>-1.1381594260000001</v>
      </c>
      <c r="D1281">
        <v>1.4999999999999999E-2</v>
      </c>
      <c r="E1281">
        <v>0.39800000000000002</v>
      </c>
      <c r="F1281" s="1">
        <v>2.7799999999999998E-13</v>
      </c>
      <c r="G1281">
        <f t="shared" si="19"/>
        <v>-2.2010004283483195</v>
      </c>
    </row>
    <row r="1282" spans="1:7" x14ac:dyDescent="0.2">
      <c r="A1282" t="s">
        <v>164</v>
      </c>
      <c r="B1282" s="1">
        <v>2.1200000000000002E-22</v>
      </c>
      <c r="C1282">
        <v>-1.1401048170000001</v>
      </c>
      <c r="D1282">
        <v>0.13100000000000001</v>
      </c>
      <c r="E1282">
        <v>0.60399999999999998</v>
      </c>
      <c r="F1282" s="1">
        <v>4.0300000000000001E-18</v>
      </c>
      <c r="G1282">
        <f t="shared" si="19"/>
        <v>-2.2039703523345588</v>
      </c>
    </row>
    <row r="1283" spans="1:7" x14ac:dyDescent="0.2">
      <c r="A1283" t="s">
        <v>124</v>
      </c>
      <c r="B1283" s="1">
        <v>8.4000000000000001E-25</v>
      </c>
      <c r="C1283">
        <v>-1.141923553</v>
      </c>
      <c r="D1283">
        <v>0.153</v>
      </c>
      <c r="E1283">
        <v>0.67</v>
      </c>
      <c r="F1283" s="1">
        <v>1.5999999999999999E-20</v>
      </c>
      <c r="G1283">
        <f t="shared" ref="G1283:G1346" si="20">SIGN(C1283)*2^ABS(C1283)</f>
        <v>-2.2067505434315415</v>
      </c>
    </row>
    <row r="1284" spans="1:7" x14ac:dyDescent="0.2">
      <c r="A1284" t="s">
        <v>132</v>
      </c>
      <c r="B1284" s="1">
        <v>2.1800000000000001E-24</v>
      </c>
      <c r="C1284">
        <v>-1.149932401</v>
      </c>
      <c r="D1284">
        <v>0.19700000000000001</v>
      </c>
      <c r="E1284">
        <v>0.70299999999999996</v>
      </c>
      <c r="F1284" s="1">
        <v>4.1499999999999999E-20</v>
      </c>
      <c r="G1284">
        <f t="shared" si="20"/>
        <v>-2.2190349664724884</v>
      </c>
    </row>
    <row r="1285" spans="1:7" x14ac:dyDescent="0.2">
      <c r="A1285" t="s">
        <v>115</v>
      </c>
      <c r="B1285" s="1">
        <v>1.4999999999999999E-25</v>
      </c>
      <c r="C1285">
        <v>-1.1507975500000001</v>
      </c>
      <c r="D1285">
        <v>0.19700000000000001</v>
      </c>
      <c r="E1285">
        <v>0.71799999999999997</v>
      </c>
      <c r="F1285" s="1">
        <v>2.8600000000000001E-21</v>
      </c>
      <c r="G1285">
        <f t="shared" si="20"/>
        <v>-2.2203660666497442</v>
      </c>
    </row>
    <row r="1286" spans="1:7" x14ac:dyDescent="0.2">
      <c r="A1286" t="s">
        <v>67</v>
      </c>
      <c r="B1286" s="1">
        <v>1.3900000000000001E-31</v>
      </c>
      <c r="C1286">
        <v>-1.1546933049999999</v>
      </c>
      <c r="D1286">
        <v>0.36499999999999999</v>
      </c>
      <c r="E1286">
        <v>0.88100000000000001</v>
      </c>
      <c r="F1286" s="1">
        <v>2.6400000000000001E-27</v>
      </c>
      <c r="G1286">
        <f t="shared" si="20"/>
        <v>-2.2263698938045131</v>
      </c>
    </row>
    <row r="1287" spans="1:7" x14ac:dyDescent="0.2">
      <c r="A1287" t="s">
        <v>123</v>
      </c>
      <c r="B1287" s="1">
        <v>7.2499999999999997E-25</v>
      </c>
      <c r="C1287">
        <v>-1.1599488650000001</v>
      </c>
      <c r="D1287">
        <v>0.248</v>
      </c>
      <c r="E1287">
        <v>0.77200000000000002</v>
      </c>
      <c r="F1287" s="1">
        <v>1.3800000000000001E-20</v>
      </c>
      <c r="G1287">
        <f t="shared" si="20"/>
        <v>-2.234495075116234</v>
      </c>
    </row>
    <row r="1288" spans="1:7" x14ac:dyDescent="0.2">
      <c r="A1288" t="s">
        <v>137</v>
      </c>
      <c r="B1288" s="1">
        <v>2.7699999999999999E-24</v>
      </c>
      <c r="C1288">
        <v>-1.176268635</v>
      </c>
      <c r="D1288">
        <v>0.11700000000000001</v>
      </c>
      <c r="E1288">
        <v>0.61699999999999999</v>
      </c>
      <c r="F1288" s="1">
        <v>5.2600000000000001E-20</v>
      </c>
      <c r="G1288">
        <f t="shared" si="20"/>
        <v>-2.259915194293753</v>
      </c>
    </row>
    <row r="1289" spans="1:7" x14ac:dyDescent="0.2">
      <c r="A1289" t="s">
        <v>88</v>
      </c>
      <c r="B1289" s="1">
        <v>5.3600000000000004E-29</v>
      </c>
      <c r="C1289">
        <v>-1.176404775</v>
      </c>
      <c r="D1289">
        <v>0.255</v>
      </c>
      <c r="E1289">
        <v>0.78200000000000003</v>
      </c>
      <c r="F1289" s="1">
        <v>1.0200000000000001E-24</v>
      </c>
      <c r="G1289">
        <f t="shared" si="20"/>
        <v>-2.2601284613825645</v>
      </c>
    </row>
    <row r="1290" spans="1:7" x14ac:dyDescent="0.2">
      <c r="A1290" t="s">
        <v>98</v>
      </c>
      <c r="B1290" s="1">
        <v>6.1200000000000003E-28</v>
      </c>
      <c r="C1290">
        <v>-1.1767428879999999</v>
      </c>
      <c r="D1290">
        <v>0.372</v>
      </c>
      <c r="E1290">
        <v>0.85599999999999998</v>
      </c>
      <c r="F1290" s="1">
        <v>1.1599999999999999E-23</v>
      </c>
      <c r="G1290">
        <f t="shared" si="20"/>
        <v>-2.2606582118475376</v>
      </c>
    </row>
    <row r="1291" spans="1:7" x14ac:dyDescent="0.2">
      <c r="A1291" t="s">
        <v>149</v>
      </c>
      <c r="B1291" s="1">
        <v>1.44E-23</v>
      </c>
      <c r="C1291">
        <v>-1.178401501</v>
      </c>
      <c r="D1291">
        <v>0.08</v>
      </c>
      <c r="E1291">
        <v>0.57999999999999996</v>
      </c>
      <c r="F1291" s="1">
        <v>2.7300000000000001E-19</v>
      </c>
      <c r="G1291">
        <f t="shared" si="20"/>
        <v>-2.2632587013356162</v>
      </c>
    </row>
    <row r="1292" spans="1:7" x14ac:dyDescent="0.2">
      <c r="A1292" t="s">
        <v>79</v>
      </c>
      <c r="B1292" s="1">
        <v>1.19E-30</v>
      </c>
      <c r="C1292">
        <v>-1.1856744400000001</v>
      </c>
      <c r="D1292">
        <v>0.19</v>
      </c>
      <c r="E1292">
        <v>0.77700000000000002</v>
      </c>
      <c r="F1292" s="1">
        <v>2.2599999999999999E-26</v>
      </c>
      <c r="G1292">
        <f t="shared" si="20"/>
        <v>-2.274697087413005</v>
      </c>
    </row>
    <row r="1293" spans="1:7" x14ac:dyDescent="0.2">
      <c r="A1293" t="s">
        <v>172</v>
      </c>
      <c r="B1293" s="1">
        <v>1.09E-21</v>
      </c>
      <c r="C1293">
        <v>-1.194622952</v>
      </c>
      <c r="D1293">
        <v>2.9000000000000001E-2</v>
      </c>
      <c r="E1293">
        <v>0.47599999999999998</v>
      </c>
      <c r="F1293" s="1">
        <v>2.08E-17</v>
      </c>
      <c r="G1293">
        <f t="shared" si="20"/>
        <v>-2.28885005261444</v>
      </c>
    </row>
    <row r="1294" spans="1:7" x14ac:dyDescent="0.2">
      <c r="A1294" t="s">
        <v>96</v>
      </c>
      <c r="B1294" s="1">
        <v>4.2900000000000003E-28</v>
      </c>
      <c r="C1294">
        <v>-1.1979154990000001</v>
      </c>
      <c r="D1294">
        <v>0.22600000000000001</v>
      </c>
      <c r="E1294">
        <v>0.76300000000000001</v>
      </c>
      <c r="F1294" s="1">
        <v>8.1699999999999993E-24</v>
      </c>
      <c r="G1294">
        <f t="shared" si="20"/>
        <v>-2.2940796765313927</v>
      </c>
    </row>
    <row r="1295" spans="1:7" x14ac:dyDescent="0.2">
      <c r="A1295" t="s">
        <v>134</v>
      </c>
      <c r="B1295" s="1">
        <v>2.3799999999999999E-24</v>
      </c>
      <c r="C1295">
        <v>-1.198563461</v>
      </c>
      <c r="D1295">
        <v>0.255</v>
      </c>
      <c r="E1295">
        <v>0.74</v>
      </c>
      <c r="F1295" s="1">
        <v>4.5299999999999999E-20</v>
      </c>
      <c r="G1295">
        <f t="shared" si="20"/>
        <v>-2.2951102549114699</v>
      </c>
    </row>
    <row r="1296" spans="1:7" x14ac:dyDescent="0.2">
      <c r="A1296" t="s">
        <v>898</v>
      </c>
      <c r="B1296" s="1">
        <v>8.7899999999999997E-7</v>
      </c>
      <c r="C1296">
        <v>-1.2005997820000001</v>
      </c>
      <c r="D1296">
        <v>8.7999999999999995E-2</v>
      </c>
      <c r="E1296">
        <v>0.28999999999999998</v>
      </c>
      <c r="F1296">
        <v>1.6715002E-2</v>
      </c>
      <c r="G1296">
        <f t="shared" si="20"/>
        <v>-2.2983520218403202</v>
      </c>
    </row>
    <row r="1297" spans="1:7" x14ac:dyDescent="0.2">
      <c r="A1297" t="s">
        <v>82</v>
      </c>
      <c r="B1297" s="1">
        <v>1.9500000000000002E-30</v>
      </c>
      <c r="C1297">
        <v>-1.2027804019999999</v>
      </c>
      <c r="D1297">
        <v>0.27</v>
      </c>
      <c r="E1297">
        <v>0.80600000000000005</v>
      </c>
      <c r="F1297" s="1">
        <v>3.7099999999999998E-26</v>
      </c>
      <c r="G1297">
        <f t="shared" si="20"/>
        <v>-2.301828586063221</v>
      </c>
    </row>
    <row r="1298" spans="1:7" x14ac:dyDescent="0.2">
      <c r="A1298" t="s">
        <v>94</v>
      </c>
      <c r="B1298" s="1">
        <v>2.4899999999999999E-28</v>
      </c>
      <c r="C1298">
        <v>-1.2047715409999999</v>
      </c>
      <c r="D1298">
        <v>0.40899999999999997</v>
      </c>
      <c r="E1298">
        <v>0.86299999999999999</v>
      </c>
      <c r="F1298" s="1">
        <v>4.7300000000000002E-24</v>
      </c>
      <c r="G1298">
        <f t="shared" si="20"/>
        <v>-2.3050076535678956</v>
      </c>
    </row>
    <row r="1299" spans="1:7" x14ac:dyDescent="0.2">
      <c r="A1299" t="s">
        <v>80</v>
      </c>
      <c r="B1299" s="1">
        <v>1.3300000000000001E-30</v>
      </c>
      <c r="C1299">
        <v>-1.2343835970000001</v>
      </c>
      <c r="D1299">
        <v>0.72299999999999998</v>
      </c>
      <c r="E1299">
        <v>0.98799999999999999</v>
      </c>
      <c r="F1299" s="1">
        <v>2.54E-26</v>
      </c>
      <c r="G1299">
        <f t="shared" si="20"/>
        <v>-2.3528080036094758</v>
      </c>
    </row>
    <row r="1300" spans="1:7" x14ac:dyDescent="0.2">
      <c r="A1300" t="s">
        <v>34</v>
      </c>
      <c r="B1300" s="1">
        <v>1.4099999999999999E-41</v>
      </c>
      <c r="C1300">
        <v>-1.2560644160000001</v>
      </c>
      <c r="D1300">
        <v>0.70099999999999996</v>
      </c>
      <c r="E1300">
        <v>0.98199999999999998</v>
      </c>
      <c r="F1300" s="1">
        <v>2.6800000000000002E-37</v>
      </c>
      <c r="G1300">
        <f t="shared" si="20"/>
        <v>-2.3884330147502841</v>
      </c>
    </row>
    <row r="1301" spans="1:7" x14ac:dyDescent="0.2">
      <c r="A1301" t="s">
        <v>223</v>
      </c>
      <c r="B1301" s="1">
        <v>5.4499999999999999E-19</v>
      </c>
      <c r="C1301">
        <v>-1.2564164440000001</v>
      </c>
      <c r="D1301">
        <v>0.27</v>
      </c>
      <c r="E1301">
        <v>0.71</v>
      </c>
      <c r="F1301" s="1">
        <v>1.04E-14</v>
      </c>
      <c r="G1301">
        <f t="shared" si="20"/>
        <v>-2.3890158807489099</v>
      </c>
    </row>
    <row r="1302" spans="1:7" x14ac:dyDescent="0.2">
      <c r="A1302" t="s">
        <v>157</v>
      </c>
      <c r="B1302" s="1">
        <v>1.1E-22</v>
      </c>
      <c r="C1302">
        <v>-1.258964204</v>
      </c>
      <c r="D1302">
        <v>7.2999999999999995E-2</v>
      </c>
      <c r="E1302">
        <v>0.55700000000000005</v>
      </c>
      <c r="F1302" s="1">
        <v>2.1E-18</v>
      </c>
      <c r="G1302">
        <f t="shared" si="20"/>
        <v>-2.3932385449377298</v>
      </c>
    </row>
    <row r="1303" spans="1:7" x14ac:dyDescent="0.2">
      <c r="A1303" t="s">
        <v>71</v>
      </c>
      <c r="B1303" s="1">
        <v>2.57E-31</v>
      </c>
      <c r="C1303">
        <v>-1.259698701</v>
      </c>
      <c r="D1303">
        <v>0.26300000000000001</v>
      </c>
      <c r="E1303">
        <v>0.82</v>
      </c>
      <c r="F1303" s="1">
        <v>4.8999999999999998E-27</v>
      </c>
      <c r="G1303">
        <f t="shared" si="20"/>
        <v>-2.3944572876554662</v>
      </c>
    </row>
    <row r="1304" spans="1:7" x14ac:dyDescent="0.2">
      <c r="A1304" t="s">
        <v>104</v>
      </c>
      <c r="B1304" s="1">
        <v>2.6999999999999999E-27</v>
      </c>
      <c r="C1304">
        <v>-1.273962722</v>
      </c>
      <c r="D1304">
        <v>3.5999999999999997E-2</v>
      </c>
      <c r="E1304">
        <v>0.56499999999999995</v>
      </c>
      <c r="F1304" s="1">
        <v>5.1300000000000002E-23</v>
      </c>
      <c r="G1304">
        <f t="shared" si="20"/>
        <v>-2.4182488653869996</v>
      </c>
    </row>
    <row r="1305" spans="1:7" x14ac:dyDescent="0.2">
      <c r="A1305" t="s">
        <v>48</v>
      </c>
      <c r="B1305" s="1">
        <v>1.3E-36</v>
      </c>
      <c r="C1305">
        <v>-1.280333621</v>
      </c>
      <c r="D1305">
        <v>0.43099999999999999</v>
      </c>
      <c r="E1305">
        <v>0.92</v>
      </c>
      <c r="F1305" s="1">
        <v>2.4700000000000001E-32</v>
      </c>
      <c r="G1305">
        <f t="shared" si="20"/>
        <v>-2.4289513951086472</v>
      </c>
    </row>
    <row r="1306" spans="1:7" x14ac:dyDescent="0.2">
      <c r="A1306" t="s">
        <v>57</v>
      </c>
      <c r="B1306" s="1">
        <v>2.9899999999999998E-33</v>
      </c>
      <c r="C1306">
        <v>-1.292220353</v>
      </c>
      <c r="D1306">
        <v>0.24099999999999999</v>
      </c>
      <c r="E1306">
        <v>0.82899999999999996</v>
      </c>
      <c r="F1306" s="1">
        <v>5.6900000000000002E-29</v>
      </c>
      <c r="G1306">
        <f t="shared" si="20"/>
        <v>-2.4490468164476416</v>
      </c>
    </row>
    <row r="1307" spans="1:7" x14ac:dyDescent="0.2">
      <c r="A1307" t="s">
        <v>55</v>
      </c>
      <c r="B1307" s="1">
        <v>4.7E-34</v>
      </c>
      <c r="C1307">
        <v>-1.2977472240000001</v>
      </c>
      <c r="D1307">
        <v>0.27</v>
      </c>
      <c r="E1307">
        <v>0.82899999999999996</v>
      </c>
      <c r="F1307" s="1">
        <v>8.9499999999999993E-30</v>
      </c>
      <c r="G1307">
        <f t="shared" si="20"/>
        <v>-2.4584469498921719</v>
      </c>
    </row>
    <row r="1308" spans="1:7" x14ac:dyDescent="0.2">
      <c r="A1308" t="s">
        <v>59</v>
      </c>
      <c r="B1308" s="1">
        <v>5.5099999999999999E-33</v>
      </c>
      <c r="C1308">
        <v>-1.3039015009999999</v>
      </c>
      <c r="D1308">
        <v>0.43099999999999999</v>
      </c>
      <c r="E1308">
        <v>0.91200000000000003</v>
      </c>
      <c r="F1308" s="1">
        <v>1.05E-28</v>
      </c>
      <c r="G1308">
        <f t="shared" si="20"/>
        <v>-2.468956641735911</v>
      </c>
    </row>
    <row r="1309" spans="1:7" x14ac:dyDescent="0.2">
      <c r="A1309" t="s">
        <v>35</v>
      </c>
      <c r="B1309" s="1">
        <v>1.63E-41</v>
      </c>
      <c r="C1309">
        <v>-1.309011344</v>
      </c>
      <c r="D1309">
        <v>0.64200000000000002</v>
      </c>
      <c r="E1309">
        <v>0.97</v>
      </c>
      <c r="F1309" s="1">
        <v>3.0999999999999999E-37</v>
      </c>
      <c r="G1309">
        <f t="shared" si="20"/>
        <v>-2.4777168779317007</v>
      </c>
    </row>
    <row r="1310" spans="1:7" x14ac:dyDescent="0.2">
      <c r="A1310" t="s">
        <v>64</v>
      </c>
      <c r="B1310" s="1">
        <v>4.1100000000000001E-32</v>
      </c>
      <c r="C1310">
        <v>-1.325515167</v>
      </c>
      <c r="D1310">
        <v>0.11700000000000001</v>
      </c>
      <c r="E1310">
        <v>0.69099999999999995</v>
      </c>
      <c r="F1310" s="1">
        <v>7.8099999999999997E-28</v>
      </c>
      <c r="G1310">
        <f t="shared" si="20"/>
        <v>-2.5062236562498525</v>
      </c>
    </row>
    <row r="1311" spans="1:7" x14ac:dyDescent="0.2">
      <c r="A1311" t="s">
        <v>65</v>
      </c>
      <c r="B1311" s="1">
        <v>4.8100000000000001E-32</v>
      </c>
      <c r="C1311">
        <v>-1.348764216</v>
      </c>
      <c r="D1311">
        <v>0.161</v>
      </c>
      <c r="E1311">
        <v>0.76</v>
      </c>
      <c r="F1311" s="1">
        <v>9.1600000000000005E-28</v>
      </c>
      <c r="G1311">
        <f t="shared" si="20"/>
        <v>-2.5469386627721122</v>
      </c>
    </row>
    <row r="1312" spans="1:7" x14ac:dyDescent="0.2">
      <c r="A1312" t="s">
        <v>56</v>
      </c>
      <c r="B1312" s="1">
        <v>8.9900000000000002E-34</v>
      </c>
      <c r="C1312">
        <v>-1.36599849</v>
      </c>
      <c r="D1312">
        <v>0.27</v>
      </c>
      <c r="E1312">
        <v>0.84399999999999997</v>
      </c>
      <c r="F1312" s="1">
        <v>1.7099999999999999E-29</v>
      </c>
      <c r="G1312">
        <f t="shared" si="20"/>
        <v>-2.577546563173728</v>
      </c>
    </row>
    <row r="1313" spans="1:7" x14ac:dyDescent="0.2">
      <c r="A1313" t="s">
        <v>87</v>
      </c>
      <c r="B1313" s="1">
        <v>2.6200000000000002E-29</v>
      </c>
      <c r="C1313">
        <v>-1.37727383</v>
      </c>
      <c r="D1313">
        <v>0.24099999999999999</v>
      </c>
      <c r="E1313">
        <v>0.77100000000000002</v>
      </c>
      <c r="F1313" s="1">
        <v>4.9899999999999996E-25</v>
      </c>
      <c r="G1313">
        <f t="shared" si="20"/>
        <v>-2.5977702271288927</v>
      </c>
    </row>
    <row r="1314" spans="1:7" x14ac:dyDescent="0.2">
      <c r="A1314" t="s">
        <v>91</v>
      </c>
      <c r="B1314" s="1">
        <v>1.05E-28</v>
      </c>
      <c r="C1314">
        <v>-1.3786019329999999</v>
      </c>
      <c r="D1314">
        <v>0.19700000000000001</v>
      </c>
      <c r="E1314">
        <v>0.74299999999999999</v>
      </c>
      <c r="F1314" s="1">
        <v>1.9999999999999998E-24</v>
      </c>
      <c r="G1314">
        <f t="shared" si="20"/>
        <v>-2.6001627597537706</v>
      </c>
    </row>
    <row r="1315" spans="1:7" x14ac:dyDescent="0.2">
      <c r="A1315" t="s">
        <v>66</v>
      </c>
      <c r="B1315" s="1">
        <v>4.9599999999999999E-32</v>
      </c>
      <c r="C1315">
        <v>-1.3877014510000001</v>
      </c>
      <c r="D1315">
        <v>0.35799999999999998</v>
      </c>
      <c r="E1315">
        <v>0.86599999999999999</v>
      </c>
      <c r="F1315" s="1">
        <v>9.4299999999999993E-28</v>
      </c>
      <c r="G1315">
        <f t="shared" si="20"/>
        <v>-2.6166146088455426</v>
      </c>
    </row>
    <row r="1316" spans="1:7" x14ac:dyDescent="0.2">
      <c r="A1316" t="s">
        <v>255</v>
      </c>
      <c r="B1316" s="1">
        <v>9.1899999999999996E-18</v>
      </c>
      <c r="C1316">
        <v>-1.39145721</v>
      </c>
      <c r="D1316">
        <v>8.7999999999999995E-2</v>
      </c>
      <c r="E1316">
        <v>0.496</v>
      </c>
      <c r="F1316" s="1">
        <v>1.7500000000000001E-13</v>
      </c>
      <c r="G1316">
        <f t="shared" si="20"/>
        <v>-2.6234352996123547</v>
      </c>
    </row>
    <row r="1317" spans="1:7" x14ac:dyDescent="0.2">
      <c r="A1317" t="s">
        <v>26</v>
      </c>
      <c r="B1317" s="1">
        <v>5.65E-46</v>
      </c>
      <c r="C1317">
        <v>-1.391991365</v>
      </c>
      <c r="D1317">
        <v>0.53300000000000003</v>
      </c>
      <c r="E1317">
        <v>0.97099999999999997</v>
      </c>
      <c r="F1317" s="1">
        <v>1.08E-41</v>
      </c>
      <c r="G1317">
        <f t="shared" si="20"/>
        <v>-2.6244068012069026</v>
      </c>
    </row>
    <row r="1318" spans="1:7" x14ac:dyDescent="0.2">
      <c r="A1318" t="s">
        <v>84</v>
      </c>
      <c r="B1318" s="1">
        <v>6.6099999999999994E-30</v>
      </c>
      <c r="C1318">
        <v>-1.4032231120000001</v>
      </c>
      <c r="D1318">
        <v>0.182</v>
      </c>
      <c r="E1318">
        <v>0.73399999999999999</v>
      </c>
      <c r="F1318" s="1">
        <v>1.2600000000000001E-25</v>
      </c>
      <c r="G1318">
        <f t="shared" si="20"/>
        <v>-2.6449182138152256</v>
      </c>
    </row>
    <row r="1319" spans="1:7" x14ac:dyDescent="0.2">
      <c r="A1319" t="s">
        <v>44</v>
      </c>
      <c r="B1319" s="1">
        <v>1.3300000000000001E-37</v>
      </c>
      <c r="C1319">
        <v>-1.410456962</v>
      </c>
      <c r="D1319">
        <v>0.51800000000000002</v>
      </c>
      <c r="E1319">
        <v>0.93700000000000006</v>
      </c>
      <c r="F1319" s="1">
        <v>2.5300000000000001E-33</v>
      </c>
      <c r="G1319">
        <f t="shared" si="20"/>
        <v>-2.6582134625048717</v>
      </c>
    </row>
    <row r="1320" spans="1:7" x14ac:dyDescent="0.2">
      <c r="A1320" t="s">
        <v>53</v>
      </c>
      <c r="B1320" s="1">
        <v>8.8499999999999999E-35</v>
      </c>
      <c r="C1320">
        <v>-1.4279007930000001</v>
      </c>
      <c r="D1320">
        <v>0.21199999999999999</v>
      </c>
      <c r="E1320">
        <v>0.8</v>
      </c>
      <c r="F1320" s="1">
        <v>1.6799999999999999E-30</v>
      </c>
      <c r="G1320">
        <f t="shared" si="20"/>
        <v>-2.6905493949122277</v>
      </c>
    </row>
    <row r="1321" spans="1:7" x14ac:dyDescent="0.2">
      <c r="A1321" t="s">
        <v>99</v>
      </c>
      <c r="B1321" s="1">
        <v>8.6799999999999996E-28</v>
      </c>
      <c r="C1321">
        <v>-1.4282374790000001</v>
      </c>
      <c r="D1321">
        <v>5.8000000000000003E-2</v>
      </c>
      <c r="E1321">
        <v>0.60499999999999998</v>
      </c>
      <c r="F1321" s="1">
        <v>1.6500000000000001E-23</v>
      </c>
      <c r="G1321">
        <f t="shared" si="20"/>
        <v>-2.6911773696393428</v>
      </c>
    </row>
    <row r="1322" spans="1:7" x14ac:dyDescent="0.2">
      <c r="A1322" t="s">
        <v>15</v>
      </c>
      <c r="B1322" s="1">
        <v>1.8199999999999998E-52</v>
      </c>
      <c r="C1322">
        <v>-1.4509849969999999</v>
      </c>
      <c r="D1322">
        <v>0.81799999999999995</v>
      </c>
      <c r="E1322">
        <v>0.99299999999999999</v>
      </c>
      <c r="F1322" s="1">
        <v>3.47E-48</v>
      </c>
      <c r="G1322">
        <f t="shared" si="20"/>
        <v>-2.7339464726413647</v>
      </c>
    </row>
    <row r="1323" spans="1:7" x14ac:dyDescent="0.2">
      <c r="A1323" t="s">
        <v>45</v>
      </c>
      <c r="B1323" s="1">
        <v>2.1200000000000001E-37</v>
      </c>
      <c r="C1323">
        <v>-1.4571563139999999</v>
      </c>
      <c r="D1323">
        <v>2.1999999999999999E-2</v>
      </c>
      <c r="E1323">
        <v>0.66200000000000003</v>
      </c>
      <c r="F1323" s="1">
        <v>4.0300000000000002E-33</v>
      </c>
      <c r="G1323">
        <f t="shared" si="20"/>
        <v>-2.7456663355206716</v>
      </c>
    </row>
    <row r="1324" spans="1:7" x14ac:dyDescent="0.2">
      <c r="A1324" t="s">
        <v>33</v>
      </c>
      <c r="B1324" s="1">
        <v>2.1700000000000001E-42</v>
      </c>
      <c r="C1324">
        <v>-1.4717727140000001</v>
      </c>
      <c r="D1324">
        <v>0.46</v>
      </c>
      <c r="E1324">
        <v>0.95099999999999996</v>
      </c>
      <c r="F1324" s="1">
        <v>4.1200000000000002E-38</v>
      </c>
      <c r="G1324">
        <f t="shared" si="20"/>
        <v>-2.7736249396173944</v>
      </c>
    </row>
    <row r="1325" spans="1:7" x14ac:dyDescent="0.2">
      <c r="A1325" t="s">
        <v>68</v>
      </c>
      <c r="B1325" s="1">
        <v>1.4200000000000001E-31</v>
      </c>
      <c r="C1325">
        <v>-1.477972573</v>
      </c>
      <c r="D1325">
        <v>0.182</v>
      </c>
      <c r="E1325">
        <v>0.748</v>
      </c>
      <c r="F1325" s="1">
        <v>2.7100000000000001E-27</v>
      </c>
      <c r="G1325">
        <f t="shared" si="20"/>
        <v>-2.785570004508962</v>
      </c>
    </row>
    <row r="1326" spans="1:7" x14ac:dyDescent="0.2">
      <c r="A1326" t="s">
        <v>36</v>
      </c>
      <c r="B1326" s="1">
        <v>7.4399999999999996E-40</v>
      </c>
      <c r="C1326">
        <v>-1.4809481069999999</v>
      </c>
      <c r="D1326">
        <v>0.24099999999999999</v>
      </c>
      <c r="E1326">
        <v>0.88</v>
      </c>
      <c r="F1326" s="1">
        <v>1.41E-35</v>
      </c>
      <c r="G1326">
        <f t="shared" si="20"/>
        <v>-2.7913211240507185</v>
      </c>
    </row>
    <row r="1327" spans="1:7" x14ac:dyDescent="0.2">
      <c r="A1327" t="s">
        <v>38</v>
      </c>
      <c r="B1327" s="1">
        <v>8.0599999999999999E-39</v>
      </c>
      <c r="C1327">
        <v>-1.4848871729999999</v>
      </c>
      <c r="D1327">
        <v>0.11700000000000001</v>
      </c>
      <c r="E1327">
        <v>0.755</v>
      </c>
      <c r="F1327" s="1">
        <v>1.5300000000000001E-34</v>
      </c>
      <c r="G1327">
        <f t="shared" si="20"/>
        <v>-2.7989528285181446</v>
      </c>
    </row>
    <row r="1328" spans="1:7" x14ac:dyDescent="0.2">
      <c r="A1328" t="s">
        <v>39</v>
      </c>
      <c r="B1328" s="1">
        <v>3.21E-38</v>
      </c>
      <c r="C1328">
        <v>-1.515185612</v>
      </c>
      <c r="D1328">
        <v>0.40899999999999997</v>
      </c>
      <c r="E1328">
        <v>0.91300000000000003</v>
      </c>
      <c r="F1328" s="1">
        <v>6.0999999999999998E-34</v>
      </c>
      <c r="G1328">
        <f t="shared" si="20"/>
        <v>-2.8583560017184131</v>
      </c>
    </row>
    <row r="1329" spans="1:7" x14ac:dyDescent="0.2">
      <c r="A1329" t="s">
        <v>52</v>
      </c>
      <c r="B1329" s="1">
        <v>7.1299999999999998E-35</v>
      </c>
      <c r="C1329">
        <v>-1.515470308</v>
      </c>
      <c r="D1329">
        <v>0.153</v>
      </c>
      <c r="E1329">
        <v>0.76300000000000001</v>
      </c>
      <c r="F1329" s="1">
        <v>1.36E-30</v>
      </c>
      <c r="G1329">
        <f t="shared" si="20"/>
        <v>-2.8589201145731016</v>
      </c>
    </row>
    <row r="1330" spans="1:7" x14ac:dyDescent="0.2">
      <c r="A1330" t="s">
        <v>24</v>
      </c>
      <c r="B1330" s="1">
        <v>1.1000000000000001E-47</v>
      </c>
      <c r="C1330">
        <v>-1.5250549760000001</v>
      </c>
      <c r="D1330">
        <v>0.504</v>
      </c>
      <c r="E1330">
        <v>0.96399999999999997</v>
      </c>
      <c r="F1330" s="1">
        <v>2.09E-43</v>
      </c>
      <c r="G1330">
        <f t="shared" si="20"/>
        <v>-2.877976827439233</v>
      </c>
    </row>
    <row r="1331" spans="1:7" x14ac:dyDescent="0.2">
      <c r="A1331" t="s">
        <v>12</v>
      </c>
      <c r="B1331" s="1">
        <v>6.7599999999999998E-55</v>
      </c>
      <c r="C1331">
        <v>-1.534808197</v>
      </c>
      <c r="D1331">
        <v>0.82499999999999996</v>
      </c>
      <c r="E1331">
        <v>0.995</v>
      </c>
      <c r="F1331" s="1">
        <v>1.29E-50</v>
      </c>
      <c r="G1331">
        <f t="shared" si="20"/>
        <v>-2.8974990676399153</v>
      </c>
    </row>
    <row r="1332" spans="1:7" x14ac:dyDescent="0.2">
      <c r="A1332" t="s">
        <v>42</v>
      </c>
      <c r="B1332" s="1">
        <v>8.5199999999999998E-38</v>
      </c>
      <c r="C1332">
        <v>-1.5353666859999999</v>
      </c>
      <c r="D1332">
        <v>0.248</v>
      </c>
      <c r="E1332">
        <v>0.872</v>
      </c>
      <c r="F1332" s="1">
        <v>1.6199999999999998E-33</v>
      </c>
      <c r="G1332">
        <f t="shared" si="20"/>
        <v>-2.8986209503457383</v>
      </c>
    </row>
    <row r="1333" spans="1:7" x14ac:dyDescent="0.2">
      <c r="A1333" t="s">
        <v>17</v>
      </c>
      <c r="B1333" s="1">
        <v>6.44E-52</v>
      </c>
      <c r="C1333">
        <v>-1.5653928399999999</v>
      </c>
      <c r="D1333">
        <v>0.45300000000000001</v>
      </c>
      <c r="E1333">
        <v>0.96199999999999997</v>
      </c>
      <c r="F1333" s="1">
        <v>1.2300000000000001E-47</v>
      </c>
      <c r="G1333">
        <f t="shared" si="20"/>
        <v>-2.9595807906171427</v>
      </c>
    </row>
    <row r="1334" spans="1:7" x14ac:dyDescent="0.2">
      <c r="A1334" t="s">
        <v>27</v>
      </c>
      <c r="B1334" s="1">
        <v>1.8100000000000001E-45</v>
      </c>
      <c r="C1334">
        <v>-1.5713220109999999</v>
      </c>
      <c r="D1334">
        <v>0.56200000000000006</v>
      </c>
      <c r="E1334">
        <v>0.95899999999999996</v>
      </c>
      <c r="F1334" s="1">
        <v>3.4400000000000001E-41</v>
      </c>
      <c r="G1334">
        <f t="shared" si="20"/>
        <v>-2.9717690691801524</v>
      </c>
    </row>
    <row r="1335" spans="1:7" x14ac:dyDescent="0.2">
      <c r="A1335" t="s">
        <v>18</v>
      </c>
      <c r="B1335" s="1">
        <v>1.7900000000000001E-51</v>
      </c>
      <c r="C1335">
        <v>-1.5748689339999999</v>
      </c>
      <c r="D1335">
        <v>0.72299999999999998</v>
      </c>
      <c r="E1335">
        <v>0.98499999999999999</v>
      </c>
      <c r="F1335" s="1">
        <v>3.4100000000000001E-47</v>
      </c>
      <c r="G1335">
        <f t="shared" si="20"/>
        <v>-2.979084270019027</v>
      </c>
    </row>
    <row r="1336" spans="1:7" x14ac:dyDescent="0.2">
      <c r="A1336" t="s">
        <v>32</v>
      </c>
      <c r="B1336" s="1">
        <v>1.0700000000000001E-43</v>
      </c>
      <c r="C1336">
        <v>-1.5775288439999999</v>
      </c>
      <c r="D1336">
        <v>0.48899999999999999</v>
      </c>
      <c r="E1336">
        <v>0.95599999999999996</v>
      </c>
      <c r="F1336" s="1">
        <v>2.0400000000000001E-39</v>
      </c>
      <c r="G1336">
        <f t="shared" si="20"/>
        <v>-2.9845819013072403</v>
      </c>
    </row>
    <row r="1337" spans="1:7" x14ac:dyDescent="0.2">
      <c r="A1337" t="s">
        <v>122</v>
      </c>
      <c r="B1337" s="1">
        <v>7.0700000000000002E-25</v>
      </c>
      <c r="C1337">
        <v>-1.603118544</v>
      </c>
      <c r="D1337">
        <v>0.161</v>
      </c>
      <c r="E1337">
        <v>0.66100000000000003</v>
      </c>
      <c r="F1337" s="1">
        <v>1.35E-20</v>
      </c>
      <c r="G1337">
        <f t="shared" si="20"/>
        <v>-3.0379929965169516</v>
      </c>
    </row>
    <row r="1338" spans="1:7" x14ac:dyDescent="0.2">
      <c r="A1338" t="s">
        <v>30</v>
      </c>
      <c r="B1338" s="1">
        <v>3.9399999999999999E-44</v>
      </c>
      <c r="C1338">
        <v>-1.6107109930000001</v>
      </c>
      <c r="D1338">
        <v>0.46700000000000003</v>
      </c>
      <c r="E1338">
        <v>0.93400000000000005</v>
      </c>
      <c r="F1338" s="1">
        <v>7.49E-40</v>
      </c>
      <c r="G1338">
        <f t="shared" si="20"/>
        <v>-3.0540231393246313</v>
      </c>
    </row>
    <row r="1339" spans="1:7" x14ac:dyDescent="0.2">
      <c r="A1339" t="s">
        <v>49</v>
      </c>
      <c r="B1339" s="1">
        <v>6.5900000000000001E-36</v>
      </c>
      <c r="C1339">
        <v>-1.615438481</v>
      </c>
      <c r="D1339">
        <v>0.44500000000000001</v>
      </c>
      <c r="E1339">
        <v>0.91400000000000003</v>
      </c>
      <c r="F1339" s="1">
        <v>1.2500000000000001E-31</v>
      </c>
      <c r="G1339">
        <f t="shared" si="20"/>
        <v>-3.0640471142488348</v>
      </c>
    </row>
    <row r="1340" spans="1:7" x14ac:dyDescent="0.2">
      <c r="A1340" t="s">
        <v>31</v>
      </c>
      <c r="B1340" s="1">
        <v>5.8199999999999999E-44</v>
      </c>
      <c r="C1340">
        <v>-1.6189137179999999</v>
      </c>
      <c r="D1340">
        <v>0.48199999999999998</v>
      </c>
      <c r="E1340">
        <v>0.94199999999999995</v>
      </c>
      <c r="F1340" s="1">
        <v>1.1100000000000001E-39</v>
      </c>
      <c r="G1340">
        <f t="shared" si="20"/>
        <v>-3.0714368431752974</v>
      </c>
    </row>
    <row r="1341" spans="1:7" x14ac:dyDescent="0.2">
      <c r="A1341" t="s">
        <v>40</v>
      </c>
      <c r="B1341" s="1">
        <v>4.0400000000000001E-38</v>
      </c>
      <c r="C1341">
        <v>-1.6643777710000001</v>
      </c>
      <c r="D1341">
        <v>0.109</v>
      </c>
      <c r="E1341">
        <v>0.73399999999999999</v>
      </c>
      <c r="F1341" s="1">
        <v>7.6900000000000002E-34</v>
      </c>
      <c r="G1341">
        <f t="shared" si="20"/>
        <v>-3.169769141954188</v>
      </c>
    </row>
    <row r="1342" spans="1:7" x14ac:dyDescent="0.2">
      <c r="A1342" t="s">
        <v>16</v>
      </c>
      <c r="B1342" s="1">
        <v>3.3199999999999998E-52</v>
      </c>
      <c r="C1342">
        <v>-1.700184822</v>
      </c>
      <c r="D1342">
        <v>0.67900000000000005</v>
      </c>
      <c r="E1342">
        <v>0.97799999999999998</v>
      </c>
      <c r="F1342" s="1">
        <v>6.3199999999999999E-48</v>
      </c>
      <c r="G1342">
        <f t="shared" si="20"/>
        <v>-3.2494258389630506</v>
      </c>
    </row>
    <row r="1343" spans="1:7" x14ac:dyDescent="0.2">
      <c r="A1343" t="s">
        <v>179</v>
      </c>
      <c r="B1343" s="1">
        <v>2.3E-21</v>
      </c>
      <c r="C1343">
        <v>-1.7302418719999999</v>
      </c>
      <c r="D1343">
        <v>5.0999999999999997E-2</v>
      </c>
      <c r="E1343">
        <v>0.501</v>
      </c>
      <c r="F1343" s="1">
        <v>4.3799999999999998E-17</v>
      </c>
      <c r="G1343">
        <f t="shared" si="20"/>
        <v>-3.3178343811710258</v>
      </c>
    </row>
    <row r="1344" spans="1:7" x14ac:dyDescent="0.2">
      <c r="A1344" t="s">
        <v>29</v>
      </c>
      <c r="B1344" s="1">
        <v>1.1300000000000001E-44</v>
      </c>
      <c r="C1344">
        <v>-1.73452162</v>
      </c>
      <c r="D1344">
        <v>0.13100000000000001</v>
      </c>
      <c r="E1344">
        <v>0.82199999999999995</v>
      </c>
      <c r="F1344" s="1">
        <v>2.1500000000000001E-40</v>
      </c>
      <c r="G1344">
        <f t="shared" si="20"/>
        <v>-3.3276913342089856</v>
      </c>
    </row>
    <row r="1345" spans="1:7" x14ac:dyDescent="0.2">
      <c r="A1345" t="s">
        <v>37</v>
      </c>
      <c r="B1345" s="1">
        <v>2.7599999999999998E-39</v>
      </c>
      <c r="C1345">
        <v>-1.754365011</v>
      </c>
      <c r="D1345">
        <v>0.08</v>
      </c>
      <c r="E1345">
        <v>0.72599999999999998</v>
      </c>
      <c r="F1345" s="1">
        <v>5.2500000000000002E-35</v>
      </c>
      <c r="G1345">
        <f t="shared" si="20"/>
        <v>-3.3737779202502738</v>
      </c>
    </row>
    <row r="1346" spans="1:7" x14ac:dyDescent="0.2">
      <c r="A1346" t="s">
        <v>41</v>
      </c>
      <c r="B1346" s="1">
        <v>5.7499999999999999E-38</v>
      </c>
      <c r="C1346">
        <v>-1.795296005</v>
      </c>
      <c r="D1346">
        <v>0.161</v>
      </c>
      <c r="E1346">
        <v>0.81399999999999995</v>
      </c>
      <c r="F1346" s="1">
        <v>1.09E-33</v>
      </c>
      <c r="G1346">
        <f t="shared" si="20"/>
        <v>-3.4708668107632117</v>
      </c>
    </row>
    <row r="1347" spans="1:7" x14ac:dyDescent="0.2">
      <c r="A1347" t="s">
        <v>25</v>
      </c>
      <c r="B1347" s="1">
        <v>6.9599999999999997E-47</v>
      </c>
      <c r="C1347">
        <v>-1.848334959</v>
      </c>
      <c r="D1347">
        <v>0.19</v>
      </c>
      <c r="E1347">
        <v>0.84299999999999997</v>
      </c>
      <c r="F1347" s="1">
        <v>1.3200000000000001E-42</v>
      </c>
      <c r="G1347">
        <f t="shared" ref="G1347:G1360" si="21">SIGN(C1347)*2^ABS(C1347)</f>
        <v>-3.6008436511953601</v>
      </c>
    </row>
    <row r="1348" spans="1:7" x14ac:dyDescent="0.2">
      <c r="A1348" t="s">
        <v>103</v>
      </c>
      <c r="B1348" s="1">
        <v>2.4899999999999998E-27</v>
      </c>
      <c r="C1348">
        <v>-1.852556909</v>
      </c>
      <c r="D1348">
        <v>0.109</v>
      </c>
      <c r="E1348">
        <v>0.65</v>
      </c>
      <c r="F1348" s="1">
        <v>4.7300000000000002E-23</v>
      </c>
      <c r="G1348">
        <f t="shared" si="21"/>
        <v>-3.6113967118237982</v>
      </c>
    </row>
    <row r="1349" spans="1:7" x14ac:dyDescent="0.2">
      <c r="A1349" t="s">
        <v>7</v>
      </c>
      <c r="B1349" s="1">
        <v>1.2999999999999999E-68</v>
      </c>
      <c r="C1349">
        <v>-1.874298963</v>
      </c>
      <c r="D1349">
        <v>0.95599999999999996</v>
      </c>
      <c r="E1349">
        <v>0.999</v>
      </c>
      <c r="F1349" s="1">
        <v>2.4800000000000001E-64</v>
      </c>
      <c r="G1349">
        <f t="shared" si="21"/>
        <v>-3.6662342367000162</v>
      </c>
    </row>
    <row r="1350" spans="1:7" x14ac:dyDescent="0.2">
      <c r="A1350" t="s">
        <v>22</v>
      </c>
      <c r="B1350" s="1">
        <v>6.6999999999999997E-49</v>
      </c>
      <c r="C1350">
        <v>-1.9219208510000001</v>
      </c>
      <c r="D1350">
        <v>0.29899999999999999</v>
      </c>
      <c r="E1350">
        <v>0.91400000000000003</v>
      </c>
      <c r="F1350" s="1">
        <v>1.27E-44</v>
      </c>
      <c r="G1350">
        <f t="shared" si="21"/>
        <v>-3.789272389988033</v>
      </c>
    </row>
    <row r="1351" spans="1:7" x14ac:dyDescent="0.2">
      <c r="A1351" t="s">
        <v>19</v>
      </c>
      <c r="B1351" s="1">
        <v>4.9800000000000002E-51</v>
      </c>
      <c r="C1351">
        <v>-1.9622437100000001</v>
      </c>
      <c r="D1351">
        <v>0.13900000000000001</v>
      </c>
      <c r="E1351">
        <v>0.86599999999999999</v>
      </c>
      <c r="F1351" s="1">
        <v>9.4699999999999997E-47</v>
      </c>
      <c r="G1351">
        <f t="shared" si="21"/>
        <v>-3.8966752718492943</v>
      </c>
    </row>
    <row r="1352" spans="1:7" x14ac:dyDescent="0.2">
      <c r="A1352" t="s">
        <v>13</v>
      </c>
      <c r="B1352" s="1">
        <v>1.1400000000000001E-53</v>
      </c>
      <c r="C1352">
        <v>-2.022935226</v>
      </c>
      <c r="D1352">
        <v>0.36499999999999999</v>
      </c>
      <c r="E1352">
        <v>0.94899999999999995</v>
      </c>
      <c r="F1352" s="1">
        <v>2.16E-49</v>
      </c>
      <c r="G1352">
        <f t="shared" si="21"/>
        <v>-4.0640980983455997</v>
      </c>
    </row>
    <row r="1353" spans="1:7" x14ac:dyDescent="0.2">
      <c r="A1353" t="s">
        <v>148</v>
      </c>
      <c r="B1353" s="1">
        <v>1.3800000000000001E-23</v>
      </c>
      <c r="C1353">
        <v>-2.078924142</v>
      </c>
      <c r="D1353">
        <v>4.3999999999999997E-2</v>
      </c>
      <c r="E1353">
        <v>0.51300000000000001</v>
      </c>
      <c r="F1353" s="1">
        <v>2.6199999999999998E-19</v>
      </c>
      <c r="G1353">
        <f t="shared" si="21"/>
        <v>-4.2249203460491698</v>
      </c>
    </row>
    <row r="1354" spans="1:7" x14ac:dyDescent="0.2">
      <c r="A1354" t="s">
        <v>11</v>
      </c>
      <c r="B1354" s="1">
        <v>2.49E-57</v>
      </c>
      <c r="C1354">
        <v>-2.161684588</v>
      </c>
      <c r="D1354">
        <v>0.307</v>
      </c>
      <c r="E1354">
        <v>0.93500000000000005</v>
      </c>
      <c r="F1354" s="1">
        <v>4.73E-53</v>
      </c>
      <c r="G1354">
        <f t="shared" si="21"/>
        <v>-4.4743700793704324</v>
      </c>
    </row>
    <row r="1355" spans="1:7" x14ac:dyDescent="0.2">
      <c r="A1355" t="s">
        <v>10</v>
      </c>
      <c r="B1355" s="1">
        <v>1.18E-57</v>
      </c>
      <c r="C1355">
        <v>-2.2496644579999998</v>
      </c>
      <c r="D1355">
        <v>0.248</v>
      </c>
      <c r="E1355">
        <v>0.93500000000000005</v>
      </c>
      <c r="F1355" s="1">
        <v>2.2400000000000002E-53</v>
      </c>
      <c r="G1355">
        <f t="shared" si="21"/>
        <v>-4.7557222455358943</v>
      </c>
    </row>
    <row r="1356" spans="1:7" x14ac:dyDescent="0.2">
      <c r="A1356" t="s">
        <v>6</v>
      </c>
      <c r="B1356" s="1">
        <v>1.25E-70</v>
      </c>
      <c r="C1356">
        <v>-2.2569145370000001</v>
      </c>
      <c r="D1356">
        <v>0.72299999999999998</v>
      </c>
      <c r="E1356">
        <v>0.995</v>
      </c>
      <c r="F1356" s="1">
        <v>2.3700000000000001E-66</v>
      </c>
      <c r="G1356">
        <f t="shared" si="21"/>
        <v>-4.7796816701667009</v>
      </c>
    </row>
    <row r="1357" spans="1:7" x14ac:dyDescent="0.2">
      <c r="A1357" t="s">
        <v>8</v>
      </c>
      <c r="B1357" s="1">
        <v>2.3E-65</v>
      </c>
      <c r="C1357">
        <v>-2.682283392</v>
      </c>
      <c r="D1357">
        <v>0.43099999999999999</v>
      </c>
      <c r="E1357">
        <v>0.98399999999999999</v>
      </c>
      <c r="F1357" s="1">
        <v>4.3800000000000002E-61</v>
      </c>
      <c r="G1357">
        <f t="shared" si="21"/>
        <v>-6.418710049393213</v>
      </c>
    </row>
    <row r="1358" spans="1:7" x14ac:dyDescent="0.2">
      <c r="A1358" t="s">
        <v>20</v>
      </c>
      <c r="B1358" s="1">
        <v>1.1400000000000001E-50</v>
      </c>
      <c r="C1358">
        <v>-2.729554668</v>
      </c>
      <c r="D1358">
        <v>0</v>
      </c>
      <c r="E1358">
        <v>0.76300000000000001</v>
      </c>
      <c r="F1358" s="1">
        <v>2.1599999999999998E-46</v>
      </c>
      <c r="G1358">
        <f t="shared" si="21"/>
        <v>-6.6325087235915818</v>
      </c>
    </row>
    <row r="1359" spans="1:7" x14ac:dyDescent="0.2">
      <c r="A1359" t="s">
        <v>9</v>
      </c>
      <c r="B1359" s="1">
        <v>1.29E-64</v>
      </c>
      <c r="C1359">
        <v>-2.9818340980000002</v>
      </c>
      <c r="D1359">
        <v>0.19</v>
      </c>
      <c r="E1359">
        <v>0.95499999999999996</v>
      </c>
      <c r="F1359" s="1">
        <v>2.4600000000000001E-60</v>
      </c>
      <c r="G1359">
        <f t="shared" si="21"/>
        <v>-7.8998983944339347</v>
      </c>
    </row>
    <row r="1360" spans="1:7" x14ac:dyDescent="0.2">
      <c r="A1360" t="s">
        <v>5</v>
      </c>
      <c r="B1360" s="1">
        <v>2.02E-72</v>
      </c>
      <c r="C1360">
        <v>-3.8108955070000001</v>
      </c>
      <c r="D1360">
        <v>0.11700000000000001</v>
      </c>
      <c r="E1360">
        <v>0.95399999999999996</v>
      </c>
      <c r="F1360" s="1">
        <v>3.8400000000000002E-68</v>
      </c>
      <c r="G1360">
        <f t="shared" si="21"/>
        <v>-14.034400244939237</v>
      </c>
    </row>
  </sheetData>
  <autoFilter ref="A1:F1" xr:uid="{00000000-0001-0000-0000-000000000000}">
    <sortState xmlns:xlrd2="http://schemas.microsoft.com/office/spreadsheetml/2017/richdata2" ref="A2:F1360">
      <sortCondition descending="1" ref="C1:C1360"/>
    </sortState>
  </autoFilter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h5-Krt19 DEGenes_KOvs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2T21:48:36Z</dcterms:created>
  <dcterms:modified xsi:type="dcterms:W3CDTF">2022-08-02T18:32:57Z</dcterms:modified>
</cp:coreProperties>
</file>